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Federica\Downloads\"/>
    </mc:Choice>
  </mc:AlternateContent>
  <xr:revisionPtr revIDLastSave="0" documentId="13_ncr:1_{0F2947CE-A38A-499E-A282-9835006AB5DE}" xr6:coauthVersionLast="47" xr6:coauthVersionMax="47" xr10:uidLastSave="{00000000-0000-0000-0000-000000000000}"/>
  <bookViews>
    <workbookView xWindow="-108" yWindow="-108" windowWidth="23256" windowHeight="12576" xr2:uid="{00000000-000D-0000-FFFF-FFFF00000000}"/>
  </bookViews>
  <sheets>
    <sheet name="Protein list" sheetId="1" r:id="rId1"/>
  </sheets>
  <definedNames>
    <definedName name="_xlnm._FilterDatabase" localSheetId="0" hidden="1">'Protein list'!$A$3:$I$3</definedName>
  </definedNames>
  <calcPr calcId="191029"/>
</workbook>
</file>

<file path=xl/calcChain.xml><?xml version="1.0" encoding="utf-8"?>
<calcChain xmlns="http://schemas.openxmlformats.org/spreadsheetml/2006/main">
  <c r="H613" i="1" l="1"/>
  <c r="H817" i="1" l="1"/>
  <c r="H809" i="1" l="1"/>
  <c r="H808" i="1"/>
  <c r="H810" i="1"/>
  <c r="H811" i="1"/>
  <c r="H812" i="1"/>
  <c r="H813" i="1"/>
  <c r="H816" i="1"/>
  <c r="H815" i="1"/>
  <c r="H814" i="1"/>
  <c r="H818" i="1"/>
  <c r="H820" i="1"/>
  <c r="H819" i="1"/>
  <c r="H823" i="1"/>
  <c r="H822" i="1"/>
  <c r="H821" i="1"/>
  <c r="H824" i="1"/>
  <c r="H825" i="1"/>
  <c r="H826" i="1"/>
  <c r="H827" i="1"/>
  <c r="H828" i="1"/>
  <c r="H830" i="1"/>
  <c r="H829" i="1"/>
  <c r="H831" i="1"/>
  <c r="H832" i="1"/>
  <c r="H833" i="1"/>
  <c r="H614" i="1"/>
  <c r="H835" i="1"/>
  <c r="H837" i="1"/>
  <c r="H836" i="1"/>
  <c r="H834" i="1"/>
  <c r="H840" i="1"/>
  <c r="H839" i="1"/>
  <c r="H838" i="1"/>
  <c r="H843" i="1"/>
  <c r="H842" i="1"/>
  <c r="H841" i="1"/>
  <c r="H844" i="1"/>
  <c r="H845" i="1"/>
  <c r="H846" i="1"/>
  <c r="H847" i="1"/>
  <c r="H849" i="1"/>
  <c r="H848" i="1"/>
  <c r="H850" i="1"/>
  <c r="H851" i="1"/>
  <c r="H852" i="1"/>
  <c r="H853" i="1"/>
  <c r="H854" i="1"/>
  <c r="H856" i="1"/>
  <c r="H855" i="1"/>
  <c r="H615" i="1"/>
  <c r="H857" i="1"/>
  <c r="H858" i="1"/>
  <c r="H860" i="1"/>
  <c r="H859" i="1"/>
  <c r="H863" i="1"/>
  <c r="H862" i="1"/>
  <c r="H861" i="1"/>
  <c r="H865" i="1"/>
  <c r="H616" i="1"/>
  <c r="H864" i="1"/>
  <c r="H866" i="1"/>
  <c r="H868" i="1"/>
  <c r="H867" i="1"/>
  <c r="H870" i="1"/>
  <c r="H869" i="1"/>
  <c r="H871" i="1"/>
  <c r="H872" i="1"/>
  <c r="H887" i="1"/>
  <c r="H886" i="1"/>
  <c r="H885" i="1"/>
  <c r="H884" i="1"/>
  <c r="H883" i="1"/>
  <c r="H882" i="1"/>
  <c r="H881" i="1"/>
  <c r="H880" i="1"/>
  <c r="H879" i="1"/>
  <c r="H878" i="1"/>
  <c r="H877" i="1"/>
  <c r="H876" i="1"/>
  <c r="H875" i="1"/>
  <c r="H874" i="1"/>
  <c r="H873" i="1"/>
  <c r="H889" i="1"/>
  <c r="H888" i="1"/>
  <c r="H890" i="1"/>
  <c r="H617" i="1"/>
  <c r="H891" i="1"/>
  <c r="H894" i="1"/>
  <c r="H893" i="1"/>
  <c r="H892" i="1"/>
  <c r="H895" i="1"/>
  <c r="H896" i="1"/>
  <c r="H897" i="1"/>
  <c r="H902" i="1"/>
  <c r="H901" i="1"/>
  <c r="H900" i="1"/>
  <c r="H899" i="1"/>
  <c r="H898" i="1"/>
  <c r="H621" i="1"/>
  <c r="H620" i="1"/>
  <c r="H619" i="1"/>
  <c r="H905" i="1"/>
  <c r="H904" i="1"/>
  <c r="H618" i="1"/>
  <c r="H903" i="1"/>
  <c r="H622" i="1"/>
  <c r="H912" i="1"/>
  <c r="H911" i="1"/>
  <c r="H910" i="1"/>
  <c r="H909" i="1"/>
  <c r="H908" i="1"/>
  <c r="H907" i="1"/>
  <c r="H906" i="1"/>
  <c r="H913" i="1"/>
  <c r="H915" i="1"/>
  <c r="H914" i="1"/>
  <c r="H623" i="1"/>
  <c r="H921" i="1"/>
  <c r="H920" i="1"/>
  <c r="H919" i="1"/>
  <c r="H918" i="1"/>
  <c r="H917" i="1"/>
  <c r="H916" i="1"/>
  <c r="H925" i="1"/>
  <c r="H924" i="1"/>
  <c r="H923" i="1"/>
  <c r="H922" i="1"/>
  <c r="H927" i="1"/>
  <c r="H926" i="1"/>
  <c r="H390" i="1"/>
  <c r="H928" i="1"/>
  <c r="H930" i="1"/>
  <c r="H929" i="1"/>
  <c r="H934" i="1"/>
  <c r="H933" i="1"/>
  <c r="H932" i="1"/>
  <c r="H931" i="1"/>
  <c r="H939" i="1"/>
  <c r="H938" i="1"/>
  <c r="H937" i="1"/>
  <c r="H936" i="1"/>
  <c r="H935" i="1"/>
  <c r="H940" i="1"/>
  <c r="H941" i="1"/>
  <c r="H481" i="1"/>
  <c r="H624" i="1"/>
  <c r="H391" i="1"/>
  <c r="H944" i="1"/>
  <c r="H943" i="1"/>
  <c r="H627" i="1"/>
  <c r="H942" i="1"/>
  <c r="H482" i="1"/>
  <c r="H626" i="1"/>
  <c r="H625" i="1"/>
  <c r="H954" i="1"/>
  <c r="H485" i="1"/>
  <c r="H953" i="1"/>
  <c r="H952" i="1"/>
  <c r="H951" i="1"/>
  <c r="H950" i="1"/>
  <c r="H949" i="1"/>
  <c r="H948" i="1"/>
  <c r="H484" i="1"/>
  <c r="H630" i="1"/>
  <c r="H629" i="1"/>
  <c r="H947" i="1"/>
  <c r="H628" i="1"/>
  <c r="H483" i="1"/>
  <c r="H946" i="1"/>
  <c r="H392" i="1"/>
  <c r="H945" i="1"/>
  <c r="H631" i="1"/>
  <c r="H955" i="1"/>
  <c r="H956" i="1"/>
  <c r="H486" i="1"/>
  <c r="H957" i="1"/>
  <c r="H980" i="1"/>
  <c r="H637" i="1"/>
  <c r="H979" i="1"/>
  <c r="H978" i="1"/>
  <c r="H977" i="1"/>
  <c r="H976" i="1"/>
  <c r="H975" i="1"/>
  <c r="H974" i="1"/>
  <c r="H636" i="1"/>
  <c r="H973" i="1"/>
  <c r="H635" i="1"/>
  <c r="H972" i="1"/>
  <c r="H971" i="1"/>
  <c r="H970" i="1"/>
  <c r="H969" i="1"/>
  <c r="H968" i="1"/>
  <c r="H490" i="1"/>
  <c r="H634" i="1"/>
  <c r="H489" i="1"/>
  <c r="H393" i="1"/>
  <c r="H967" i="1"/>
  <c r="H488" i="1"/>
  <c r="H966" i="1"/>
  <c r="H965" i="1"/>
  <c r="H964" i="1"/>
  <c r="H963" i="1"/>
  <c r="H487" i="1"/>
  <c r="H633" i="1"/>
  <c r="H962" i="1"/>
  <c r="H632" i="1"/>
  <c r="H961" i="1"/>
  <c r="H960" i="1"/>
  <c r="H959" i="1"/>
  <c r="H958" i="1"/>
  <c r="H491" i="1"/>
  <c r="H638" i="1"/>
  <c r="H981" i="1"/>
  <c r="H983" i="1"/>
  <c r="H982" i="1"/>
  <c r="H999" i="1"/>
  <c r="H998" i="1"/>
  <c r="H648" i="1"/>
  <c r="H997" i="1"/>
  <c r="H647" i="1"/>
  <c r="H996" i="1"/>
  <c r="H494" i="1"/>
  <c r="H995" i="1"/>
  <c r="H646" i="1"/>
  <c r="H994" i="1"/>
  <c r="H993" i="1"/>
  <c r="H992" i="1"/>
  <c r="H493" i="1"/>
  <c r="H991" i="1"/>
  <c r="H990" i="1"/>
  <c r="H989" i="1"/>
  <c r="H645" i="1"/>
  <c r="H988" i="1"/>
  <c r="H987" i="1"/>
  <c r="H986" i="1"/>
  <c r="H985" i="1"/>
  <c r="H984" i="1"/>
  <c r="H644" i="1"/>
  <c r="H492" i="1"/>
  <c r="H643" i="1"/>
  <c r="H395" i="1"/>
  <c r="H642" i="1"/>
  <c r="H394" i="1"/>
  <c r="H641" i="1"/>
  <c r="H640" i="1"/>
  <c r="H639" i="1"/>
  <c r="H320" i="1"/>
  <c r="H253" i="1"/>
  <c r="H164" i="1"/>
  <c r="H1176" i="1"/>
  <c r="H42" i="1"/>
  <c r="H319" i="1"/>
  <c r="H41" i="1"/>
  <c r="H163" i="1"/>
  <c r="H252" i="1"/>
  <c r="H318" i="1"/>
  <c r="H251" i="1"/>
  <c r="H250" i="1"/>
  <c r="H317" i="1"/>
  <c r="H249" i="1"/>
  <c r="H248" i="1"/>
  <c r="H612" i="1"/>
  <c r="H316" i="1"/>
  <c r="H1175" i="1"/>
  <c r="H37" i="1"/>
  <c r="H60" i="1"/>
  <c r="H247" i="1"/>
  <c r="H1174" i="1"/>
  <c r="H1173" i="1"/>
  <c r="H611" i="1"/>
  <c r="H1172" i="1"/>
  <c r="H807" i="1"/>
  <c r="H806" i="1"/>
  <c r="H610" i="1"/>
  <c r="H389" i="1"/>
  <c r="H214" i="1"/>
  <c r="H609" i="1"/>
  <c r="H1171" i="1"/>
  <c r="H146" i="1"/>
  <c r="H1170" i="1"/>
  <c r="H1169" i="1"/>
  <c r="H805" i="1"/>
  <c r="H1168" i="1"/>
  <c r="H388" i="1"/>
  <c r="H608" i="1"/>
  <c r="H804" i="1"/>
  <c r="H607" i="1"/>
  <c r="H1167" i="1"/>
  <c r="H213" i="1"/>
  <c r="H126" i="1"/>
  <c r="H606" i="1"/>
  <c r="H803" i="1"/>
  <c r="H605" i="1"/>
  <c r="H145" i="1"/>
  <c r="H802" i="1"/>
  <c r="H801" i="1"/>
  <c r="H1166" i="1"/>
  <c r="H315" i="1"/>
  <c r="H185" i="1"/>
  <c r="H1165" i="1"/>
  <c r="H480" i="1"/>
  <c r="H800" i="1"/>
  <c r="H1164" i="1"/>
  <c r="H246" i="1"/>
  <c r="H1163" i="1"/>
  <c r="H184" i="1"/>
  <c r="H799" i="1"/>
  <c r="H604" i="1"/>
  <c r="H479" i="1"/>
  <c r="H478" i="1"/>
  <c r="H798" i="1"/>
  <c r="H314" i="1"/>
  <c r="H603" i="1"/>
  <c r="H245" i="1"/>
  <c r="H4" i="1"/>
  <c r="H797" i="1"/>
  <c r="H98" i="1"/>
  <c r="H796" i="1"/>
  <c r="H97" i="1"/>
  <c r="H1162" i="1"/>
  <c r="H313" i="1"/>
  <c r="H795" i="1"/>
  <c r="H794" i="1"/>
  <c r="H602" i="1"/>
  <c r="H601" i="1"/>
  <c r="H600" i="1"/>
  <c r="H1161" i="1"/>
  <c r="H125" i="1"/>
  <c r="H1160" i="1"/>
  <c r="H25" i="1"/>
  <c r="H74" i="1"/>
  <c r="H312" i="1"/>
  <c r="H162" i="1"/>
  <c r="H477" i="1"/>
  <c r="H1159" i="1"/>
  <c r="H476" i="1"/>
  <c r="H475" i="1"/>
  <c r="H1158" i="1"/>
  <c r="H96" i="1"/>
  <c r="H124" i="1"/>
  <c r="H474" i="1"/>
  <c r="H144" i="1"/>
  <c r="H1157" i="1"/>
  <c r="H52" i="1"/>
  <c r="H212" i="1"/>
  <c r="H183" i="1"/>
  <c r="H1156" i="1"/>
  <c r="H793" i="1"/>
  <c r="H599" i="1"/>
  <c r="H792" i="1"/>
  <c r="H1155" i="1"/>
  <c r="H791" i="1"/>
  <c r="H73" i="1"/>
  <c r="H311" i="1"/>
  <c r="H387" i="1"/>
  <c r="H790" i="1"/>
  <c r="H143" i="1"/>
  <c r="H310" i="1"/>
  <c r="H789" i="1"/>
  <c r="H123" i="1"/>
  <c r="H788" i="1"/>
  <c r="H598" i="1"/>
  <c r="H1154" i="1"/>
  <c r="H16" i="1"/>
  <c r="H787" i="1"/>
  <c r="H386" i="1"/>
  <c r="H182" i="1"/>
  <c r="H597" i="1"/>
  <c r="H1153" i="1"/>
  <c r="H786" i="1"/>
  <c r="H142" i="1"/>
  <c r="H596" i="1"/>
  <c r="H112" i="1"/>
  <c r="H1152" i="1"/>
  <c r="H161" i="1"/>
  <c r="H785" i="1"/>
  <c r="H1151" i="1"/>
  <c r="H595" i="1"/>
  <c r="H784" i="1"/>
  <c r="H36" i="1"/>
  <c r="H141" i="1"/>
  <c r="H7" i="1"/>
  <c r="H309" i="1"/>
  <c r="H1150" i="1"/>
  <c r="H473" i="1"/>
  <c r="H783" i="1"/>
  <c r="H211" i="1"/>
  <c r="H244" i="1"/>
  <c r="H72" i="1"/>
  <c r="H782" i="1"/>
  <c r="H160" i="1"/>
  <c r="H181" i="1"/>
  <c r="H781" i="1"/>
  <c r="H780" i="1"/>
  <c r="H385" i="1"/>
  <c r="H779" i="1"/>
  <c r="H594" i="1"/>
  <c r="H1149" i="1"/>
  <c r="H593" i="1"/>
  <c r="H1148" i="1"/>
  <c r="H592" i="1"/>
  <c r="H384" i="1"/>
  <c r="H1147" i="1"/>
  <c r="H51" i="1"/>
  <c r="H1146" i="1"/>
  <c r="H1145" i="1"/>
  <c r="H591" i="1"/>
  <c r="H383" i="1"/>
  <c r="H95" i="1"/>
  <c r="H590" i="1"/>
  <c r="H589" i="1"/>
  <c r="H472" i="1"/>
  <c r="H243" i="1"/>
  <c r="H382" i="1"/>
  <c r="H778" i="1"/>
  <c r="H308" i="1"/>
  <c r="H1144" i="1"/>
  <c r="H471" i="1"/>
  <c r="H588" i="1"/>
  <c r="H1143" i="1"/>
  <c r="H1142" i="1"/>
  <c r="H777" i="1"/>
  <c r="H1141" i="1"/>
  <c r="H776" i="1"/>
  <c r="H24" i="1"/>
  <c r="H242" i="1"/>
  <c r="H775" i="1"/>
  <c r="H470" i="1"/>
  <c r="H159" i="1"/>
  <c r="H469" i="1"/>
  <c r="H111" i="1"/>
  <c r="H468" i="1"/>
  <c r="H587" i="1"/>
  <c r="H29" i="1"/>
  <c r="H1140" i="1"/>
  <c r="H774" i="1"/>
  <c r="H586" i="1"/>
  <c r="H1139" i="1"/>
  <c r="H307" i="1"/>
  <c r="H1138" i="1"/>
  <c r="H1137" i="1"/>
  <c r="H1136" i="1"/>
  <c r="H82" i="1"/>
  <c r="H585" i="1"/>
  <c r="H773" i="1"/>
  <c r="H584" i="1"/>
  <c r="H35" i="1"/>
  <c r="H1135" i="1"/>
  <c r="H34" i="1"/>
  <c r="H772" i="1"/>
  <c r="H771" i="1"/>
  <c r="H140" i="1"/>
  <c r="H306" i="1"/>
  <c r="H770" i="1"/>
  <c r="H769" i="1"/>
  <c r="H50" i="1"/>
  <c r="H768" i="1"/>
  <c r="H467" i="1"/>
  <c r="H1134" i="1"/>
  <c r="H583" i="1"/>
  <c r="H466" i="1"/>
  <c r="H767" i="1"/>
  <c r="H582" i="1"/>
  <c r="H241" i="1"/>
  <c r="H20" i="1"/>
  <c r="H766" i="1"/>
  <c r="H1133" i="1"/>
  <c r="H110" i="1"/>
  <c r="H1132" i="1"/>
  <c r="H158" i="1"/>
  <c r="H1131" i="1"/>
  <c r="H381" i="1"/>
  <c r="H765" i="1"/>
  <c r="H210" i="1"/>
  <c r="H305" i="1"/>
  <c r="H764" i="1"/>
  <c r="H304" i="1"/>
  <c r="H303" i="1"/>
  <c r="H1130" i="1"/>
  <c r="H109" i="1"/>
  <c r="H302" i="1"/>
  <c r="H1129" i="1"/>
  <c r="H301" i="1"/>
  <c r="H763" i="1"/>
  <c r="H762" i="1"/>
  <c r="H581" i="1"/>
  <c r="H300" i="1"/>
  <c r="H465" i="1"/>
  <c r="H180" i="1"/>
  <c r="H761" i="1"/>
  <c r="H580" i="1"/>
  <c r="H1128" i="1"/>
  <c r="H579" i="1"/>
  <c r="H1127" i="1"/>
  <c r="H464" i="1"/>
  <c r="H578" i="1"/>
  <c r="H157" i="1"/>
  <c r="H122" i="1"/>
  <c r="H31" i="1"/>
  <c r="H1126" i="1"/>
  <c r="H760" i="1"/>
  <c r="H1125" i="1"/>
  <c r="H108" i="1"/>
  <c r="H1124" i="1"/>
  <c r="H1123" i="1"/>
  <c r="H81" i="1"/>
  <c r="H209" i="1"/>
  <c r="H1122" i="1"/>
  <c r="H208" i="1"/>
  <c r="H759" i="1"/>
  <c r="H1121" i="1"/>
  <c r="H14" i="1"/>
  <c r="H71" i="1"/>
  <c r="H758" i="1"/>
  <c r="H1120" i="1"/>
  <c r="H1119" i="1"/>
  <c r="H28" i="1"/>
  <c r="H207" i="1"/>
  <c r="H463" i="1"/>
  <c r="H1118" i="1"/>
  <c r="H59" i="1"/>
  <c r="H380" i="1"/>
  <c r="H1117" i="1"/>
  <c r="H757" i="1"/>
  <c r="H577" i="1"/>
  <c r="H576" i="1"/>
  <c r="H156" i="1"/>
  <c r="H1116" i="1"/>
  <c r="H756" i="1"/>
  <c r="H379" i="1"/>
  <c r="H1115" i="1"/>
  <c r="H575" i="1"/>
  <c r="H462" i="1"/>
  <c r="H574" i="1"/>
  <c r="H206" i="1"/>
  <c r="H461" i="1"/>
  <c r="H205" i="1"/>
  <c r="H155" i="1"/>
  <c r="H755" i="1"/>
  <c r="H139" i="1"/>
  <c r="H754" i="1"/>
  <c r="H753" i="1"/>
  <c r="H460" i="1"/>
  <c r="H154" i="1"/>
  <c r="H30" i="1"/>
  <c r="H58" i="1"/>
  <c r="H1114" i="1"/>
  <c r="H204" i="1"/>
  <c r="H107" i="1"/>
  <c r="H299" i="1"/>
  <c r="H203" i="1"/>
  <c r="H573" i="1"/>
  <c r="H752" i="1"/>
  <c r="H1113" i="1"/>
  <c r="H378" i="1"/>
  <c r="H1112" i="1"/>
  <c r="H572" i="1"/>
  <c r="H106" i="1"/>
  <c r="H1111" i="1"/>
  <c r="H202" i="1"/>
  <c r="H1110" i="1"/>
  <c r="H298" i="1"/>
  <c r="H179" i="1"/>
  <c r="H751" i="1"/>
  <c r="H1109" i="1"/>
  <c r="H459" i="1"/>
  <c r="H94" i="1"/>
  <c r="H458" i="1"/>
  <c r="H1108" i="1"/>
  <c r="H571" i="1"/>
  <c r="H297" i="1"/>
  <c r="H457" i="1"/>
  <c r="H456" i="1"/>
  <c r="H750" i="1"/>
  <c r="H138" i="1"/>
  <c r="H570" i="1"/>
  <c r="H93" i="1"/>
  <c r="H105" i="1"/>
  <c r="H569" i="1"/>
  <c r="H1107" i="1"/>
  <c r="H377" i="1"/>
  <c r="H568" i="1"/>
  <c r="H201" i="1"/>
  <c r="H1106" i="1"/>
  <c r="H567" i="1"/>
  <c r="H455" i="1"/>
  <c r="H454" i="1"/>
  <c r="H1105" i="1"/>
  <c r="H566" i="1"/>
  <c r="H453" i="1"/>
  <c r="H376" i="1"/>
  <c r="H49" i="1"/>
  <c r="H452" i="1"/>
  <c r="H749" i="1"/>
  <c r="H137" i="1"/>
  <c r="H178" i="1"/>
  <c r="H375" i="1"/>
  <c r="H200" i="1"/>
  <c r="H374" i="1"/>
  <c r="H177" i="1"/>
  <c r="H565" i="1"/>
  <c r="H176" i="1"/>
  <c r="H296" i="1"/>
  <c r="H748" i="1"/>
  <c r="H1104" i="1"/>
  <c r="H1103" i="1"/>
  <c r="H48" i="1"/>
  <c r="H451" i="1"/>
  <c r="H121" i="1"/>
  <c r="H373" i="1"/>
  <c r="H120" i="1"/>
  <c r="H215" i="1"/>
  <c r="H564" i="1"/>
  <c r="H563" i="1"/>
  <c r="H104" i="1"/>
  <c r="H747" i="1"/>
  <c r="H746" i="1"/>
  <c r="H562" i="1"/>
  <c r="H136" i="1"/>
  <c r="H745" i="1"/>
  <c r="H80" i="1"/>
  <c r="H1102" i="1"/>
  <c r="H1101" i="1"/>
  <c r="H70" i="1"/>
  <c r="H27" i="1"/>
  <c r="H1100" i="1"/>
  <c r="H450" i="1"/>
  <c r="H295" i="1"/>
  <c r="H372" i="1"/>
  <c r="H561" i="1"/>
  <c r="H294" i="1"/>
  <c r="H12" i="1"/>
  <c r="H560" i="1"/>
  <c r="H559" i="1"/>
  <c r="H103" i="1"/>
  <c r="H293" i="1"/>
  <c r="H558" i="1"/>
  <c r="H292" i="1"/>
  <c r="H744" i="1"/>
  <c r="H743" i="1"/>
  <c r="H291" i="1"/>
  <c r="H1099" i="1"/>
  <c r="H1098" i="1"/>
  <c r="H742" i="1"/>
  <c r="H449" i="1"/>
  <c r="H448" i="1"/>
  <c r="H447" i="1"/>
  <c r="H371" i="1"/>
  <c r="H69" i="1"/>
  <c r="H557" i="1"/>
  <c r="H1097" i="1"/>
  <c r="H290" i="1"/>
  <c r="H1096" i="1"/>
  <c r="H92" i="1"/>
  <c r="H199" i="1"/>
  <c r="H556" i="1"/>
  <c r="H741" i="1"/>
  <c r="H370" i="1"/>
  <c r="H740" i="1"/>
  <c r="H369" i="1"/>
  <c r="H175" i="1"/>
  <c r="H555" i="1"/>
  <c r="H135" i="1"/>
  <c r="H739" i="1"/>
  <c r="H738" i="1"/>
  <c r="H554" i="1"/>
  <c r="H198" i="1"/>
  <c r="H240" i="1"/>
  <c r="H737" i="1"/>
  <c r="H1095" i="1"/>
  <c r="H368" i="1"/>
  <c r="H1094" i="1"/>
  <c r="H446" i="1"/>
  <c r="H736" i="1"/>
  <c r="H13" i="1"/>
  <c r="H197" i="1"/>
  <c r="H1093" i="1"/>
  <c r="H367" i="1"/>
  <c r="H1092" i="1"/>
  <c r="H735" i="1"/>
  <c r="H734" i="1"/>
  <c r="H1091" i="1"/>
  <c r="H10" i="1"/>
  <c r="H134" i="1"/>
  <c r="H733" i="1"/>
  <c r="H553" i="1"/>
  <c r="H91" i="1"/>
  <c r="H1090" i="1"/>
  <c r="H153" i="1"/>
  <c r="H732" i="1"/>
  <c r="H1089" i="1"/>
  <c r="H731" i="1"/>
  <c r="H730" i="1"/>
  <c r="H366" i="1"/>
  <c r="H1088" i="1"/>
  <c r="H1087" i="1"/>
  <c r="H552" i="1"/>
  <c r="H90" i="1"/>
  <c r="H551" i="1"/>
  <c r="H365" i="1"/>
  <c r="H1086" i="1"/>
  <c r="H133" i="1"/>
  <c r="H729" i="1"/>
  <c r="H196" i="1"/>
  <c r="H1085" i="1"/>
  <c r="H364" i="1"/>
  <c r="H1084" i="1"/>
  <c r="H445" i="1"/>
  <c r="H728" i="1"/>
  <c r="H444" i="1"/>
  <c r="H443" i="1"/>
  <c r="H174" i="1"/>
  <c r="H1083" i="1"/>
  <c r="H1082" i="1"/>
  <c r="H1081" i="1"/>
  <c r="H442" i="1"/>
  <c r="H550" i="1"/>
  <c r="H79" i="1"/>
  <c r="H289" i="1"/>
  <c r="H288" i="1"/>
  <c r="H152" i="1"/>
  <c r="H441" i="1"/>
  <c r="H119" i="1"/>
  <c r="H363" i="1"/>
  <c r="H549" i="1"/>
  <c r="H1080" i="1"/>
  <c r="H440" i="1"/>
  <c r="H727" i="1"/>
  <c r="H362" i="1"/>
  <c r="H151" i="1"/>
  <c r="H1079" i="1"/>
  <c r="H439" i="1"/>
  <c r="H173" i="1"/>
  <c r="H239" i="1"/>
  <c r="H1078" i="1"/>
  <c r="H548" i="1"/>
  <c r="H1077" i="1"/>
  <c r="H78" i="1"/>
  <c r="H438" i="1"/>
  <c r="H726" i="1"/>
  <c r="H1076" i="1"/>
  <c r="H725" i="1"/>
  <c r="H547" i="1"/>
  <c r="H724" i="1"/>
  <c r="H102" i="1"/>
  <c r="H361" i="1"/>
  <c r="H723" i="1"/>
  <c r="H722" i="1"/>
  <c r="H437" i="1"/>
  <c r="H89" i="1"/>
  <c r="H1075" i="1"/>
  <c r="H1074" i="1"/>
  <c r="H238" i="1"/>
  <c r="H360" i="1"/>
  <c r="H436" i="1"/>
  <c r="H150" i="1"/>
  <c r="H132" i="1"/>
  <c r="H359" i="1"/>
  <c r="H435" i="1"/>
  <c r="H1073" i="1"/>
  <c r="H721" i="1"/>
  <c r="H287" i="1"/>
  <c r="H1072" i="1"/>
  <c r="H286" i="1"/>
  <c r="H720" i="1"/>
  <c r="H358" i="1"/>
  <c r="H719" i="1"/>
  <c r="H434" i="1"/>
  <c r="H237" i="1"/>
  <c r="H236" i="1"/>
  <c r="H235" i="1"/>
  <c r="H285" i="1"/>
  <c r="H433" i="1"/>
  <c r="H172" i="1"/>
  <c r="H1071" i="1"/>
  <c r="H432" i="1"/>
  <c r="H68" i="1"/>
  <c r="H1070" i="1"/>
  <c r="H1069" i="1"/>
  <c r="H718" i="1"/>
  <c r="H717" i="1"/>
  <c r="H357" i="1"/>
  <c r="H431" i="1"/>
  <c r="H546" i="1"/>
  <c r="H1068" i="1"/>
  <c r="H356" i="1"/>
  <c r="H1067" i="1"/>
  <c r="H355" i="1"/>
  <c r="H354" i="1"/>
  <c r="H716" i="1"/>
  <c r="H545" i="1"/>
  <c r="H353" i="1"/>
  <c r="H234" i="1"/>
  <c r="H544" i="1"/>
  <c r="H233" i="1"/>
  <c r="H88" i="1"/>
  <c r="H195" i="1"/>
  <c r="H430" i="1"/>
  <c r="H1066" i="1"/>
  <c r="H715" i="1"/>
  <c r="H57" i="1"/>
  <c r="H543" i="1"/>
  <c r="H171" i="1"/>
  <c r="H87" i="1"/>
  <c r="H1065" i="1"/>
  <c r="H284" i="1"/>
  <c r="H714" i="1"/>
  <c r="H86" i="1"/>
  <c r="H713" i="1"/>
  <c r="H1064" i="1"/>
  <c r="H712" i="1"/>
  <c r="H283" i="1"/>
  <c r="H711" i="1"/>
  <c r="H77" i="1"/>
  <c r="H710" i="1"/>
  <c r="H1063" i="1"/>
  <c r="H1062" i="1"/>
  <c r="H429" i="1"/>
  <c r="H709" i="1"/>
  <c r="H40" i="1"/>
  <c r="H1061" i="1"/>
  <c r="H708" i="1"/>
  <c r="H1060" i="1"/>
  <c r="H56" i="1"/>
  <c r="H542" i="1"/>
  <c r="H707" i="1"/>
  <c r="H428" i="1"/>
  <c r="H15" i="1"/>
  <c r="H55" i="1"/>
  <c r="H706" i="1"/>
  <c r="H194" i="1"/>
  <c r="H541" i="1"/>
  <c r="H540" i="1"/>
  <c r="H705" i="1"/>
  <c r="H193" i="1"/>
  <c r="H1059" i="1"/>
  <c r="H118" i="1"/>
  <c r="H1058" i="1"/>
  <c r="H1057" i="1"/>
  <c r="H1056" i="1"/>
  <c r="H427" i="1"/>
  <c r="H282" i="1"/>
  <c r="H352" i="1"/>
  <c r="H539" i="1"/>
  <c r="H39" i="1"/>
  <c r="H1055" i="1"/>
  <c r="H426" i="1"/>
  <c r="H538" i="1"/>
  <c r="H704" i="1"/>
  <c r="H703" i="1"/>
  <c r="H425" i="1"/>
  <c r="H424" i="1"/>
  <c r="H281" i="1"/>
  <c r="H423" i="1"/>
  <c r="H47" i="1"/>
  <c r="H351" i="1"/>
  <c r="H537" i="1"/>
  <c r="H1054" i="1"/>
  <c r="H67" i="1"/>
  <c r="H1053" i="1"/>
  <c r="H350" i="1"/>
  <c r="H536" i="1"/>
  <c r="H422" i="1"/>
  <c r="H702" i="1"/>
  <c r="H192" i="1"/>
  <c r="H280" i="1"/>
  <c r="H535" i="1"/>
  <c r="H701" i="1"/>
  <c r="H534" i="1"/>
  <c r="H349" i="1"/>
  <c r="H700" i="1"/>
  <c r="H66" i="1"/>
  <c r="H1052" i="1"/>
  <c r="H8" i="1"/>
  <c r="H232" i="1"/>
  <c r="H117" i="1"/>
  <c r="H533" i="1"/>
  <c r="H170" i="1"/>
  <c r="H279" i="1"/>
  <c r="H1051" i="1"/>
  <c r="H348" i="1"/>
  <c r="H231" i="1"/>
  <c r="H347" i="1"/>
  <c r="H532" i="1"/>
  <c r="H421" i="1"/>
  <c r="H1050" i="1"/>
  <c r="H1049" i="1"/>
  <c r="H346" i="1"/>
  <c r="H169" i="1"/>
  <c r="H1048" i="1"/>
  <c r="H278" i="1"/>
  <c r="H699" i="1"/>
  <c r="H345" i="1"/>
  <c r="H277" i="1"/>
  <c r="H344" i="1"/>
  <c r="H698" i="1"/>
  <c r="H420" i="1"/>
  <c r="H531" i="1"/>
  <c r="H343" i="1"/>
  <c r="H1047" i="1"/>
  <c r="H11" i="1"/>
  <c r="H1046" i="1"/>
  <c r="H149" i="1"/>
  <c r="H530" i="1"/>
  <c r="H419" i="1"/>
  <c r="H529" i="1"/>
  <c r="H418" i="1"/>
  <c r="H528" i="1"/>
  <c r="H417" i="1"/>
  <c r="H191" i="1"/>
  <c r="H697" i="1"/>
  <c r="H148" i="1"/>
  <c r="H416" i="1"/>
  <c r="H276" i="1"/>
  <c r="H527" i="1"/>
  <c r="H275" i="1"/>
  <c r="H116" i="1"/>
  <c r="H526" i="1"/>
  <c r="H1045" i="1"/>
  <c r="H274" i="1"/>
  <c r="H342" i="1"/>
  <c r="H230" i="1"/>
  <c r="H696" i="1"/>
  <c r="H415" i="1"/>
  <c r="H65" i="1"/>
  <c r="H695" i="1"/>
  <c r="H46" i="1"/>
  <c r="H1044" i="1"/>
  <c r="H694" i="1"/>
  <c r="H1043" i="1"/>
  <c r="H341" i="1"/>
  <c r="H229" i="1"/>
  <c r="H228" i="1"/>
  <c r="H340" i="1"/>
  <c r="H339" i="1"/>
  <c r="H338" i="1"/>
  <c r="H227" i="1"/>
  <c r="H45" i="1"/>
  <c r="H85" i="1"/>
  <c r="H273" i="1"/>
  <c r="H525" i="1"/>
  <c r="H1042" i="1"/>
  <c r="H54" i="1"/>
  <c r="H693" i="1"/>
  <c r="H33" i="1"/>
  <c r="H131" i="1"/>
  <c r="H524" i="1"/>
  <c r="H190" i="1"/>
  <c r="H1041" i="1"/>
  <c r="H115" i="1"/>
  <c r="H692" i="1"/>
  <c r="H523" i="1"/>
  <c r="H414" i="1"/>
  <c r="H1040" i="1"/>
  <c r="H226" i="1"/>
  <c r="H168" i="1"/>
  <c r="H32" i="1"/>
  <c r="H130" i="1"/>
  <c r="H17" i="1"/>
  <c r="H522" i="1"/>
  <c r="H272" i="1"/>
  <c r="H413" i="1"/>
  <c r="H1039" i="1"/>
  <c r="H271" i="1"/>
  <c r="H270" i="1"/>
  <c r="H521" i="1"/>
  <c r="H1038" i="1"/>
  <c r="H691" i="1"/>
  <c r="H520" i="1"/>
  <c r="H1037" i="1"/>
  <c r="H412" i="1"/>
  <c r="H519" i="1"/>
  <c r="H1036" i="1"/>
  <c r="H337" i="1"/>
  <c r="H336" i="1"/>
  <c r="H690" i="1"/>
  <c r="H335" i="1"/>
  <c r="H518" i="1"/>
  <c r="H26" i="1"/>
  <c r="H1035" i="1"/>
  <c r="H411" i="1"/>
  <c r="H1034" i="1"/>
  <c r="H689" i="1"/>
  <c r="H334" i="1"/>
  <c r="H76" i="1"/>
  <c r="H688" i="1"/>
  <c r="H687" i="1"/>
  <c r="H517" i="1"/>
  <c r="H1033" i="1"/>
  <c r="H23" i="1"/>
  <c r="H1032" i="1"/>
  <c r="H269" i="1"/>
  <c r="H686" i="1"/>
  <c r="H410" i="1"/>
  <c r="H685" i="1"/>
  <c r="H268" i="1"/>
  <c r="H189" i="1"/>
  <c r="H516" i="1"/>
  <c r="H684" i="1"/>
  <c r="H1031" i="1"/>
  <c r="H683" i="1"/>
  <c r="H515" i="1"/>
  <c r="H64" i="1"/>
  <c r="H267" i="1"/>
  <c r="H63" i="1"/>
  <c r="H514" i="1"/>
  <c r="H513" i="1"/>
  <c r="H1030" i="1"/>
  <c r="H682" i="1"/>
  <c r="H333" i="1"/>
  <c r="H1029" i="1"/>
  <c r="H512" i="1"/>
  <c r="H266" i="1"/>
  <c r="H1028" i="1"/>
  <c r="H681" i="1"/>
  <c r="H511" i="1"/>
  <c r="H1027" i="1"/>
  <c r="H1026" i="1"/>
  <c r="H129" i="1"/>
  <c r="H9" i="1"/>
  <c r="H510" i="1"/>
  <c r="H225" i="1"/>
  <c r="H680" i="1"/>
  <c r="H679" i="1"/>
  <c r="H224" i="1"/>
  <c r="H84" i="1"/>
  <c r="H1025" i="1"/>
  <c r="H1024" i="1"/>
  <c r="H223" i="1"/>
  <c r="H101" i="1"/>
  <c r="H167" i="1"/>
  <c r="H1023" i="1"/>
  <c r="H509" i="1"/>
  <c r="H1022" i="1"/>
  <c r="H332" i="1"/>
  <c r="H678" i="1"/>
  <c r="H265" i="1"/>
  <c r="H409" i="1"/>
  <c r="H1021" i="1"/>
  <c r="H677" i="1"/>
  <c r="H676" i="1"/>
  <c r="H222" i="1"/>
  <c r="H675" i="1"/>
  <c r="H508" i="1"/>
  <c r="H674" i="1"/>
  <c r="H1020" i="1"/>
  <c r="H264" i="1"/>
  <c r="H6" i="1"/>
  <c r="H114" i="1"/>
  <c r="H188" i="1"/>
  <c r="H1019" i="1"/>
  <c r="H408" i="1"/>
  <c r="H673" i="1"/>
  <c r="H1018" i="1"/>
  <c r="H331" i="1"/>
  <c r="H407" i="1"/>
  <c r="H263" i="1"/>
  <c r="H1017" i="1"/>
  <c r="H221" i="1"/>
  <c r="H672" i="1"/>
  <c r="H262" i="1"/>
  <c r="H261" i="1"/>
  <c r="H671" i="1"/>
  <c r="H670" i="1"/>
  <c r="H38" i="1"/>
  <c r="H406" i="1"/>
  <c r="H147" i="1"/>
  <c r="H22" i="1"/>
  <c r="H260" i="1"/>
  <c r="H669" i="1"/>
  <c r="H1016" i="1"/>
  <c r="H668" i="1"/>
  <c r="H667" i="1"/>
  <c r="H259" i="1"/>
  <c r="H220" i="1"/>
  <c r="H666" i="1"/>
  <c r="H507" i="1"/>
  <c r="H665" i="1"/>
  <c r="H1015" i="1"/>
  <c r="H62" i="1"/>
  <c r="H405" i="1"/>
  <c r="H1014" i="1"/>
  <c r="H664" i="1"/>
  <c r="H663" i="1"/>
  <c r="H219" i="1"/>
  <c r="H21" i="1"/>
  <c r="H662" i="1"/>
  <c r="H661" i="1"/>
  <c r="H506" i="1"/>
  <c r="H1013" i="1"/>
  <c r="H128" i="1"/>
  <c r="H330" i="1"/>
  <c r="H505" i="1"/>
  <c r="H1012" i="1"/>
  <c r="H100" i="1"/>
  <c r="H404" i="1"/>
  <c r="H218" i="1"/>
  <c r="H113" i="1"/>
  <c r="H19" i="1"/>
  <c r="H329" i="1"/>
  <c r="H660" i="1"/>
  <c r="H1011" i="1"/>
  <c r="H403" i="1"/>
  <c r="H166" i="1"/>
  <c r="H165" i="1"/>
  <c r="H1010" i="1"/>
  <c r="H659" i="1"/>
  <c r="H1009" i="1"/>
  <c r="H504" i="1"/>
  <c r="H328" i="1"/>
  <c r="H327" i="1"/>
  <c r="H326" i="1"/>
  <c r="H658" i="1"/>
  <c r="H127" i="1"/>
  <c r="H657" i="1"/>
  <c r="H99" i="1"/>
  <c r="H258" i="1"/>
  <c r="H656" i="1"/>
  <c r="H325" i="1"/>
  <c r="H402" i="1"/>
  <c r="H18" i="1"/>
  <c r="H655" i="1"/>
  <c r="H5" i="1"/>
  <c r="H1008" i="1"/>
  <c r="H1007" i="1"/>
  <c r="H654" i="1"/>
  <c r="H75" i="1"/>
  <c r="H503" i="1"/>
  <c r="H83" i="1"/>
  <c r="H502" i="1"/>
  <c r="H257" i="1"/>
  <c r="H401" i="1"/>
  <c r="H1006" i="1"/>
  <c r="H1005" i="1"/>
  <c r="H61" i="1"/>
  <c r="H187" i="1"/>
  <c r="H1004" i="1"/>
  <c r="H324" i="1"/>
  <c r="H400" i="1"/>
  <c r="H399" i="1"/>
  <c r="H501" i="1"/>
  <c r="H500" i="1"/>
  <c r="H256" i="1"/>
  <c r="H1003" i="1"/>
  <c r="H653" i="1"/>
  <c r="H217" i="1"/>
  <c r="H323" i="1"/>
  <c r="H322" i="1"/>
  <c r="H1002" i="1"/>
  <c r="H255" i="1"/>
  <c r="H321" i="1"/>
  <c r="H398" i="1"/>
  <c r="H186" i="1"/>
  <c r="H499" i="1"/>
  <c r="H652" i="1"/>
  <c r="H397" i="1"/>
  <c r="H216" i="1"/>
  <c r="H254" i="1"/>
  <c r="H498" i="1"/>
  <c r="H44" i="1"/>
  <c r="H497" i="1"/>
  <c r="H43" i="1"/>
  <c r="H651" i="1"/>
  <c r="H496" i="1"/>
  <c r="H396" i="1"/>
  <c r="H1001" i="1"/>
  <c r="H495" i="1"/>
  <c r="H650" i="1"/>
  <c r="H1000" i="1"/>
  <c r="H649" i="1"/>
  <c r="H53" i="1"/>
</calcChain>
</file>

<file path=xl/sharedStrings.xml><?xml version="1.0" encoding="utf-8"?>
<sst xmlns="http://schemas.openxmlformats.org/spreadsheetml/2006/main" count="5875" uniqueCount="5831">
  <si>
    <t>F6ZD04</t>
  </si>
  <si>
    <t>PYGB</t>
  </si>
  <si>
    <t>A0A3Q2I0V7</t>
  </si>
  <si>
    <t>PPP2R2A</t>
  </si>
  <si>
    <t>A0A3Q2HI41</t>
  </si>
  <si>
    <t>GNA11</t>
  </si>
  <si>
    <t>A0A3Q2I8G2</t>
  </si>
  <si>
    <t>NPEPL1</t>
  </si>
  <si>
    <t>A0A3Q2HZZ8</t>
  </si>
  <si>
    <t>NIBAN2</t>
  </si>
  <si>
    <t>A0A5F5PJ03</t>
  </si>
  <si>
    <t>ENSECAG00000042692</t>
  </si>
  <si>
    <t>F6TLD9</t>
  </si>
  <si>
    <t>TUBB</t>
  </si>
  <si>
    <t>F7BBJ0</t>
  </si>
  <si>
    <t>ARHGDIB</t>
  </si>
  <si>
    <t>A0A3Q2HYD7</t>
  </si>
  <si>
    <t>PSMD4</t>
  </si>
  <si>
    <t>F6S5E7</t>
  </si>
  <si>
    <t>TARS1</t>
  </si>
  <si>
    <t>F6PZ12</t>
  </si>
  <si>
    <t>AMDHD2</t>
  </si>
  <si>
    <t>F6TNX4</t>
  </si>
  <si>
    <t>TKFC</t>
  </si>
  <si>
    <t>F6UCL7</t>
  </si>
  <si>
    <t>GNB4</t>
  </si>
  <si>
    <t>A0A5F5PII4</t>
  </si>
  <si>
    <t>UBE2N</t>
  </si>
  <si>
    <t>A0A3Q2I7F1</t>
  </si>
  <si>
    <t>PDCD4</t>
  </si>
  <si>
    <t>F7CVP9</t>
  </si>
  <si>
    <t>RPL18A</t>
  </si>
  <si>
    <t>A0A3Q2I0X0</t>
  </si>
  <si>
    <t>UROD</t>
  </si>
  <si>
    <t>A0A3Q2I230</t>
  </si>
  <si>
    <t>DYNLRB2</t>
  </si>
  <si>
    <t>F6YPN7</t>
  </si>
  <si>
    <t>RARS1</t>
  </si>
  <si>
    <t>A0A3Q2H3R5</t>
  </si>
  <si>
    <t>TUBB4B</t>
  </si>
  <si>
    <t>F6YK14</t>
  </si>
  <si>
    <t>EIF4B</t>
  </si>
  <si>
    <t>F7B8D4</t>
  </si>
  <si>
    <t>GFUS</t>
  </si>
  <si>
    <t>A0A3Q2H033</t>
  </si>
  <si>
    <t>GLOD4</t>
  </si>
  <si>
    <t>F6Z1U4</t>
  </si>
  <si>
    <t>F6SXQ9</t>
  </si>
  <si>
    <t>F6WRP1</t>
  </si>
  <si>
    <t>TTLL12</t>
  </si>
  <si>
    <t>F6RCA8</t>
  </si>
  <si>
    <t>PRDX5</t>
  </si>
  <si>
    <t>A0A5F5Q041</t>
  </si>
  <si>
    <t>ARL1</t>
  </si>
  <si>
    <t>A0A5F5PW18</t>
  </si>
  <si>
    <t>SERPINF2</t>
  </si>
  <si>
    <t>F6X756</t>
  </si>
  <si>
    <t>EEF1B2</t>
  </si>
  <si>
    <t>A0A3Q2GVR4</t>
  </si>
  <si>
    <t>MARCKSL1</t>
  </si>
  <si>
    <t>A0A3Q2HW06</t>
  </si>
  <si>
    <t>MAP4</t>
  </si>
  <si>
    <t>F6ZB53</t>
  </si>
  <si>
    <t>APEX1</t>
  </si>
  <si>
    <t>F6PWC8</t>
  </si>
  <si>
    <t>PTGR1</t>
  </si>
  <si>
    <t>F7C9G5</t>
  </si>
  <si>
    <t>USP5</t>
  </si>
  <si>
    <t>F6VQ14</t>
  </si>
  <si>
    <t>ENSECAG00000008542</t>
  </si>
  <si>
    <t>F7AMX0</t>
  </si>
  <si>
    <t>GPD1L</t>
  </si>
  <si>
    <t>A0A3Q2I386</t>
  </si>
  <si>
    <t>TYMP</t>
  </si>
  <si>
    <t>A0A5F5PND8</t>
  </si>
  <si>
    <t>DNM1L</t>
  </si>
  <si>
    <t>F6RYA7</t>
  </si>
  <si>
    <t>RAD23A</t>
  </si>
  <si>
    <t>A0A3Q2GVY9</t>
  </si>
  <si>
    <t>PSMB9</t>
  </si>
  <si>
    <t>F6UQP3</t>
  </si>
  <si>
    <t>PCBP2</t>
  </si>
  <si>
    <t>F6ULU9</t>
  </si>
  <si>
    <t>ENSECAG00000008928</t>
  </si>
  <si>
    <t>F6ZHQ5</t>
  </si>
  <si>
    <t>CLIC1</t>
  </si>
  <si>
    <t>A0A3Q2I8Q3</t>
  </si>
  <si>
    <t>DISC1</t>
  </si>
  <si>
    <t>F7CMU1</t>
  </si>
  <si>
    <t>TPPP3</t>
  </si>
  <si>
    <t>A0A5F5PEF5</t>
  </si>
  <si>
    <t>DBI</t>
  </si>
  <si>
    <t>A0A5F5PSN2</t>
  </si>
  <si>
    <t>ENSECAG00000039093</t>
  </si>
  <si>
    <t>F7AAK7</t>
  </si>
  <si>
    <t>ACTG1</t>
  </si>
  <si>
    <t>A0A3Q2KZE9</t>
  </si>
  <si>
    <t>IQGAP1</t>
  </si>
  <si>
    <t>A0A3Q2GUY5</t>
  </si>
  <si>
    <t>PRKAR2A</t>
  </si>
  <si>
    <t>F7CL92</t>
  </si>
  <si>
    <t>GFPT1</t>
  </si>
  <si>
    <t>A0A3Q2I8H8</t>
  </si>
  <si>
    <t>LGALS3BP</t>
  </si>
  <si>
    <t>F6RH25</t>
  </si>
  <si>
    <t>DCPS</t>
  </si>
  <si>
    <t>F7CTR2</t>
  </si>
  <si>
    <t>NAPRT</t>
  </si>
  <si>
    <t>F7CSQ5</t>
  </si>
  <si>
    <t>SERBP1</t>
  </si>
  <si>
    <t>F6V3D5</t>
  </si>
  <si>
    <t>CCT3</t>
  </si>
  <si>
    <t>F6YQ45</t>
  </si>
  <si>
    <t>SPARCL1</t>
  </si>
  <si>
    <t>A0A3Q2H9Q0</t>
  </si>
  <si>
    <t>ASL</t>
  </si>
  <si>
    <t>F6WTJ7</t>
  </si>
  <si>
    <t>PGM3</t>
  </si>
  <si>
    <t>F6Q6W4</t>
  </si>
  <si>
    <t>FABP3</t>
  </si>
  <si>
    <t>A0A3Q2KWC3</t>
  </si>
  <si>
    <t>PMM2</t>
  </si>
  <si>
    <t>A0A3Q2HL58</t>
  </si>
  <si>
    <t>DPP4</t>
  </si>
  <si>
    <t>F7DHW2</t>
  </si>
  <si>
    <t>GALK1</t>
  </si>
  <si>
    <t>F6XXB5</t>
  </si>
  <si>
    <t>EIF3G</t>
  </si>
  <si>
    <t>F6Z129</t>
  </si>
  <si>
    <t>VNN1</t>
  </si>
  <si>
    <t>F6VAS5</t>
  </si>
  <si>
    <t>A0A3Q2L541</t>
  </si>
  <si>
    <t>PURA</t>
  </si>
  <si>
    <t>F6S5X4</t>
  </si>
  <si>
    <t>PSMD1</t>
  </si>
  <si>
    <t>F6TXZ9</t>
  </si>
  <si>
    <t>RPS25</t>
  </si>
  <si>
    <t>A0A3Q2HID9</t>
  </si>
  <si>
    <t>FAM120A</t>
  </si>
  <si>
    <t>A0A3Q2GXX5</t>
  </si>
  <si>
    <t>FBLN1</t>
  </si>
  <si>
    <t>F7C5T6</t>
  </si>
  <si>
    <t>ACAT2</t>
  </si>
  <si>
    <t>F7CI32</t>
  </si>
  <si>
    <t>SELENBP1</t>
  </si>
  <si>
    <t>F6VJR6</t>
  </si>
  <si>
    <t>A1BG</t>
  </si>
  <si>
    <t>F6WGT1</t>
  </si>
  <si>
    <t>PSMD6</t>
  </si>
  <si>
    <t>F6SA20</t>
  </si>
  <si>
    <t>ENSECAG00000024343</t>
  </si>
  <si>
    <t>F7ARB6</t>
  </si>
  <si>
    <t>TTC38</t>
  </si>
  <si>
    <t>F7B570</t>
  </si>
  <si>
    <t>ARPC5</t>
  </si>
  <si>
    <t>F7BKY7</t>
  </si>
  <si>
    <t>S100A10</t>
  </si>
  <si>
    <t>F7C4G6</t>
  </si>
  <si>
    <t>PNPO</t>
  </si>
  <si>
    <t>F6VCE9</t>
  </si>
  <si>
    <t>ALAD</t>
  </si>
  <si>
    <t>F7C5F1</t>
  </si>
  <si>
    <t>RARRES2</t>
  </si>
  <si>
    <t>A0A3Q2HKR4</t>
  </si>
  <si>
    <t>GUCY1A1</t>
  </si>
  <si>
    <t>F6W2T9</t>
  </si>
  <si>
    <t>NQO2</t>
  </si>
  <si>
    <t>F6U5F4</t>
  </si>
  <si>
    <t>GMPS</t>
  </si>
  <si>
    <t>A0A3Q2IB08</t>
  </si>
  <si>
    <t>EEF2</t>
  </si>
  <si>
    <t>H9H007</t>
  </si>
  <si>
    <t>ALDH1L1</t>
  </si>
  <si>
    <t>F7CN38</t>
  </si>
  <si>
    <t>PBLD</t>
  </si>
  <si>
    <t>A0A3Q2HVT4</t>
  </si>
  <si>
    <t>NIT1</t>
  </si>
  <si>
    <t>F6PYW4</t>
  </si>
  <si>
    <t>PPM1J</t>
  </si>
  <si>
    <t>F7C081</t>
  </si>
  <si>
    <t>DHDH</t>
  </si>
  <si>
    <t>A0A5F5Q2J1</t>
  </si>
  <si>
    <t>GOT1</t>
  </si>
  <si>
    <t>A0A3Q2GVU8</t>
  </si>
  <si>
    <t>ANXA2</t>
  </si>
  <si>
    <t>A0A3Q2LPE6</t>
  </si>
  <si>
    <t>F6UMB8</t>
  </si>
  <si>
    <t>SPRED3</t>
  </si>
  <si>
    <t>F7CC77</t>
  </si>
  <si>
    <t>NAP1L1</t>
  </si>
  <si>
    <t>A0A5F5PPB8</t>
  </si>
  <si>
    <t>FGG</t>
  </si>
  <si>
    <t>F6PUX2</t>
  </si>
  <si>
    <t>MSN</t>
  </si>
  <si>
    <t>A0A5F5PZX6</t>
  </si>
  <si>
    <t>K9K4D8</t>
  </si>
  <si>
    <t>RHOA</t>
  </si>
  <si>
    <t>Q6EAS5</t>
  </si>
  <si>
    <t>GBE1</t>
  </si>
  <si>
    <t>F6ZIY3</t>
  </si>
  <si>
    <t>SWAP70</t>
  </si>
  <si>
    <t>A0A3Q2H7L7</t>
  </si>
  <si>
    <t>ENSECAG00000030135</t>
  </si>
  <si>
    <t>A0A3Q2I388</t>
  </si>
  <si>
    <t>ARPC2</t>
  </si>
  <si>
    <t>F6U0H9</t>
  </si>
  <si>
    <t>ACO1</t>
  </si>
  <si>
    <t>F6RI47</t>
  </si>
  <si>
    <t>A0A5F5PU06</t>
  </si>
  <si>
    <t>A2M</t>
  </si>
  <si>
    <t>F6XQ78</t>
  </si>
  <si>
    <t>IPO7</t>
  </si>
  <si>
    <t>F6R7J2</t>
  </si>
  <si>
    <t>IDH1</t>
  </si>
  <si>
    <t>F7CTS5</t>
  </si>
  <si>
    <t>EIF2S1</t>
  </si>
  <si>
    <t>F6ZTJ6</t>
  </si>
  <si>
    <t>PRPSAP1</t>
  </si>
  <si>
    <t>F7C1X7</t>
  </si>
  <si>
    <t>SLC9A3R1</t>
  </si>
  <si>
    <t>F6TCI4</t>
  </si>
  <si>
    <t>PSMA2</t>
  </si>
  <si>
    <t>A0A3Q2I6Z2</t>
  </si>
  <si>
    <t>AARS1</t>
  </si>
  <si>
    <t>F6WT76</t>
  </si>
  <si>
    <t>DNPEP</t>
  </si>
  <si>
    <t>A0A3Q2I5K2</t>
  </si>
  <si>
    <t>MARCKS</t>
  </si>
  <si>
    <t>Q867C9</t>
  </si>
  <si>
    <t>A0A3Q2HSD4</t>
  </si>
  <si>
    <t>PI4KA</t>
  </si>
  <si>
    <t>F6WX78</t>
  </si>
  <si>
    <t>PSMB5</t>
  </si>
  <si>
    <t>F6YEV8</t>
  </si>
  <si>
    <t>BANF1</t>
  </si>
  <si>
    <t>F7CI80</t>
  </si>
  <si>
    <t>IAH1</t>
  </si>
  <si>
    <t>A0A3Q2H195</t>
  </si>
  <si>
    <t>RAB7A</t>
  </si>
  <si>
    <t>A0A3Q2LFN8</t>
  </si>
  <si>
    <t>CARHSP1</t>
  </si>
  <si>
    <t>A0A3Q2HWQ7</t>
  </si>
  <si>
    <t>HUWE1</t>
  </si>
  <si>
    <t>A0A5F5PJX3</t>
  </si>
  <si>
    <t>DPP3</t>
  </si>
  <si>
    <t>F6X485</t>
  </si>
  <si>
    <t>MYH9</t>
  </si>
  <si>
    <t>F7BBH3</t>
  </si>
  <si>
    <t>PSMD5</t>
  </si>
  <si>
    <t>F7BLG9</t>
  </si>
  <si>
    <t>PDCD5</t>
  </si>
  <si>
    <t>A0A3Q2HWU9</t>
  </si>
  <si>
    <t>C21H5orf51</t>
  </si>
  <si>
    <t>A0A3Q2H7V7</t>
  </si>
  <si>
    <t>HSP90B1</t>
  </si>
  <si>
    <t>F7DTV1</t>
  </si>
  <si>
    <t>PON1</t>
  </si>
  <si>
    <t>A0A3Q2GSF0</t>
  </si>
  <si>
    <t>GRHPR</t>
  </si>
  <si>
    <t>A0A3Q2HL64</t>
  </si>
  <si>
    <t>VPS29</t>
  </si>
  <si>
    <t>F6VQZ8</t>
  </si>
  <si>
    <t>DYNC1I2</t>
  </si>
  <si>
    <t>F6X9T7</t>
  </si>
  <si>
    <t>GAMT</t>
  </si>
  <si>
    <t>A0A3Q2H9R1</t>
  </si>
  <si>
    <t>RPL32</t>
  </si>
  <si>
    <t>F6R0A9</t>
  </si>
  <si>
    <t>DDX39B</t>
  </si>
  <si>
    <t>F6PYH6</t>
  </si>
  <si>
    <t>HEBP2</t>
  </si>
  <si>
    <t>F6YYB1</t>
  </si>
  <si>
    <t>PSMB1</t>
  </si>
  <si>
    <t>A0A5F5PRK4</t>
  </si>
  <si>
    <t>PPP6R1</t>
  </si>
  <si>
    <t>F6XLM5</t>
  </si>
  <si>
    <t>RPS14</t>
  </si>
  <si>
    <t>A0A5F5PK00</t>
  </si>
  <si>
    <t>BCL2A1</t>
  </si>
  <si>
    <t>A0A3Q2L7X0</t>
  </si>
  <si>
    <t>PSMA7</t>
  </si>
  <si>
    <t>F6TZS9</t>
  </si>
  <si>
    <t>TPI1</t>
  </si>
  <si>
    <t>F6Q892</t>
  </si>
  <si>
    <t>SERPINB9</t>
  </si>
  <si>
    <t>F6ZWC7</t>
  </si>
  <si>
    <t>ENSECAG00000013303</t>
  </si>
  <si>
    <t>A0A3Q2GTZ8</t>
  </si>
  <si>
    <t>ENSECAG00000029003</t>
  </si>
  <si>
    <t>A0A3Q2KWQ4</t>
  </si>
  <si>
    <t>F6W8C8</t>
  </si>
  <si>
    <t>SERPINB6</t>
  </si>
  <si>
    <t>F7DB59</t>
  </si>
  <si>
    <t>PAFAH1B3</t>
  </si>
  <si>
    <t>F6XCF2</t>
  </si>
  <si>
    <t>TUBB6</t>
  </si>
  <si>
    <t>F7CHI7</t>
  </si>
  <si>
    <t>GLO1</t>
  </si>
  <si>
    <t>F7D2I6</t>
  </si>
  <si>
    <t>PRMT5</t>
  </si>
  <si>
    <t>F6SBI2</t>
  </si>
  <si>
    <t>ATP6V1D</t>
  </si>
  <si>
    <t>F6X8Q2</t>
  </si>
  <si>
    <t>PGM1</t>
  </si>
  <si>
    <t>F6UQI3</t>
  </si>
  <si>
    <t>PSMD2</t>
  </si>
  <si>
    <t>F7E0H3</t>
  </si>
  <si>
    <t>F6ZUA1</t>
  </si>
  <si>
    <t>CRYM</t>
  </si>
  <si>
    <t>F7CHY0</t>
  </si>
  <si>
    <t>USP43</t>
  </si>
  <si>
    <t>F7CDQ7</t>
  </si>
  <si>
    <t>SAT2</t>
  </si>
  <si>
    <t>F7AD02</t>
  </si>
  <si>
    <t>PEA15</t>
  </si>
  <si>
    <t>F6Y4J0</t>
  </si>
  <si>
    <t>ATP6V1B2</t>
  </si>
  <si>
    <t>F6XJN4</t>
  </si>
  <si>
    <t>AK2</t>
  </si>
  <si>
    <t>A0A3Q2H7R9</t>
  </si>
  <si>
    <t>CAPG</t>
  </si>
  <si>
    <t>F7D1I3</t>
  </si>
  <si>
    <t>F7BM31</t>
  </si>
  <si>
    <t>SERPIND1</t>
  </si>
  <si>
    <t>F7AQA4</t>
  </si>
  <si>
    <t>DPYD</t>
  </si>
  <si>
    <t>A0A3Q2KNT2</t>
  </si>
  <si>
    <t>DCTN1</t>
  </si>
  <si>
    <t>F6WWW7</t>
  </si>
  <si>
    <t>CAPZA1</t>
  </si>
  <si>
    <t>Q9GKX8</t>
  </si>
  <si>
    <t>A0A5F5PVD1</t>
  </si>
  <si>
    <t>HDGF</t>
  </si>
  <si>
    <t>A0A3Q2HN78</t>
  </si>
  <si>
    <t>ALDOA</t>
  </si>
  <si>
    <t>F7CVF5</t>
  </si>
  <si>
    <t>CORO1B</t>
  </si>
  <si>
    <t>F6ZW92</t>
  </si>
  <si>
    <t>PITPNA</t>
  </si>
  <si>
    <t>F6SZD6</t>
  </si>
  <si>
    <t>PITHD1</t>
  </si>
  <si>
    <t>A0A3Q2HYF4</t>
  </si>
  <si>
    <t>NEDD8</t>
  </si>
  <si>
    <t>A0A3Q2GS39</t>
  </si>
  <si>
    <t>RPS23</t>
  </si>
  <si>
    <t>F7DG14</t>
  </si>
  <si>
    <t>PSMD3</t>
  </si>
  <si>
    <t>F6Y1E7</t>
  </si>
  <si>
    <t>TWF1</t>
  </si>
  <si>
    <t>F6WA92</t>
  </si>
  <si>
    <t>RAB5B</t>
  </si>
  <si>
    <t>A0A3Q2LJW8</t>
  </si>
  <si>
    <t>ENSECAG00000039673</t>
  </si>
  <si>
    <t>F6UT73</t>
  </si>
  <si>
    <t>NDRG2</t>
  </si>
  <si>
    <t>F6SN52</t>
  </si>
  <si>
    <t>A0A5F5PHY6</t>
  </si>
  <si>
    <t>FN3KRP</t>
  </si>
  <si>
    <t>F7D9J2</t>
  </si>
  <si>
    <t>TKT</t>
  </si>
  <si>
    <t>A0A3Q2KSD9</t>
  </si>
  <si>
    <t>SEC14L3</t>
  </si>
  <si>
    <t>A0A3Q2LFB3</t>
  </si>
  <si>
    <t>ACTC1</t>
  </si>
  <si>
    <t>F6QI66</t>
  </si>
  <si>
    <t>HERC4</t>
  </si>
  <si>
    <t>F7B232</t>
  </si>
  <si>
    <t>CRYL1</t>
  </si>
  <si>
    <t>P02062</t>
  </si>
  <si>
    <t>A0A5F5PNY8</t>
  </si>
  <si>
    <t>LASP1</t>
  </si>
  <si>
    <t>A0A5F5Q3Z0</t>
  </si>
  <si>
    <t>ENSECAG00000015938</t>
  </si>
  <si>
    <t>F6THG1</t>
  </si>
  <si>
    <t>RAB35</t>
  </si>
  <si>
    <t>F6ZI35</t>
  </si>
  <si>
    <t>HRG</t>
  </si>
  <si>
    <t>F7CCC0</t>
  </si>
  <si>
    <t>THAP4</t>
  </si>
  <si>
    <t>F6Z9A2</t>
  </si>
  <si>
    <t>HSPH1</t>
  </si>
  <si>
    <t>F7CD67</t>
  </si>
  <si>
    <t>SEPHS1</t>
  </si>
  <si>
    <t>A0A3Q2I4V6</t>
  </si>
  <si>
    <t>ANXA6</t>
  </si>
  <si>
    <t>F6SMR2</t>
  </si>
  <si>
    <t>CLTA</t>
  </si>
  <si>
    <t>F6XC16</t>
  </si>
  <si>
    <t>VAT1</t>
  </si>
  <si>
    <t>A0A3Q2IJI8</t>
  </si>
  <si>
    <t>A0A3Q2LCR2</t>
  </si>
  <si>
    <t>GPI</t>
  </si>
  <si>
    <t>F6ZE54</t>
  </si>
  <si>
    <t>A0A3Q2HHA9</t>
  </si>
  <si>
    <t>ENSECAG00000009117</t>
  </si>
  <si>
    <t>F6TV65</t>
  </si>
  <si>
    <t>MLLT6</t>
  </si>
  <si>
    <t>A0A3Q2HWR4</t>
  </si>
  <si>
    <t>TRAP1</t>
  </si>
  <si>
    <t>F7AYA6</t>
  </si>
  <si>
    <t>PPP1R7</t>
  </si>
  <si>
    <t>F6XFG0</t>
  </si>
  <si>
    <t>PCBD1</t>
  </si>
  <si>
    <t>F7A1W7</t>
  </si>
  <si>
    <t>APOC2</t>
  </si>
  <si>
    <t>F6QF52</t>
  </si>
  <si>
    <t>ENSECAG00000017343</t>
  </si>
  <si>
    <t>F6Z2I7</t>
  </si>
  <si>
    <t>ENSECAG00000024946</t>
  </si>
  <si>
    <t>A0A5F5PR55</t>
  </si>
  <si>
    <t>ARPC4</t>
  </si>
  <si>
    <t>F6ZRP5</t>
  </si>
  <si>
    <t>BAG6</t>
  </si>
  <si>
    <t>F6V9Q3</t>
  </si>
  <si>
    <t>RPS6</t>
  </si>
  <si>
    <t>A0A5F5PQ67</t>
  </si>
  <si>
    <t>IARS1</t>
  </si>
  <si>
    <t>F6ZBD7</t>
  </si>
  <si>
    <t>PGP</t>
  </si>
  <si>
    <t>Q8HZM6</t>
  </si>
  <si>
    <t>ANXA1</t>
  </si>
  <si>
    <t>F6QXN5</t>
  </si>
  <si>
    <t>TAGLN2</t>
  </si>
  <si>
    <t>F6Z2L5</t>
  </si>
  <si>
    <t>APOA1</t>
  </si>
  <si>
    <t>F7D301</t>
  </si>
  <si>
    <t>RAB11B</t>
  </si>
  <si>
    <t>A0A3Q2HL03</t>
  </si>
  <si>
    <t>GALM</t>
  </si>
  <si>
    <t>K9K4B2</t>
  </si>
  <si>
    <t>RAB8B</t>
  </si>
  <si>
    <t>F6QVQ3</t>
  </si>
  <si>
    <t>CTPS2</t>
  </si>
  <si>
    <t>A0A3Q2L2W1</t>
  </si>
  <si>
    <t>NANS</t>
  </si>
  <si>
    <t>A0A5F5PXD0</t>
  </si>
  <si>
    <t>A0A3Q2I292</t>
  </si>
  <si>
    <t>TTC17</t>
  </si>
  <si>
    <t>A0A3Q2I8P4</t>
  </si>
  <si>
    <t>MYH10</t>
  </si>
  <si>
    <t>A0A3Q2HX96</t>
  </si>
  <si>
    <t>ACOT4</t>
  </si>
  <si>
    <t>A0A3Q2LDC2</t>
  </si>
  <si>
    <t>PPA1</t>
  </si>
  <si>
    <t>F7BW76</t>
  </si>
  <si>
    <t>CNIH1</t>
  </si>
  <si>
    <t>A0A3Q2H4M1</t>
  </si>
  <si>
    <t>ACLY</t>
  </si>
  <si>
    <t>F6YV40</t>
  </si>
  <si>
    <t>GAPDH</t>
  </si>
  <si>
    <t>A0A5F5PWY1</t>
  </si>
  <si>
    <t>FETUB</t>
  </si>
  <si>
    <t>F7AXI9</t>
  </si>
  <si>
    <t>PRDX6</t>
  </si>
  <si>
    <t>A0A3Q2GTP1</t>
  </si>
  <si>
    <t>SH3GLB1</t>
  </si>
  <si>
    <t>A0A3Q2ILD4</t>
  </si>
  <si>
    <t>KLC3</t>
  </si>
  <si>
    <t>F7A769</t>
  </si>
  <si>
    <t>KYAT1</t>
  </si>
  <si>
    <t>A0A3Q2KTL8</t>
  </si>
  <si>
    <t>WARS1</t>
  </si>
  <si>
    <t>A0A5F5PS26</t>
  </si>
  <si>
    <t>UGP2</t>
  </si>
  <si>
    <t>A0A5F5PQJ7</t>
  </si>
  <si>
    <t>RPS5</t>
  </si>
  <si>
    <t>F6R089</t>
  </si>
  <si>
    <t>ASRGL1</t>
  </si>
  <si>
    <t>F6ULM3</t>
  </si>
  <si>
    <t>ALDOB</t>
  </si>
  <si>
    <t>F6S4R4</t>
  </si>
  <si>
    <t>SKP1</t>
  </si>
  <si>
    <t>F7DZV9</t>
  </si>
  <si>
    <t>YWHAB</t>
  </si>
  <si>
    <t>A0A5F5PVN8</t>
  </si>
  <si>
    <t>ENSECAG00000013962</t>
  </si>
  <si>
    <t>F6PH38</t>
  </si>
  <si>
    <t>FGB</t>
  </si>
  <si>
    <t>F6YPM0</t>
  </si>
  <si>
    <t>CARMIL1</t>
  </si>
  <si>
    <t>F7DX98</t>
  </si>
  <si>
    <t>PRKAR1A</t>
  </si>
  <si>
    <t>F6YZJ4</t>
  </si>
  <si>
    <t>HSPA4</t>
  </si>
  <si>
    <t>A0A3Q2GU03</t>
  </si>
  <si>
    <t>ACTR1A</t>
  </si>
  <si>
    <t>A0A5F5PYF1</t>
  </si>
  <si>
    <t>YWHAE</t>
  </si>
  <si>
    <t>A0A3Q2LA46</t>
  </si>
  <si>
    <t>ALPL</t>
  </si>
  <si>
    <t>F7D9G5</t>
  </si>
  <si>
    <t>ENOPH1</t>
  </si>
  <si>
    <t>A0A3Q2GSM1</t>
  </si>
  <si>
    <t>PRPS2</t>
  </si>
  <si>
    <t>F7BY80</t>
  </si>
  <si>
    <t>HYI</t>
  </si>
  <si>
    <t>F6R449</t>
  </si>
  <si>
    <t>PSMC3</t>
  </si>
  <si>
    <t>P02791</t>
  </si>
  <si>
    <t>FTL</t>
  </si>
  <si>
    <t>F6QUY7</t>
  </si>
  <si>
    <t>NUCKS1</t>
  </si>
  <si>
    <t>A0A3Q2GW75</t>
  </si>
  <si>
    <t>CD109</t>
  </si>
  <si>
    <t>F6WN90</t>
  </si>
  <si>
    <t>QARS1</t>
  </si>
  <si>
    <t>F7BEM5</t>
  </si>
  <si>
    <t>GMPPA</t>
  </si>
  <si>
    <t>F6ZX61</t>
  </si>
  <si>
    <t>RPL13</t>
  </si>
  <si>
    <t>F6YDZ0</t>
  </si>
  <si>
    <t>SERPINB5</t>
  </si>
  <si>
    <t>F7DXG8</t>
  </si>
  <si>
    <t>CFL1</t>
  </si>
  <si>
    <t>F6YTD3</t>
  </si>
  <si>
    <t>FBP1</t>
  </si>
  <si>
    <t>A0A5F5PNA2</t>
  </si>
  <si>
    <t>Q6W8P9</t>
  </si>
  <si>
    <t>A0A3Q2HFD7</t>
  </si>
  <si>
    <t>OTUB1</t>
  </si>
  <si>
    <t>F6PQ71</t>
  </si>
  <si>
    <t>OPLAH</t>
  </si>
  <si>
    <t>F7ADB2</t>
  </si>
  <si>
    <t>DNPH1</t>
  </si>
  <si>
    <t>A0A3Q2LF94</t>
  </si>
  <si>
    <t>HDHD2</t>
  </si>
  <si>
    <t>Q8MKD1</t>
  </si>
  <si>
    <t>F6RKM7</t>
  </si>
  <si>
    <t>RPL22</t>
  </si>
  <si>
    <t>F7CMH2</t>
  </si>
  <si>
    <t>A0A3Q2LT38</t>
  </si>
  <si>
    <t>NUDT9</t>
  </si>
  <si>
    <t>F7DDN1</t>
  </si>
  <si>
    <t>FASN</t>
  </si>
  <si>
    <t>F7DXY0</t>
  </si>
  <si>
    <t>ENSECAG00000000097</t>
  </si>
  <si>
    <t>A0A3Q2LIG3</t>
  </si>
  <si>
    <t>ADIRF</t>
  </si>
  <si>
    <t>F7D448</t>
  </si>
  <si>
    <t>TSTD1</t>
  </si>
  <si>
    <t>F6T784</t>
  </si>
  <si>
    <t>DNAH5</t>
  </si>
  <si>
    <t>Q2QLB2</t>
  </si>
  <si>
    <t>A0A3Q2GZF3</t>
  </si>
  <si>
    <t>DDAH1</t>
  </si>
  <si>
    <t>A0A3Q2HP50</t>
  </si>
  <si>
    <t>DCTN2</t>
  </si>
  <si>
    <t>F6WB41</t>
  </si>
  <si>
    <t>RPL8</t>
  </si>
  <si>
    <t>F6QDH0</t>
  </si>
  <si>
    <t>ENSECAG00000025080</t>
  </si>
  <si>
    <t>F7BCV1</t>
  </si>
  <si>
    <t>SCRN2</t>
  </si>
  <si>
    <t>F7CFY5</t>
  </si>
  <si>
    <t>MAT2A</t>
  </si>
  <si>
    <t>F7DA17</t>
  </si>
  <si>
    <t>TGM2</t>
  </si>
  <si>
    <t>F6VSN2</t>
  </si>
  <si>
    <t>GSTP1</t>
  </si>
  <si>
    <t>F7BQK9</t>
  </si>
  <si>
    <t>ARFIP1</t>
  </si>
  <si>
    <t>F7B1C1</t>
  </si>
  <si>
    <t>SCRN3</t>
  </si>
  <si>
    <t>A0A5F5PZ86</t>
  </si>
  <si>
    <t>RPL35</t>
  </si>
  <si>
    <t>F7CL80</t>
  </si>
  <si>
    <t>DSTN</t>
  </si>
  <si>
    <t>F7BLU1</t>
  </si>
  <si>
    <t>RPS15A</t>
  </si>
  <si>
    <t>F7CSL8</t>
  </si>
  <si>
    <t>A0A3Q2H846</t>
  </si>
  <si>
    <t>SPI2</t>
  </si>
  <si>
    <t>A0A5F5PSR8</t>
  </si>
  <si>
    <t>F6WJB5</t>
  </si>
  <si>
    <t>PSMC1</t>
  </si>
  <si>
    <t>H9H039</t>
  </si>
  <si>
    <t>VPS25</t>
  </si>
  <si>
    <t>F7AEP1</t>
  </si>
  <si>
    <t>PPP2CB</t>
  </si>
  <si>
    <t>A0A3Q2I3C5</t>
  </si>
  <si>
    <t>CTH</t>
  </si>
  <si>
    <t>A0A3Q2HNX5</t>
  </si>
  <si>
    <t>ENSECAG00000040430</t>
  </si>
  <si>
    <t>F6XSN2</t>
  </si>
  <si>
    <t>CCT7</t>
  </si>
  <si>
    <t>F7DTP2</t>
  </si>
  <si>
    <t>GSR</t>
  </si>
  <si>
    <t>P35747</t>
  </si>
  <si>
    <t>F7BP16</t>
  </si>
  <si>
    <t>LSM2</t>
  </si>
  <si>
    <t>A0A3Q2I5B6</t>
  </si>
  <si>
    <t>ANXA5</t>
  </si>
  <si>
    <t>F6XTN1</t>
  </si>
  <si>
    <t>EIF4A1</t>
  </si>
  <si>
    <t>F7AU83</t>
  </si>
  <si>
    <t>COPS5</t>
  </si>
  <si>
    <t>F6TUB9</t>
  </si>
  <si>
    <t>STARD10</t>
  </si>
  <si>
    <t>F6RX11</t>
  </si>
  <si>
    <t>RPS20</t>
  </si>
  <si>
    <t>F6WFP6</t>
  </si>
  <si>
    <t>NDRG4</t>
  </si>
  <si>
    <t>F6ZYC2</t>
  </si>
  <si>
    <t>KARS1</t>
  </si>
  <si>
    <t>A0A3Q2LFC7</t>
  </si>
  <si>
    <t>PLIN4</t>
  </si>
  <si>
    <t>F6ZPC6</t>
  </si>
  <si>
    <t>RAB1A</t>
  </si>
  <si>
    <t>A0A3Q2I1E2</t>
  </si>
  <si>
    <t>F7D5D9</t>
  </si>
  <si>
    <t>AIMP2</t>
  </si>
  <si>
    <t>F6UUX5</t>
  </si>
  <si>
    <t>RPL3</t>
  </si>
  <si>
    <t>A0A5F5PJ55</t>
  </si>
  <si>
    <t>TAGLN3</t>
  </si>
  <si>
    <t>F6Z6Q7</t>
  </si>
  <si>
    <t>CCT4</t>
  </si>
  <si>
    <t>F7C959</t>
  </si>
  <si>
    <t>ENO3</t>
  </si>
  <si>
    <t>F6YIK2</t>
  </si>
  <si>
    <t>RPL9</t>
  </si>
  <si>
    <t>A0A3Q2HEG2</t>
  </si>
  <si>
    <t>PCMT1</t>
  </si>
  <si>
    <t>F6PWL9</t>
  </si>
  <si>
    <t>GDI1</t>
  </si>
  <si>
    <t>A0A3Q2IHI6</t>
  </si>
  <si>
    <t>XPO1</t>
  </si>
  <si>
    <t>F6YNM7</t>
  </si>
  <si>
    <t>PREP</t>
  </si>
  <si>
    <t>F6Q4A3</t>
  </si>
  <si>
    <t>RPS16</t>
  </si>
  <si>
    <t>F7DRP9</t>
  </si>
  <si>
    <t>F7DCZ5</t>
  </si>
  <si>
    <t>RPL29</t>
  </si>
  <si>
    <t>A0A5F5PJ10</t>
  </si>
  <si>
    <t>DBNL</t>
  </si>
  <si>
    <t>A0A3Q2HN87</t>
  </si>
  <si>
    <t>LCN2</t>
  </si>
  <si>
    <t>F6Y044</t>
  </si>
  <si>
    <t>DIAPH1</t>
  </si>
  <si>
    <t>F6RFP4</t>
  </si>
  <si>
    <t>ECPAS</t>
  </si>
  <si>
    <t>A0A3Q2HRL1</t>
  </si>
  <si>
    <t>LAP3</t>
  </si>
  <si>
    <t>F7AV53</t>
  </si>
  <si>
    <t>NHLRC2</t>
  </si>
  <si>
    <t>F6T2L8</t>
  </si>
  <si>
    <t>RPS18</t>
  </si>
  <si>
    <t>F6UC66</t>
  </si>
  <si>
    <t>SUOX</t>
  </si>
  <si>
    <t>A0A3Q2LR25</t>
  </si>
  <si>
    <t>VBP1</t>
  </si>
  <si>
    <t>A0A3Q2ID60</t>
  </si>
  <si>
    <t>AFM</t>
  </si>
  <si>
    <t>F7BYJ1</t>
  </si>
  <si>
    <t>ENSECAG00000031302</t>
  </si>
  <si>
    <t>A0A3Q2I0E0</t>
  </si>
  <si>
    <t>RAB14</t>
  </si>
  <si>
    <t>F7DQS6</t>
  </si>
  <si>
    <t>PGAM1</t>
  </si>
  <si>
    <t>F6YFQ3</t>
  </si>
  <si>
    <t>AP2B1</t>
  </si>
  <si>
    <t>A0A3Q2HG57</t>
  </si>
  <si>
    <t>OSCP1</t>
  </si>
  <si>
    <t>F6WAR1</t>
  </si>
  <si>
    <t>RNASEK</t>
  </si>
  <si>
    <t>F6ZG42</t>
  </si>
  <si>
    <t>XPOT</t>
  </si>
  <si>
    <t>F6Q2R7</t>
  </si>
  <si>
    <t>SUGT1</t>
  </si>
  <si>
    <t>A0A3Q2I4T2</t>
  </si>
  <si>
    <t>PYGL</t>
  </si>
  <si>
    <t>A0A3Q2I427</t>
  </si>
  <si>
    <t>LRG1</t>
  </si>
  <si>
    <t>F7AX81</t>
  </si>
  <si>
    <t>TCP1</t>
  </si>
  <si>
    <t>F7BXA6</t>
  </si>
  <si>
    <t>NPEPPS</t>
  </si>
  <si>
    <t>A0A3Q2GX41</t>
  </si>
  <si>
    <t>LARS1</t>
  </si>
  <si>
    <t>F7DQY2</t>
  </si>
  <si>
    <t>MRI1</t>
  </si>
  <si>
    <t>F6VFV9</t>
  </si>
  <si>
    <t>H4C15</t>
  </si>
  <si>
    <t>A0A5F5PF23</t>
  </si>
  <si>
    <t>TALDO1</t>
  </si>
  <si>
    <t>F6SF73</t>
  </si>
  <si>
    <t>AAMDC</t>
  </si>
  <si>
    <t>A0A3Q2LAC6</t>
  </si>
  <si>
    <t>F6Y351</t>
  </si>
  <si>
    <t>A0A5F5PFG7</t>
  </si>
  <si>
    <t>PDIA6</t>
  </si>
  <si>
    <t>A0A5F5PR26</t>
  </si>
  <si>
    <t>MDH1</t>
  </si>
  <si>
    <t>F6WH64</t>
  </si>
  <si>
    <t>GUCY1B1</t>
  </si>
  <si>
    <t>A0A3Q2IA43</t>
  </si>
  <si>
    <t>RPL7</t>
  </si>
  <si>
    <t>A0A5F5PXP3</t>
  </si>
  <si>
    <t>A0A3Q2HTX7</t>
  </si>
  <si>
    <t>PIP4K2C</t>
  </si>
  <si>
    <t>F6ZBI6</t>
  </si>
  <si>
    <t>JPT2</t>
  </si>
  <si>
    <t>F7C555</t>
  </si>
  <si>
    <t>ATIC</t>
  </si>
  <si>
    <t>A0A3Q2GT70</t>
  </si>
  <si>
    <t>PTER</t>
  </si>
  <si>
    <t>A0A3Q2LSX9</t>
  </si>
  <si>
    <t>HIF3A</t>
  </si>
  <si>
    <t>A0A3Q2KKY4</t>
  </si>
  <si>
    <t>OXCT1</t>
  </si>
  <si>
    <t>A0A3Q2I9F9</t>
  </si>
  <si>
    <t>EIF3M</t>
  </si>
  <si>
    <t>F6T8H1</t>
  </si>
  <si>
    <t>YAP1</t>
  </si>
  <si>
    <t>Q29482</t>
  </si>
  <si>
    <t>F6UNW8</t>
  </si>
  <si>
    <t>TBCB</t>
  </si>
  <si>
    <t>F6ZFH9</t>
  </si>
  <si>
    <t>YWHAG</t>
  </si>
  <si>
    <t>O77691</t>
  </si>
  <si>
    <t>S100A6</t>
  </si>
  <si>
    <t>F7BKK5</t>
  </si>
  <si>
    <t>GSTM3</t>
  </si>
  <si>
    <t>F7C407</t>
  </si>
  <si>
    <t>EPHX2</t>
  </si>
  <si>
    <t>F6X3K0</t>
  </si>
  <si>
    <t>NCL</t>
  </si>
  <si>
    <t>F7DW69</t>
  </si>
  <si>
    <t>HSPA1A</t>
  </si>
  <si>
    <t>P00004</t>
  </si>
  <si>
    <t>A0A5F5PVG5</t>
  </si>
  <si>
    <t>EIF4E</t>
  </si>
  <si>
    <t>A0A5F5PHX0</t>
  </si>
  <si>
    <t>USP14</t>
  </si>
  <si>
    <t>F7ANR3</t>
  </si>
  <si>
    <t>PSMA3</t>
  </si>
  <si>
    <t>F6S6J4</t>
  </si>
  <si>
    <t>PRDX1</t>
  </si>
  <si>
    <t>F6UL68</t>
  </si>
  <si>
    <t>TTR</t>
  </si>
  <si>
    <t>F6PQ46</t>
  </si>
  <si>
    <t>CP</t>
  </si>
  <si>
    <t>F7C3N9</t>
  </si>
  <si>
    <t>ALDH16A1</t>
  </si>
  <si>
    <t>F6VX41</t>
  </si>
  <si>
    <t>RPL4</t>
  </si>
  <si>
    <t>F7DU34</t>
  </si>
  <si>
    <t>RPS11</t>
  </si>
  <si>
    <t>F6ZC75</t>
  </si>
  <si>
    <t>THY1</t>
  </si>
  <si>
    <t>F7B0V7</t>
  </si>
  <si>
    <t>RENBP</t>
  </si>
  <si>
    <t>F6Y2H3</t>
  </si>
  <si>
    <t>PEPD</t>
  </si>
  <si>
    <t>F6W6Z4</t>
  </si>
  <si>
    <t>NQO1</t>
  </si>
  <si>
    <t>F6RDB5</t>
  </si>
  <si>
    <t>NAXD</t>
  </si>
  <si>
    <t>F6XLG0</t>
  </si>
  <si>
    <t>A0A3Q2HRQ0</t>
  </si>
  <si>
    <t>ENSECAG00000038332</t>
  </si>
  <si>
    <t>F7AZD1</t>
  </si>
  <si>
    <t>F6WVS9</t>
  </si>
  <si>
    <t>PPM1B</t>
  </si>
  <si>
    <t>A0A3Q2H770</t>
  </si>
  <si>
    <t>BLVRA</t>
  </si>
  <si>
    <t>F7DL64</t>
  </si>
  <si>
    <t>HNRNPAB</t>
  </si>
  <si>
    <t>A0A3Q2I9B9</t>
  </si>
  <si>
    <t>RPL11</t>
  </si>
  <si>
    <t>F7BQQ6</t>
  </si>
  <si>
    <t>PBDC1</t>
  </si>
  <si>
    <t>A0A3Q2HLN3</t>
  </si>
  <si>
    <t>HSPA4L</t>
  </si>
  <si>
    <t>F7D7Z9</t>
  </si>
  <si>
    <t>PAICS</t>
  </si>
  <si>
    <t>A0A3Q2H364</t>
  </si>
  <si>
    <t>ALDH3B1</t>
  </si>
  <si>
    <t>P15437</t>
  </si>
  <si>
    <t>F7CG77</t>
  </si>
  <si>
    <t>CCT6A</t>
  </si>
  <si>
    <t>F6SJ41</t>
  </si>
  <si>
    <t>PFN2</t>
  </si>
  <si>
    <t>F6SI35</t>
  </si>
  <si>
    <t>COPS2</t>
  </si>
  <si>
    <t>F6Z688</t>
  </si>
  <si>
    <t>PSMA4</t>
  </si>
  <si>
    <t>A0A5F5PZS2</t>
  </si>
  <si>
    <t>KCTD12</t>
  </si>
  <si>
    <t>F7BAA0</t>
  </si>
  <si>
    <t>GSTO1</t>
  </si>
  <si>
    <t>F6SHH7</t>
  </si>
  <si>
    <t>SEPTIN2</t>
  </si>
  <si>
    <t>F6UUP6</t>
  </si>
  <si>
    <t>NIF3L1</t>
  </si>
  <si>
    <t>F6VEA3</t>
  </si>
  <si>
    <t>PSMA5</t>
  </si>
  <si>
    <t>A0A5F5PTU9</t>
  </si>
  <si>
    <t>UBQLN1</t>
  </si>
  <si>
    <t>A0A5K1VP18</t>
  </si>
  <si>
    <t>RPL5</t>
  </si>
  <si>
    <t>F6V407</t>
  </si>
  <si>
    <t>IST1</t>
  </si>
  <si>
    <t>F7DFM9</t>
  </si>
  <si>
    <t>PPID</t>
  </si>
  <si>
    <t>A0A5F5PUK1</t>
  </si>
  <si>
    <t>TSC22D4</t>
  </si>
  <si>
    <t>F7D7T6</t>
  </si>
  <si>
    <t>HSPA1L</t>
  </si>
  <si>
    <t>F6QLC6</t>
  </si>
  <si>
    <t>RAB5C</t>
  </si>
  <si>
    <t>F6TVZ7</t>
  </si>
  <si>
    <t>CUTA</t>
  </si>
  <si>
    <t>F6S9R7</t>
  </si>
  <si>
    <t>ANXA4</t>
  </si>
  <si>
    <t>A0A3Q2I5S8</t>
  </si>
  <si>
    <t>ACTN4</t>
  </si>
  <si>
    <t>A0A3Q2I6F4</t>
  </si>
  <si>
    <t>SYNCRIP</t>
  </si>
  <si>
    <t>F6S9J8</t>
  </si>
  <si>
    <t>YARS1</t>
  </si>
  <si>
    <t>A0A3Q2HLR8</t>
  </si>
  <si>
    <t>EML2</t>
  </si>
  <si>
    <t>A0A3Q2ID61</t>
  </si>
  <si>
    <t>WNK1</t>
  </si>
  <si>
    <t>F6VZY5</t>
  </si>
  <si>
    <t>VASP</t>
  </si>
  <si>
    <t>F6ZPR2</t>
  </si>
  <si>
    <t>SNCG</t>
  </si>
  <si>
    <t>F6YWS5</t>
  </si>
  <si>
    <t>PSMC2</t>
  </si>
  <si>
    <t>F7C0R0</t>
  </si>
  <si>
    <t>ENSECAG00000000696</t>
  </si>
  <si>
    <t>A0A5F5PJ04</t>
  </si>
  <si>
    <t>SUB1</t>
  </si>
  <si>
    <t>A0A3Q2KNF8</t>
  </si>
  <si>
    <t>GBP5</t>
  </si>
  <si>
    <t>A0A3Q2GXR2</t>
  </si>
  <si>
    <t>CCT2</t>
  </si>
  <si>
    <t>A0A3Q2IDC4</t>
  </si>
  <si>
    <t>ENSECAG00000039827</t>
  </si>
  <si>
    <t>F6W739</t>
  </si>
  <si>
    <t>PFDN2</t>
  </si>
  <si>
    <t>P01958</t>
  </si>
  <si>
    <t>F6YAH4</t>
  </si>
  <si>
    <t>ANKFY1</t>
  </si>
  <si>
    <t>A0A3Q2HBH2</t>
  </si>
  <si>
    <t>RDX</t>
  </si>
  <si>
    <t>F7CBN0</t>
  </si>
  <si>
    <t>NASP</t>
  </si>
  <si>
    <t>F6T775</t>
  </si>
  <si>
    <t>EED</t>
  </si>
  <si>
    <t>A0A3Q2HBU2</t>
  </si>
  <si>
    <t>RPL17-C18orf32</t>
  </si>
  <si>
    <t>F7CZK0</t>
  </si>
  <si>
    <t>UBA2</t>
  </si>
  <si>
    <t>F7C625</t>
  </si>
  <si>
    <t>CAST</t>
  </si>
  <si>
    <t>A0A5F5Q2W2</t>
  </si>
  <si>
    <t>PSMA1</t>
  </si>
  <si>
    <t>F6UCZ2</t>
  </si>
  <si>
    <t>TSN</t>
  </si>
  <si>
    <t>F6R0W4</t>
  </si>
  <si>
    <t>EIF6</t>
  </si>
  <si>
    <t>F6YY66</t>
  </si>
  <si>
    <t>NME2</t>
  </si>
  <si>
    <t>A0A5F5Q0V8</t>
  </si>
  <si>
    <t>AHSG</t>
  </si>
  <si>
    <t>F6ZDM5</t>
  </si>
  <si>
    <t>RPS10</t>
  </si>
  <si>
    <t>A0A3Q2HI93</t>
  </si>
  <si>
    <t>PLTP</t>
  </si>
  <si>
    <t>F6PTY9</t>
  </si>
  <si>
    <t>RPL21</t>
  </si>
  <si>
    <t>F6XZX6</t>
  </si>
  <si>
    <t>CHORDC1</t>
  </si>
  <si>
    <t>F6U5R1</t>
  </si>
  <si>
    <t>FH</t>
  </si>
  <si>
    <t>F6WSA6</t>
  </si>
  <si>
    <t>GSS</t>
  </si>
  <si>
    <t>F6X0A7</t>
  </si>
  <si>
    <t>LANCL1</t>
  </si>
  <si>
    <t>F6VBW6</t>
  </si>
  <si>
    <t>CASP6</t>
  </si>
  <si>
    <t>Q8MIP0</t>
  </si>
  <si>
    <t>FTH1</t>
  </si>
  <si>
    <t>F6YZX2</t>
  </si>
  <si>
    <t>RPS19</t>
  </si>
  <si>
    <t>F6REI4</t>
  </si>
  <si>
    <t>THOP1</t>
  </si>
  <si>
    <t>A0A3Q2I2S2</t>
  </si>
  <si>
    <t>GMDS</t>
  </si>
  <si>
    <t>A0A3Q2GU71</t>
  </si>
  <si>
    <t>DPCD</t>
  </si>
  <si>
    <t>F6V6L8</t>
  </si>
  <si>
    <t>IQGAP2</t>
  </si>
  <si>
    <t>F6WVD1</t>
  </si>
  <si>
    <t>RPS28</t>
  </si>
  <si>
    <t>F7BWG5</t>
  </si>
  <si>
    <t>CD81</t>
  </si>
  <si>
    <t>F6RI26</t>
  </si>
  <si>
    <t>ALDH9A1</t>
  </si>
  <si>
    <t>A0A3Q2HQE1</t>
  </si>
  <si>
    <t>RBM12</t>
  </si>
  <si>
    <t>F7BXF9</t>
  </si>
  <si>
    <t>NUDT5</t>
  </si>
  <si>
    <t>A0A3Q2HZJ8</t>
  </si>
  <si>
    <t>CRABP1</t>
  </si>
  <si>
    <t>A0A5F5Q1R1</t>
  </si>
  <si>
    <t>GPX2</t>
  </si>
  <si>
    <t>F7B994</t>
  </si>
  <si>
    <t>ENSECAG00000006082</t>
  </si>
  <si>
    <t>A0A3Q2I784</t>
  </si>
  <si>
    <t>APEH</t>
  </si>
  <si>
    <t>F6ZF09</t>
  </si>
  <si>
    <t>F6QX36</t>
  </si>
  <si>
    <t>ITIH1</t>
  </si>
  <si>
    <t>A0A3Q2I4J7</t>
  </si>
  <si>
    <t>DYNC1LI2</t>
  </si>
  <si>
    <t>A0A3Q2H351</t>
  </si>
  <si>
    <t>ADH5</t>
  </si>
  <si>
    <t>F7CT91</t>
  </si>
  <si>
    <t>CFL2</t>
  </si>
  <si>
    <t>F7D3K4</t>
  </si>
  <si>
    <t>PAFAH1B1</t>
  </si>
  <si>
    <t>A0A3Q2LRH9</t>
  </si>
  <si>
    <t>SSB</t>
  </si>
  <si>
    <t>F6WZB7</t>
  </si>
  <si>
    <t>DARS1</t>
  </si>
  <si>
    <t>F6UJ33</t>
  </si>
  <si>
    <t>PFN1</t>
  </si>
  <si>
    <t>A0A3Q2HZW1</t>
  </si>
  <si>
    <t>HSPA2</t>
  </si>
  <si>
    <t>F6V881</t>
  </si>
  <si>
    <t>VTN</t>
  </si>
  <si>
    <t>F6QF58</t>
  </si>
  <si>
    <t>RPL6</t>
  </si>
  <si>
    <t>F6YKH4</t>
  </si>
  <si>
    <t>RPS26</t>
  </si>
  <si>
    <t>F6ZMZ5</t>
  </si>
  <si>
    <t>ACTL6A</t>
  </si>
  <si>
    <t>A0A3Q2HJM2</t>
  </si>
  <si>
    <t>SYPL1</t>
  </si>
  <si>
    <t>A0A3Q2LFW4</t>
  </si>
  <si>
    <t>RSPH1</t>
  </si>
  <si>
    <t>F6WB51</t>
  </si>
  <si>
    <t>CRYZ</t>
  </si>
  <si>
    <t>A0A3Q2HRM1</t>
  </si>
  <si>
    <t>WIPF3</t>
  </si>
  <si>
    <t>F6QXW2</t>
  </si>
  <si>
    <t>PEBP1</t>
  </si>
  <si>
    <t>A0A3Q2IH36</t>
  </si>
  <si>
    <t>NUDT3</t>
  </si>
  <si>
    <t>F6W011</t>
  </si>
  <si>
    <t>DYNLL1</t>
  </si>
  <si>
    <t>Q28372</t>
  </si>
  <si>
    <t>F7BPT4</t>
  </si>
  <si>
    <t>EZR</t>
  </si>
  <si>
    <t>F6ZQ56</t>
  </si>
  <si>
    <t>PTGES3</t>
  </si>
  <si>
    <t>A0A5F5PEP9</t>
  </si>
  <si>
    <t>ENPP3</t>
  </si>
  <si>
    <t>F6WL97</t>
  </si>
  <si>
    <t>CUL4B</t>
  </si>
  <si>
    <t>F6Z295</t>
  </si>
  <si>
    <t>SNF8</t>
  </si>
  <si>
    <t>F7CMY7</t>
  </si>
  <si>
    <t>OXSR1</t>
  </si>
  <si>
    <t>F6R3T6</t>
  </si>
  <si>
    <t>L3HYPDH</t>
  </si>
  <si>
    <t>A0A3Q2I7R4</t>
  </si>
  <si>
    <t>ENSECAG00000037149</t>
  </si>
  <si>
    <t>Q9GKX7</t>
  </si>
  <si>
    <t>HSP90AA1</t>
  </si>
  <si>
    <t>F6U8Z5</t>
  </si>
  <si>
    <t>CAB39</t>
  </si>
  <si>
    <t>F6XPL9</t>
  </si>
  <si>
    <t>OLA1</t>
  </si>
  <si>
    <t>F6U2W9</t>
  </si>
  <si>
    <t>EHD1</t>
  </si>
  <si>
    <t>F6YC23</t>
  </si>
  <si>
    <t>RPL31</t>
  </si>
  <si>
    <t>A0A3Q2HC22</t>
  </si>
  <si>
    <t>CBR3</t>
  </si>
  <si>
    <t>F6S4B7</t>
  </si>
  <si>
    <t>UBXN1</t>
  </si>
  <si>
    <t>F7DBJ7</t>
  </si>
  <si>
    <t>RPS7</t>
  </si>
  <si>
    <t>F6TTP1</t>
  </si>
  <si>
    <t>RPLP0</t>
  </si>
  <si>
    <t>A0A3Q2HI21</t>
  </si>
  <si>
    <t>EIF4H</t>
  </si>
  <si>
    <t>A0A5F5PRB9</t>
  </si>
  <si>
    <t>APIP</t>
  </si>
  <si>
    <t>F6PPE5</t>
  </si>
  <si>
    <t>APPL1</t>
  </si>
  <si>
    <t>F7E3Y7</t>
  </si>
  <si>
    <t>HSPB1</t>
  </si>
  <si>
    <t>F6PQD3</t>
  </si>
  <si>
    <t>ENSECAG00000024902</t>
  </si>
  <si>
    <t>F6UCB3</t>
  </si>
  <si>
    <t>RPL7A</t>
  </si>
  <si>
    <t>A0A3Q2L5D3</t>
  </si>
  <si>
    <t>EIF4A2</t>
  </si>
  <si>
    <t>F6RFY6</t>
  </si>
  <si>
    <t>C2H1orf50</t>
  </si>
  <si>
    <t>H9GZL8</t>
  </si>
  <si>
    <t>RPLP2</t>
  </si>
  <si>
    <t>A0A5F5PLG8</t>
  </si>
  <si>
    <t>BZW1</t>
  </si>
  <si>
    <t>F6WB94</t>
  </si>
  <si>
    <t>COPS7A</t>
  </si>
  <si>
    <t>F6T1P0</t>
  </si>
  <si>
    <t>A0A3Q2HV72</t>
  </si>
  <si>
    <t>GPD1</t>
  </si>
  <si>
    <t>F6ZRE9</t>
  </si>
  <si>
    <t>ASPSCR1</t>
  </si>
  <si>
    <t>A0A3Q2HIE9</t>
  </si>
  <si>
    <t>MYL6</t>
  </si>
  <si>
    <t>F6Z555</t>
  </si>
  <si>
    <t>LSM8</t>
  </si>
  <si>
    <t>A0A3Q2GW03</t>
  </si>
  <si>
    <t>UAP1L1</t>
  </si>
  <si>
    <t>A0A3Q2HJF2</t>
  </si>
  <si>
    <t>AHNAK</t>
  </si>
  <si>
    <t>F7BKA2</t>
  </si>
  <si>
    <t>PDXK</t>
  </si>
  <si>
    <t>A0A5F5PNP3</t>
  </si>
  <si>
    <t>CUL3</t>
  </si>
  <si>
    <t>F6X0P8</t>
  </si>
  <si>
    <t>KIF5B</t>
  </si>
  <si>
    <t>F7CUX8</t>
  </si>
  <si>
    <t>PSMB7</t>
  </si>
  <si>
    <t>A0A3Q2IDW4</t>
  </si>
  <si>
    <t>FARSA</t>
  </si>
  <si>
    <t>F6X992</t>
  </si>
  <si>
    <t>FBXO7</t>
  </si>
  <si>
    <t>A0A3Q2GWC1</t>
  </si>
  <si>
    <t>PSMC5</t>
  </si>
  <si>
    <t>F7AGQ3</t>
  </si>
  <si>
    <t>THNSL2</t>
  </si>
  <si>
    <t>A0A3Q2H514</t>
  </si>
  <si>
    <t>CLIC4</t>
  </si>
  <si>
    <t>F7D3E3</t>
  </si>
  <si>
    <t>CMPK1</t>
  </si>
  <si>
    <t>A0A3Q2I3F9</t>
  </si>
  <si>
    <t>FGGY</t>
  </si>
  <si>
    <t>A0A3Q2GUH8</t>
  </si>
  <si>
    <t>MYO6</t>
  </si>
  <si>
    <t>F6ZAZ2</t>
  </si>
  <si>
    <t>DCXR</t>
  </si>
  <si>
    <t>F6TFL5</t>
  </si>
  <si>
    <t>RAP1GDS1</t>
  </si>
  <si>
    <t>A0A3Q2HV51</t>
  </si>
  <si>
    <t>NAP1L4</t>
  </si>
  <si>
    <t>F7C6F2</t>
  </si>
  <si>
    <t>UBA1</t>
  </si>
  <si>
    <t>F6R9A3</t>
  </si>
  <si>
    <t>LRBA</t>
  </si>
  <si>
    <t>F6XX61</t>
  </si>
  <si>
    <t>COPS6</t>
  </si>
  <si>
    <t>F7BK45</t>
  </si>
  <si>
    <t>ABHD14B</t>
  </si>
  <si>
    <t>F6T4X6</t>
  </si>
  <si>
    <t>IMPA1</t>
  </si>
  <si>
    <t>F6UL42</t>
  </si>
  <si>
    <t>CMBL</t>
  </si>
  <si>
    <t>A0A3Q2HQ65</t>
  </si>
  <si>
    <t>PRKCA</t>
  </si>
  <si>
    <t>B7XH73</t>
  </si>
  <si>
    <t>LDHA</t>
  </si>
  <si>
    <t>F7A0N8</t>
  </si>
  <si>
    <t>PPP2R1A</t>
  </si>
  <si>
    <t>F7CZW9</t>
  </si>
  <si>
    <t>SERPING1</t>
  </si>
  <si>
    <t>F6RC09</t>
  </si>
  <si>
    <t>VPS35</t>
  </si>
  <si>
    <t>A0A3Q2I9I4</t>
  </si>
  <si>
    <t>XPNPEP1</t>
  </si>
  <si>
    <t>A0A3Q2HBC1</t>
  </si>
  <si>
    <t>SAE1</t>
  </si>
  <si>
    <t>F6PJY2</t>
  </si>
  <si>
    <t>LZTFL1</t>
  </si>
  <si>
    <t>F7BND9</t>
  </si>
  <si>
    <t>S100A11</t>
  </si>
  <si>
    <t>F7CT58</t>
  </si>
  <si>
    <t>HEXD</t>
  </si>
  <si>
    <t>F6U860</t>
  </si>
  <si>
    <t>SPA17</t>
  </si>
  <si>
    <t>F6U354</t>
  </si>
  <si>
    <t>FAH</t>
  </si>
  <si>
    <t>A0A5F5PEV0</t>
  </si>
  <si>
    <t>CPPED1</t>
  </si>
  <si>
    <t>A0A3Q2IEF5</t>
  </si>
  <si>
    <t>BLVRB</t>
  </si>
  <si>
    <t>F7AMM0</t>
  </si>
  <si>
    <t>PFKL</t>
  </si>
  <si>
    <t>F7E4G6</t>
  </si>
  <si>
    <t>HNRNPU</t>
  </si>
  <si>
    <t>F6UH83</t>
  </si>
  <si>
    <t>CCT5</t>
  </si>
  <si>
    <t>F6Q808</t>
  </si>
  <si>
    <t>RSPH4A</t>
  </si>
  <si>
    <t>F6Z8W0</t>
  </si>
  <si>
    <t>WDR1</t>
  </si>
  <si>
    <t>A0A3Q2I3U9</t>
  </si>
  <si>
    <t>ENSECAG00000036819</t>
  </si>
  <si>
    <t>A0A3Q2HSG5</t>
  </si>
  <si>
    <t>ENSECAG00000030892</t>
  </si>
  <si>
    <t>F7BDQ5</t>
  </si>
  <si>
    <t>BDH2</t>
  </si>
  <si>
    <t>A0A5F5PYK8</t>
  </si>
  <si>
    <t>TPM3</t>
  </si>
  <si>
    <t>A0A3Q2GWI8</t>
  </si>
  <si>
    <t>PGM2</t>
  </si>
  <si>
    <t>A0A3Q2KZJ6</t>
  </si>
  <si>
    <t>ALDH1A1</t>
  </si>
  <si>
    <t>F7CYR1</t>
  </si>
  <si>
    <t>SERPINC1</t>
  </si>
  <si>
    <t>A0A3Q2HRX4</t>
  </si>
  <si>
    <t>ATP6V1A</t>
  </si>
  <si>
    <t>A0A3Q2KXP3</t>
  </si>
  <si>
    <t>CAPNS1</t>
  </si>
  <si>
    <t>A0A3Q2HTN4</t>
  </si>
  <si>
    <t>GNPDA2</t>
  </si>
  <si>
    <t>F6YRE7</t>
  </si>
  <si>
    <t>LTA4H</t>
  </si>
  <si>
    <t>F6SZG4</t>
  </si>
  <si>
    <t>HPRT1</t>
  </si>
  <si>
    <t>F6ZP69</t>
  </si>
  <si>
    <t>ALDOC</t>
  </si>
  <si>
    <t>A0A5F5PR05</t>
  </si>
  <si>
    <t>ENSECAG00000041817</t>
  </si>
  <si>
    <t>F7E1X2</t>
  </si>
  <si>
    <t>STIP1</t>
  </si>
  <si>
    <t>A0A5F5PZ70</t>
  </si>
  <si>
    <t>SIDT2</t>
  </si>
  <si>
    <t>F6XE64</t>
  </si>
  <si>
    <t>EIF3A</t>
  </si>
  <si>
    <t>F6RMM1</t>
  </si>
  <si>
    <t>SH3BGRL</t>
  </si>
  <si>
    <t>F7BU09</t>
  </si>
  <si>
    <t>ENSECAG00000020136</t>
  </si>
  <si>
    <t>F6TYW4</t>
  </si>
  <si>
    <t>MDH2</t>
  </si>
  <si>
    <t>F6VTV5</t>
  </si>
  <si>
    <t>GMPPB</t>
  </si>
  <si>
    <t>A0A5F5PXG1</t>
  </si>
  <si>
    <t>FDPS</t>
  </si>
  <si>
    <t>F6SGY9</t>
  </si>
  <si>
    <t>RTRAF</t>
  </si>
  <si>
    <t>F7C0U4</t>
  </si>
  <si>
    <t>A0A3Q2LKV4</t>
  </si>
  <si>
    <t>RPS21</t>
  </si>
  <si>
    <t>F7C1A8</t>
  </si>
  <si>
    <t>PSMC4</t>
  </si>
  <si>
    <t>F7B821</t>
  </si>
  <si>
    <t>P4HB</t>
  </si>
  <si>
    <t>A0A3Q2L4G6</t>
  </si>
  <si>
    <t>PAPSS1</t>
  </si>
  <si>
    <t>A0A5F5PK83</t>
  </si>
  <si>
    <t>CAPN2</t>
  </si>
  <si>
    <t>P05619</t>
  </si>
  <si>
    <t>F6R1I4</t>
  </si>
  <si>
    <t>SCGB1A1</t>
  </si>
  <si>
    <t>F7CMB4</t>
  </si>
  <si>
    <t>GARS1</t>
  </si>
  <si>
    <t>A0A3Q2IC51</t>
  </si>
  <si>
    <t>CYRIB</t>
  </si>
  <si>
    <t>Q2QLA8</t>
  </si>
  <si>
    <t>CAPZA2</t>
  </si>
  <si>
    <t>F6XA25</t>
  </si>
  <si>
    <t>PLIN3</t>
  </si>
  <si>
    <t>F6QDR0</t>
  </si>
  <si>
    <t>DDB1</t>
  </si>
  <si>
    <t>A0A3Q2I544</t>
  </si>
  <si>
    <t>RPL14</t>
  </si>
  <si>
    <t>F6RGX7</t>
  </si>
  <si>
    <t>AASDHPPT</t>
  </si>
  <si>
    <t>F6SLA3</t>
  </si>
  <si>
    <t>FKBP3</t>
  </si>
  <si>
    <t>A0A3Q2HY97</t>
  </si>
  <si>
    <t>ENSECAG00000009766</t>
  </si>
  <si>
    <t>F6T1A4</t>
  </si>
  <si>
    <t>ENSECAG00000010622</t>
  </si>
  <si>
    <t>A0A3Q2LHT1</t>
  </si>
  <si>
    <t>LRP2</t>
  </si>
  <si>
    <t>F7DE06</t>
  </si>
  <si>
    <t>ANXA11</t>
  </si>
  <si>
    <t>F6UXK2</t>
  </si>
  <si>
    <t>VARS1</t>
  </si>
  <si>
    <t>F6W2I4</t>
  </si>
  <si>
    <t>PSMB6</t>
  </si>
  <si>
    <t>F6UIC2</t>
  </si>
  <si>
    <t>A0A3Q2HBV4</t>
  </si>
  <si>
    <t>BPNT1</t>
  </si>
  <si>
    <t>A0A3Q2HC57</t>
  </si>
  <si>
    <t>RAN</t>
  </si>
  <si>
    <t>F6R1D6</t>
  </si>
  <si>
    <t>EIF3E</t>
  </si>
  <si>
    <t>F6XZQ1</t>
  </si>
  <si>
    <t>CAPS</t>
  </si>
  <si>
    <t>A0A3Q2IDE8</t>
  </si>
  <si>
    <t>DERA</t>
  </si>
  <si>
    <t>A0A3Q2I997</t>
  </si>
  <si>
    <t>GNG12</t>
  </si>
  <si>
    <t>A0A3Q2LMN3</t>
  </si>
  <si>
    <t>PTPA</t>
  </si>
  <si>
    <t>F6VSN9</t>
  </si>
  <si>
    <t>PDIA3</t>
  </si>
  <si>
    <t>A0A5F5PXG7</t>
  </si>
  <si>
    <t>ENSECAG00000042372</t>
  </si>
  <si>
    <t>F7BBM5</t>
  </si>
  <si>
    <t>ADSS2</t>
  </si>
  <si>
    <t>F6XSF7</t>
  </si>
  <si>
    <t>ENSECAG00000008615</t>
  </si>
  <si>
    <t>A0A3Q2I636</t>
  </si>
  <si>
    <t>PSMD13</t>
  </si>
  <si>
    <t>F6Z4J4</t>
  </si>
  <si>
    <t>GDI2</t>
  </si>
  <si>
    <t>F6RHD5</t>
  </si>
  <si>
    <t>APRT</t>
  </si>
  <si>
    <t>A0A3Q2GYQ4</t>
  </si>
  <si>
    <t>CLTC</t>
  </si>
  <si>
    <t>F7DMG5</t>
  </si>
  <si>
    <t>G6PD</t>
  </si>
  <si>
    <t>F6W354</t>
  </si>
  <si>
    <t>ACTR3</t>
  </si>
  <si>
    <t>F6Q3R5</t>
  </si>
  <si>
    <t>PSAT1</t>
  </si>
  <si>
    <t>F6XAV1</t>
  </si>
  <si>
    <t>PAXX</t>
  </si>
  <si>
    <t>A0A3Q2HKA3</t>
  </si>
  <si>
    <t>AP1B1</t>
  </si>
  <si>
    <t>F7E2S8</t>
  </si>
  <si>
    <t>NSFL1C</t>
  </si>
  <si>
    <t>F7DAF6</t>
  </si>
  <si>
    <t>ITIH2</t>
  </si>
  <si>
    <t>F7CZV6</t>
  </si>
  <si>
    <t>ALDH7A1</t>
  </si>
  <si>
    <t>F6SP02</t>
  </si>
  <si>
    <t>YWHAQ</t>
  </si>
  <si>
    <t>F6VPL4</t>
  </si>
  <si>
    <t>NIT2</t>
  </si>
  <si>
    <t>A0A5F5PGC3</t>
  </si>
  <si>
    <t>ADK</t>
  </si>
  <si>
    <t>F7DY67</t>
  </si>
  <si>
    <t>ENSECAG00000019585</t>
  </si>
  <si>
    <t>F7E2E0</t>
  </si>
  <si>
    <t>SRM</t>
  </si>
  <si>
    <t>A0A3Q2H4Y2</t>
  </si>
  <si>
    <t>BIN1</t>
  </si>
  <si>
    <t>A0A3Q2GXZ5</t>
  </si>
  <si>
    <t>ENSECAG00000032188</t>
  </si>
  <si>
    <t>F6XJB0</t>
  </si>
  <si>
    <t>NUTF2</t>
  </si>
  <si>
    <t>F6SAB2</t>
  </si>
  <si>
    <t>MAPRE1</t>
  </si>
  <si>
    <t>F6VUA4</t>
  </si>
  <si>
    <t>UBAP2L</t>
  </si>
  <si>
    <t>F7AWX3</t>
  </si>
  <si>
    <t>RACK1</t>
  </si>
  <si>
    <t>F6RMA4</t>
  </si>
  <si>
    <t>RPL15</t>
  </si>
  <si>
    <t>A0A5F5PET2</t>
  </si>
  <si>
    <t>CZIB</t>
  </si>
  <si>
    <t>F6Y6W2</t>
  </si>
  <si>
    <t>RPL24</t>
  </si>
  <si>
    <t>P60708</t>
  </si>
  <si>
    <t>F6TY61</t>
  </si>
  <si>
    <t>DDAH2</t>
  </si>
  <si>
    <t>A0A3Q2HUY8</t>
  </si>
  <si>
    <t>AHCY</t>
  </si>
  <si>
    <t>A0A0B4J1B8</t>
  </si>
  <si>
    <t>SH3BGRL3</t>
  </si>
  <si>
    <t>A0A3Q2GW51</t>
  </si>
  <si>
    <t>RNH1</t>
  </si>
  <si>
    <t>F6SER6</t>
  </si>
  <si>
    <t>CDC37</t>
  </si>
  <si>
    <t>F7CVL4</t>
  </si>
  <si>
    <t>ALDH1A2</t>
  </si>
  <si>
    <t>A0A3Q2GST2</t>
  </si>
  <si>
    <t>ENSECAG00000021789</t>
  </si>
  <si>
    <t>A0A3Q2GUH6</t>
  </si>
  <si>
    <t>GPX4</t>
  </si>
  <si>
    <t>F6TE92</t>
  </si>
  <si>
    <t>AGL</t>
  </si>
  <si>
    <t>B3IVM1</t>
  </si>
  <si>
    <t>PKM</t>
  </si>
  <si>
    <t>F6R8R0</t>
  </si>
  <si>
    <t>PPP1CA</t>
  </si>
  <si>
    <t>F6Z5C4</t>
  </si>
  <si>
    <t>ENSECAG00000009162</t>
  </si>
  <si>
    <t>A0A5F5PVA4</t>
  </si>
  <si>
    <t>FLNB</t>
  </si>
  <si>
    <t>F6VPI8</t>
  </si>
  <si>
    <t>F6XEB4</t>
  </si>
  <si>
    <t>YWHAZ</t>
  </si>
  <si>
    <t>A0A5F5PVE2</t>
  </si>
  <si>
    <t>GSTA3</t>
  </si>
  <si>
    <t>F7D3H6</t>
  </si>
  <si>
    <t>RALB</t>
  </si>
  <si>
    <t>F6SQ49</t>
  </si>
  <si>
    <t>SMS</t>
  </si>
  <si>
    <t>F6RMH7</t>
  </si>
  <si>
    <t>LYPLAL1</t>
  </si>
  <si>
    <t>A0A3Q2HUZ2</t>
  </si>
  <si>
    <t>ENSECAG00000033043</t>
  </si>
  <si>
    <t>F6TLH4</t>
  </si>
  <si>
    <t>SCAMP2</t>
  </si>
  <si>
    <t>F7B5P1</t>
  </si>
  <si>
    <t>CNDP1</t>
  </si>
  <si>
    <t>F6XWM5</t>
  </si>
  <si>
    <t>ENSECAG00000021580</t>
  </si>
  <si>
    <t>B8K1X7</t>
  </si>
  <si>
    <t>RPSA</t>
  </si>
  <si>
    <t>A0A3Q2HFH1</t>
  </si>
  <si>
    <t>PFDN4</t>
  </si>
  <si>
    <t>F7DWR8</t>
  </si>
  <si>
    <t>RBP5</t>
  </si>
  <si>
    <t>A0A3Q2GXQ7</t>
  </si>
  <si>
    <t>LGALS3</t>
  </si>
  <si>
    <t>F6WGX6</t>
  </si>
  <si>
    <t>KRT77</t>
  </si>
  <si>
    <t>F6U4Y1</t>
  </si>
  <si>
    <t>TNFAIP8</t>
  </si>
  <si>
    <t>F7CDJ8</t>
  </si>
  <si>
    <t>RPS9</t>
  </si>
  <si>
    <t>F6VIV2</t>
  </si>
  <si>
    <t>HINT1</t>
  </si>
  <si>
    <t>A0A3Q2IDD2</t>
  </si>
  <si>
    <t>A0A5F5PJL2</t>
  </si>
  <si>
    <t>ENSECAG00000040667</t>
  </si>
  <si>
    <t>F7B7G7</t>
  </si>
  <si>
    <t>COPS8</t>
  </si>
  <si>
    <t>F6URU4</t>
  </si>
  <si>
    <t>FARSB</t>
  </si>
  <si>
    <t>F7BFT1</t>
  </si>
  <si>
    <t>PRDX2</t>
  </si>
  <si>
    <t>F6TBR8</t>
  </si>
  <si>
    <t>FERMT2</t>
  </si>
  <si>
    <t>F6VMD0</t>
  </si>
  <si>
    <t>BLMH</t>
  </si>
  <si>
    <t>A0A3Q2HCG5</t>
  </si>
  <si>
    <t>HCFC2</t>
  </si>
  <si>
    <t>A0A5F5PYS6</t>
  </si>
  <si>
    <t>ENSECAG00000013269</t>
  </si>
  <si>
    <t>F6ZSS7</t>
  </si>
  <si>
    <t>NUDT2</t>
  </si>
  <si>
    <t>F6WL01</t>
  </si>
  <si>
    <t>PSMB2</t>
  </si>
  <si>
    <t>A0A3Q2H668</t>
  </si>
  <si>
    <t>ENSECAG00000036248</t>
  </si>
  <si>
    <t>F6UA86</t>
  </si>
  <si>
    <t>AHSA1</t>
  </si>
  <si>
    <t>A0A3Q2HJT9</t>
  </si>
  <si>
    <t>PSMC6</t>
  </si>
  <si>
    <t>F6ZBJ3</t>
  </si>
  <si>
    <t>ENSECAG00000009275</t>
  </si>
  <si>
    <t>F6YBQ6</t>
  </si>
  <si>
    <t>RPL30</t>
  </si>
  <si>
    <t>F6SMV4</t>
  </si>
  <si>
    <t>DNAH9</t>
  </si>
  <si>
    <t>F6Q4Q1</t>
  </si>
  <si>
    <t>HNRNPK</t>
  </si>
  <si>
    <t>A0A5F5PYA4</t>
  </si>
  <si>
    <t>FBXW9</t>
  </si>
  <si>
    <t>A0A3Q2IFM4</t>
  </si>
  <si>
    <t>PSME1</t>
  </si>
  <si>
    <t>F6UL81</t>
  </si>
  <si>
    <t>UBE2I</t>
  </si>
  <si>
    <t>A0A3Q2HNI7</t>
  </si>
  <si>
    <t>SHTN1</t>
  </si>
  <si>
    <t>A2Q0Z1</t>
  </si>
  <si>
    <t>HSPA8</t>
  </si>
  <si>
    <t>F6Y014</t>
  </si>
  <si>
    <t>CAPZB</t>
  </si>
  <si>
    <t>F6YZT7</t>
  </si>
  <si>
    <t>LZIC</t>
  </si>
  <si>
    <t>F6RAT7</t>
  </si>
  <si>
    <t>ENSECAG00000017887</t>
  </si>
  <si>
    <t>F7DW15</t>
  </si>
  <si>
    <t>RPS8</t>
  </si>
  <si>
    <t>F7CHR2</t>
  </si>
  <si>
    <t>PAFAH1B2</t>
  </si>
  <si>
    <t>A0A3Q2LIC8</t>
  </si>
  <si>
    <t>HNRNPDL</t>
  </si>
  <si>
    <t>F6UQU2</t>
  </si>
  <si>
    <t>A0A3Q2LDS4</t>
  </si>
  <si>
    <t>CSRP1</t>
  </si>
  <si>
    <t>F6SZ35</t>
  </si>
  <si>
    <t>PSMB10</t>
  </si>
  <si>
    <t>F6R8T8</t>
  </si>
  <si>
    <t>F7CTT2</t>
  </si>
  <si>
    <t>IRF3</t>
  </si>
  <si>
    <t>A0A3Q2H843</t>
  </si>
  <si>
    <t>CRIP2</t>
  </si>
  <si>
    <t>F7A6J6</t>
  </si>
  <si>
    <t>RIDA</t>
  </si>
  <si>
    <t>H9H004</t>
  </si>
  <si>
    <t>ISYNA1</t>
  </si>
  <si>
    <t>A0A3Q2LIS9</t>
  </si>
  <si>
    <t>CACYBP</t>
  </si>
  <si>
    <t>A0A3Q2H1A2</t>
  </si>
  <si>
    <t>PLPBP</t>
  </si>
  <si>
    <t>F7BH96</t>
  </si>
  <si>
    <t>CAND1</t>
  </si>
  <si>
    <t>A0A5F5PYS7</t>
  </si>
  <si>
    <t>KRT1</t>
  </si>
  <si>
    <t>F7D1R1</t>
  </si>
  <si>
    <t>PGK1</t>
  </si>
  <si>
    <t>A0A3Q2GZK6</t>
  </si>
  <si>
    <t>RANBP1</t>
  </si>
  <si>
    <t>F6U592</t>
  </si>
  <si>
    <t>PDLIM1</t>
  </si>
  <si>
    <t>F7BFM4</t>
  </si>
  <si>
    <t>RPL10A</t>
  </si>
  <si>
    <t>F7CBR0</t>
  </si>
  <si>
    <t>ENSECAG00000000612</t>
  </si>
  <si>
    <t>F7AL87</t>
  </si>
  <si>
    <t>USO1</t>
  </si>
  <si>
    <t>F7AHF3</t>
  </si>
  <si>
    <t>ACTBL2</t>
  </si>
  <si>
    <t>A0A3Q2H875</t>
  </si>
  <si>
    <t>HBA</t>
  </si>
  <si>
    <t>A0A5F5PZW1</t>
  </si>
  <si>
    <t>MYL12A</t>
  </si>
  <si>
    <t>A0A3Q2HJE7</t>
  </si>
  <si>
    <t>ENSECAG00000034000</t>
  </si>
  <si>
    <t>F7ATU8</t>
  </si>
  <si>
    <t>EIF3B</t>
  </si>
  <si>
    <t>F7CGI0</t>
  </si>
  <si>
    <t>ENSECAG00000019719</t>
  </si>
  <si>
    <t>A0A3Q2I3R0</t>
  </si>
  <si>
    <t>RPL36A-HNRNPH2</t>
  </si>
  <si>
    <t>F7BH02</t>
  </si>
  <si>
    <t>FLNA</t>
  </si>
  <si>
    <t>A0A3Q2L1U2</t>
  </si>
  <si>
    <t>TCEA1</t>
  </si>
  <si>
    <t>F7CNL3</t>
  </si>
  <si>
    <t>TBCD</t>
  </si>
  <si>
    <t>A0A3Q2HCD2</t>
  </si>
  <si>
    <t>AKR1B1</t>
  </si>
  <si>
    <t>F6QKJ2</t>
  </si>
  <si>
    <t>C23H9orf64</t>
  </si>
  <si>
    <t>F6S9X8</t>
  </si>
  <si>
    <t>MEAK7</t>
  </si>
  <si>
    <t>F7E107</t>
  </si>
  <si>
    <t>PPP1R1B</t>
  </si>
  <si>
    <t>F7AA69</t>
  </si>
  <si>
    <t>RO60</t>
  </si>
  <si>
    <t>F6SRP7</t>
  </si>
  <si>
    <t>CAP1</t>
  </si>
  <si>
    <t>F7CHW2</t>
  </si>
  <si>
    <t>GNAQ</t>
  </si>
  <si>
    <t>F6YTG8</t>
  </si>
  <si>
    <t>MAN2C1</t>
  </si>
  <si>
    <t>A0A3Q2GT62</t>
  </si>
  <si>
    <t>H2AC16</t>
  </si>
  <si>
    <t>F6Q698</t>
  </si>
  <si>
    <t>MVP</t>
  </si>
  <si>
    <t>F6R5B2</t>
  </si>
  <si>
    <t>HMGB2</t>
  </si>
  <si>
    <t>F6RXD9</t>
  </si>
  <si>
    <t>ME1</t>
  </si>
  <si>
    <t>F7C9D8</t>
  </si>
  <si>
    <t>PSMD7</t>
  </si>
  <si>
    <t>A0A3Q2HFV0</t>
  </si>
  <si>
    <t>PDCD6IP</t>
  </si>
  <si>
    <t>A0A3Q2HWB5</t>
  </si>
  <si>
    <t>A0A3Q2KVX0</t>
  </si>
  <si>
    <t>SNX2</t>
  </si>
  <si>
    <t>A0A3Q2H2I1</t>
  </si>
  <si>
    <t>HMBS</t>
  </si>
  <si>
    <t>F7D8R5</t>
  </si>
  <si>
    <t>TPPP</t>
  </si>
  <si>
    <t>A0A3Q2HMR5</t>
  </si>
  <si>
    <t>ACTR2</t>
  </si>
  <si>
    <t>F6PQG5</t>
  </si>
  <si>
    <t>GPS1</t>
  </si>
  <si>
    <t>F7DNM6</t>
  </si>
  <si>
    <t>ARL3</t>
  </si>
  <si>
    <t>A0A5F5PMH1</t>
  </si>
  <si>
    <t>ATP6V1E1</t>
  </si>
  <si>
    <t>F6ZQE2</t>
  </si>
  <si>
    <t>CCT8</t>
  </si>
  <si>
    <t>F6YJR6</t>
  </si>
  <si>
    <t>RPL18</t>
  </si>
  <si>
    <t>A0A3Q2HMN6</t>
  </si>
  <si>
    <t>EIF3H</t>
  </si>
  <si>
    <t>F6WM25</t>
  </si>
  <si>
    <t>ENSECAG00000008979</t>
  </si>
  <si>
    <t>A0A3Q2I158</t>
  </si>
  <si>
    <t>EIF4A3</t>
  </si>
  <si>
    <t>A0A3Q2HT03</t>
  </si>
  <si>
    <t>MTHFD1</t>
  </si>
  <si>
    <t>A0A5F5PQK1</t>
  </si>
  <si>
    <t>MOB1B</t>
  </si>
  <si>
    <t>F7AYR2</t>
  </si>
  <si>
    <t>RPL10</t>
  </si>
  <si>
    <t>A0A3Q2I568</t>
  </si>
  <si>
    <t>ISOC1</t>
  </si>
  <si>
    <t>A0A5F5PL79</t>
  </si>
  <si>
    <t>HARS1</t>
  </si>
  <si>
    <t>F7BYY4</t>
  </si>
  <si>
    <t>CFAP298-TCP10L</t>
  </si>
  <si>
    <t>A0A3Q2GZ77</t>
  </si>
  <si>
    <t>PABPC4</t>
  </si>
  <si>
    <t>F6T471</t>
  </si>
  <si>
    <t>GNPDA1</t>
  </si>
  <si>
    <t>A0A3Q2IC79</t>
  </si>
  <si>
    <t>EEA1</t>
  </si>
  <si>
    <t>F7BT61</t>
  </si>
  <si>
    <t>IMPDH2</t>
  </si>
  <si>
    <t>F7DNT0</t>
  </si>
  <si>
    <t>TUBA4A</t>
  </si>
  <si>
    <t>F6YZ44</t>
  </si>
  <si>
    <t>HNRNPA1</t>
  </si>
  <si>
    <t>A0A3Q2HLY5</t>
  </si>
  <si>
    <t>ST13</t>
  </si>
  <si>
    <t>A0A3Q2GV25</t>
  </si>
  <si>
    <t>NARS1</t>
  </si>
  <si>
    <t>A0A3Q2HTB3</t>
  </si>
  <si>
    <t>SEPTIN7</t>
  </si>
  <si>
    <t>A0A3Q2HX27</t>
  </si>
  <si>
    <t>FKBP4</t>
  </si>
  <si>
    <t>A0A3Q2LCZ6</t>
  </si>
  <si>
    <t>AHCYL1</t>
  </si>
  <si>
    <t>F6XS05</t>
  </si>
  <si>
    <t>ESD</t>
  </si>
  <si>
    <t>A0A3Q2HMR3</t>
  </si>
  <si>
    <t>ELOB</t>
  </si>
  <si>
    <t>A0A3Q2HGZ7</t>
  </si>
  <si>
    <t>TXNL1</t>
  </si>
  <si>
    <t>A0A3Q2H8B8</t>
  </si>
  <si>
    <t>GNA12</t>
  </si>
  <si>
    <t>F6VST9</t>
  </si>
  <si>
    <t>RBKS</t>
  </si>
  <si>
    <t>F7BWW6</t>
  </si>
  <si>
    <t>VCP</t>
  </si>
  <si>
    <t>A0A3Q2HWQ6</t>
  </si>
  <si>
    <t>ENSECAG00000019352</t>
  </si>
  <si>
    <t>P27425</t>
  </si>
  <si>
    <t>F6ZSB4</t>
  </si>
  <si>
    <t>ENSECAG00000030595</t>
  </si>
  <si>
    <t>A0A5F5PPA3</t>
  </si>
  <si>
    <t>IRGQ</t>
  </si>
  <si>
    <t>A0A3Q2I4K8</t>
  </si>
  <si>
    <t>NRBP1</t>
  </si>
  <si>
    <t>F6U5T8</t>
  </si>
  <si>
    <t>ZC2HC1A</t>
  </si>
  <si>
    <t>F7B0A8</t>
  </si>
  <si>
    <t>PGM2L1</t>
  </si>
  <si>
    <t>F6QUD4</t>
  </si>
  <si>
    <t>WASF2</t>
  </si>
  <si>
    <t>A2Q127</t>
  </si>
  <si>
    <t>F7BTP3</t>
  </si>
  <si>
    <t>SARS1</t>
  </si>
  <si>
    <t>F6RL46</t>
  </si>
  <si>
    <t>PGLS</t>
  </si>
  <si>
    <t>P83704</t>
  </si>
  <si>
    <t>F6S0P5</t>
  </si>
  <si>
    <t>ARF4</t>
  </si>
  <si>
    <t>A0A3Q2H9T8</t>
  </si>
  <si>
    <t>EIF3F</t>
  </si>
  <si>
    <t>A0A3Q2H363</t>
  </si>
  <si>
    <t>DPYSL2</t>
  </si>
  <si>
    <t>F7DSU8</t>
  </si>
  <si>
    <t>CETN2</t>
  </si>
  <si>
    <t>A0A3Q2HL22</t>
  </si>
  <si>
    <t>SCLY</t>
  </si>
  <si>
    <t>A0A3Q2GSM3</t>
  </si>
  <si>
    <t>ENO1</t>
  </si>
  <si>
    <t>A0A3Q2HAK8</t>
  </si>
  <si>
    <t>KYAT3</t>
  </si>
  <si>
    <t>F6QJC7</t>
  </si>
  <si>
    <t>ILF3</t>
  </si>
  <si>
    <t>A0A5F5PE88</t>
  </si>
  <si>
    <t>CDK6</t>
  </si>
  <si>
    <t>A0A3Q2IFY3</t>
  </si>
  <si>
    <t>ENG</t>
  </si>
  <si>
    <t>A0A3Q2HGK9</t>
  </si>
  <si>
    <t>HDDC3</t>
  </si>
  <si>
    <t>F6PN89</t>
  </si>
  <si>
    <t>TLN1</t>
  </si>
  <si>
    <t>F6X6A6</t>
  </si>
  <si>
    <t>PPIA</t>
  </si>
  <si>
    <t>A0A3Q2IAS8</t>
  </si>
  <si>
    <t>CD2AP</t>
  </si>
  <si>
    <t>F6WDW3</t>
  </si>
  <si>
    <t>KRT10A</t>
  </si>
  <si>
    <t>A0A3Q2HSL2</t>
  </si>
  <si>
    <t>MPST</t>
  </si>
  <si>
    <t>F7D917</t>
  </si>
  <si>
    <t>PGD</t>
  </si>
  <si>
    <t>F6PWV1</t>
  </si>
  <si>
    <t>H2BC13</t>
  </si>
  <si>
    <t>F6SGJ7</t>
  </si>
  <si>
    <t>CUL1</t>
  </si>
  <si>
    <t>A0A5F5PPH2</t>
  </si>
  <si>
    <t>ENSECAG00000016939</t>
  </si>
  <si>
    <t>F7DZD7</t>
  </si>
  <si>
    <t>ACTR1B</t>
  </si>
  <si>
    <t>H9GZW3</t>
  </si>
  <si>
    <t>SGTA</t>
  </si>
  <si>
    <t>F6Y9J6</t>
  </si>
  <si>
    <t>PHKG2</t>
  </si>
  <si>
    <t>F7C5G3</t>
  </si>
  <si>
    <t>PSMD11</t>
  </si>
  <si>
    <t>F6Y739</t>
  </si>
  <si>
    <t>RPS2</t>
  </si>
  <si>
    <t>A0A3Q2LJK9</t>
  </si>
  <si>
    <t>LDHB</t>
  </si>
  <si>
    <t>A0A3Q2GT90</t>
  </si>
  <si>
    <t>OGA</t>
  </si>
  <si>
    <t>F7AS57</t>
  </si>
  <si>
    <t>PSME2</t>
  </si>
  <si>
    <t>A0A3Q2LEQ7</t>
  </si>
  <si>
    <t>ENSECAG00000002541</t>
  </si>
  <si>
    <t>F6RFS1</t>
  </si>
  <si>
    <t>NUDC</t>
  </si>
  <si>
    <t>F7C5S4</t>
  </si>
  <si>
    <t>IPO5</t>
  </si>
  <si>
    <t>A0A5F5PM56</t>
  </si>
  <si>
    <t>ACP1</t>
  </si>
  <si>
    <t>F6S243</t>
  </si>
  <si>
    <t>MIF</t>
  </si>
  <si>
    <t>F6UNR3</t>
  </si>
  <si>
    <t>EEF1D</t>
  </si>
  <si>
    <t>F6WPB4</t>
  </si>
  <si>
    <t>PARK7</t>
  </si>
  <si>
    <t>F7CYG2</t>
  </si>
  <si>
    <t>YWHAH</t>
  </si>
  <si>
    <t>A2Q0Z0</t>
  </si>
  <si>
    <t>A0A3Q2LSB2</t>
  </si>
  <si>
    <t>EPRS1</t>
  </si>
  <si>
    <t>A0A3Q2HTN1</t>
  </si>
  <si>
    <t>FHL1</t>
  </si>
  <si>
    <t>A0A5F5PQH2</t>
  </si>
  <si>
    <t>CAT</t>
  </si>
  <si>
    <t>F6Z0A9</t>
  </si>
  <si>
    <t>RAC1</t>
  </si>
  <si>
    <t>A0A5F5PT89</t>
  </si>
  <si>
    <t>RNASEH1</t>
  </si>
  <si>
    <t>F6WA57</t>
  </si>
  <si>
    <t>LCP1</t>
  </si>
  <si>
    <t>F7D8K7</t>
  </si>
  <si>
    <t>RPL27</t>
  </si>
  <si>
    <t>F7B5V4</t>
  </si>
  <si>
    <t>AIMP1</t>
  </si>
  <si>
    <t>F7AJ54</t>
  </si>
  <si>
    <t>ITPA</t>
  </si>
  <si>
    <t>A0A3Q2HTG2</t>
  </si>
  <si>
    <t>FGA</t>
  </si>
  <si>
    <t>F7A4K0</t>
  </si>
  <si>
    <t>WDR77</t>
  </si>
  <si>
    <t>F7DTB6</t>
  </si>
  <si>
    <t>KPNB1</t>
  </si>
  <si>
    <t>A0A3Q2I377</t>
  </si>
  <si>
    <t>TBCA</t>
  </si>
  <si>
    <t>A0A5F5PQQ6</t>
  </si>
  <si>
    <t>CAPN1</t>
  </si>
  <si>
    <t>F6TGA5</t>
  </si>
  <si>
    <t>RAB1B</t>
  </si>
  <si>
    <t>F6RHB3</t>
  </si>
  <si>
    <t>DYNC1H1</t>
  </si>
  <si>
    <t>A0A5F5PP70</t>
  </si>
  <si>
    <t>ANXA7</t>
  </si>
  <si>
    <t>A0A5F5Q2I3</t>
  </si>
  <si>
    <t>TPT1</t>
  </si>
  <si>
    <t>F7DF55</t>
  </si>
  <si>
    <t>PSMB4</t>
  </si>
  <si>
    <t>A0A3Q2GY82</t>
  </si>
  <si>
    <t>NAMPT</t>
  </si>
  <si>
    <t>A0A3Q2KJ50</t>
  </si>
  <si>
    <t>PFDN5</t>
  </si>
  <si>
    <t>A0A3Q2I1M9</t>
  </si>
  <si>
    <t>ENSECAG00000020699</t>
  </si>
  <si>
    <t>F6YZ13</t>
  </si>
  <si>
    <t>S100A13</t>
  </si>
  <si>
    <t>F7AAZ5</t>
  </si>
  <si>
    <t>PDE6D</t>
  </si>
  <si>
    <t>F7DFM3</t>
  </si>
  <si>
    <t>RPS4X</t>
  </si>
  <si>
    <t>A0A3Q2LMR5</t>
  </si>
  <si>
    <t>CPNE3</t>
  </si>
  <si>
    <t>F7BRA4</t>
  </si>
  <si>
    <t>PSMA6</t>
  </si>
  <si>
    <t>A0A3Q2HB19</t>
  </si>
  <si>
    <t>CEP162</t>
  </si>
  <si>
    <t>A0A5F5PRV3</t>
  </si>
  <si>
    <t>UBA6</t>
  </si>
  <si>
    <t>F6RTH0</t>
  </si>
  <si>
    <t>TXNDC17</t>
  </si>
  <si>
    <t>F7D785</t>
  </si>
  <si>
    <t>PRUNE1</t>
  </si>
  <si>
    <t>F6Z1Z7</t>
  </si>
  <si>
    <t>RPS3A</t>
  </si>
  <si>
    <t>F6PYC6</t>
  </si>
  <si>
    <t>FCSK</t>
  </si>
  <si>
    <t>F7DJP2</t>
  </si>
  <si>
    <t>UFM1</t>
  </si>
  <si>
    <t>F6TQR2</t>
  </si>
  <si>
    <t>CALR</t>
  </si>
  <si>
    <t>F7DL71</t>
  </si>
  <si>
    <t>QDPR</t>
  </si>
  <si>
    <t>F7BME5</t>
  </si>
  <si>
    <t>CRK</t>
  </si>
  <si>
    <t>A0A3Q2GW77</t>
  </si>
  <si>
    <t>CNN2</t>
  </si>
  <si>
    <t>F6U6H7</t>
  </si>
  <si>
    <t>GYG1</t>
  </si>
  <si>
    <t>F7E419</t>
  </si>
  <si>
    <t>ENSECAG00000020129</t>
  </si>
  <si>
    <t>A0A3Q2HTR2</t>
  </si>
  <si>
    <t>ARHGAP18</t>
  </si>
  <si>
    <t>F7BL38</t>
  </si>
  <si>
    <t>MUC1</t>
  </si>
  <si>
    <t>A0A3Q2I6B9</t>
  </si>
  <si>
    <t>EIF3I</t>
  </si>
  <si>
    <t>A0A5F5PNV8</t>
  </si>
  <si>
    <t>PPP1CB</t>
  </si>
  <si>
    <t>F7A984</t>
  </si>
  <si>
    <t>KHSRP</t>
  </si>
  <si>
    <t>F7DS56</t>
  </si>
  <si>
    <t>RPS13</t>
  </si>
  <si>
    <t>F6ZKA8</t>
  </si>
  <si>
    <t>DLGAP4</t>
  </si>
  <si>
    <t>F7AA29</t>
  </si>
  <si>
    <t>MDP1</t>
  </si>
  <si>
    <t>A0A3Q2H474</t>
  </si>
  <si>
    <t>CHMP1A</t>
  </si>
  <si>
    <t>F6UGL6</t>
  </si>
  <si>
    <t>PTBP1</t>
  </si>
  <si>
    <t>A0A3Q2HP89</t>
  </si>
  <si>
    <t>RUVBL1</t>
  </si>
  <si>
    <t>A0A3Q2H613</t>
  </si>
  <si>
    <t>ENSECAG00000038550</t>
  </si>
  <si>
    <t>F7DE88</t>
  </si>
  <si>
    <t>ENSECAG00000034606</t>
  </si>
  <si>
    <t>F6PY78</t>
  </si>
  <si>
    <t>PSMD12</t>
  </si>
  <si>
    <t>F7BE95</t>
  </si>
  <si>
    <t>A0A3Q2LNW9</t>
  </si>
  <si>
    <t>NAXE</t>
  </si>
  <si>
    <t>F7DBE9</t>
  </si>
  <si>
    <t>DYNC1LI1</t>
  </si>
  <si>
    <t>F6WE31</t>
  </si>
  <si>
    <t>ARPC3</t>
  </si>
  <si>
    <t>F6YG60</t>
  </si>
  <si>
    <t>FAU</t>
  </si>
  <si>
    <t>F7DTQ9</t>
  </si>
  <si>
    <t>UBE2K</t>
  </si>
  <si>
    <t>A0A3Q2GUW7</t>
  </si>
  <si>
    <t>IPO9</t>
  </si>
  <si>
    <t>F6R2I7</t>
  </si>
  <si>
    <t>GCN1</t>
  </si>
  <si>
    <t>F6Z8V2</t>
  </si>
  <si>
    <t>PSMB8</t>
  </si>
  <si>
    <t>F6Y2Q4</t>
  </si>
  <si>
    <t>CKB</t>
  </si>
  <si>
    <t>F7A9G6</t>
  </si>
  <si>
    <t>PHGDH</t>
  </si>
  <si>
    <t>F6W4R2</t>
  </si>
  <si>
    <t>AGT</t>
  </si>
  <si>
    <t>A0A3Q2LDJ2</t>
  </si>
  <si>
    <t>RPL23</t>
  </si>
  <si>
    <t>Q08IE6</t>
  </si>
  <si>
    <t>HMGB1</t>
  </si>
  <si>
    <t>A0A3Q2GXB1</t>
  </si>
  <si>
    <t>GC</t>
  </si>
  <si>
    <t>F6W039</t>
  </si>
  <si>
    <t>ARHGDIA</t>
  </si>
  <si>
    <t>F6ZAK1</t>
  </si>
  <si>
    <t>ANXA3</t>
  </si>
  <si>
    <t>A0A3Q2L2A5</t>
  </si>
  <si>
    <t>PFKP</t>
  </si>
  <si>
    <t>F6X277</t>
  </si>
  <si>
    <t>RUVBL2</t>
  </si>
  <si>
    <t>A0A3Q2I1G9</t>
  </si>
  <si>
    <t>COPS4</t>
  </si>
  <si>
    <t>F7DW21</t>
  </si>
  <si>
    <t>PFAS</t>
  </si>
  <si>
    <t>A0A3Q2LJD4</t>
  </si>
  <si>
    <t>EML1</t>
  </si>
  <si>
    <t>F6QWH2</t>
  </si>
  <si>
    <t>PKHD1L1</t>
  </si>
  <si>
    <t>A0A3Q2IBF3</t>
  </si>
  <si>
    <t>F6ZSZ5</t>
  </si>
  <si>
    <t>VCL</t>
  </si>
  <si>
    <t>A0A3Q2HRP7</t>
  </si>
  <si>
    <t>PLCD1</t>
  </si>
  <si>
    <t>F7BA94</t>
  </si>
  <si>
    <t>RPS3</t>
  </si>
  <si>
    <t>O97508</t>
  </si>
  <si>
    <t>TXN</t>
  </si>
  <si>
    <t>F7AGA5</t>
  </si>
  <si>
    <t>PLS3</t>
  </si>
  <si>
    <t>F7C0M6</t>
  </si>
  <si>
    <t>MAPK3</t>
  </si>
  <si>
    <t>F6SLB0</t>
  </si>
  <si>
    <t>SEC31A</t>
  </si>
  <si>
    <t>F6X2T0</t>
  </si>
  <si>
    <t>GPRC5C</t>
  </si>
  <si>
    <t>F6X1I8</t>
  </si>
  <si>
    <t>HPX</t>
  </si>
  <si>
    <t>F7AG92</t>
  </si>
  <si>
    <t>ADPRS</t>
  </si>
  <si>
    <t>A0A3Q2IAJ9</t>
  </si>
  <si>
    <t>GNAS</t>
  </si>
  <si>
    <t>F7C603</t>
  </si>
  <si>
    <t>SMPDL3B</t>
  </si>
  <si>
    <t>A0A3Q2H097</t>
  </si>
  <si>
    <t>RPL13A</t>
  </si>
  <si>
    <t>A0A3Q2IC53</t>
  </si>
  <si>
    <t>OSBPL2</t>
  </si>
  <si>
    <t>A0A5F5PG57</t>
  </si>
  <si>
    <t>EIF4G3</t>
  </si>
  <si>
    <t>A0A3Q2H0S5</t>
  </si>
  <si>
    <t>TP53RK</t>
  </si>
  <si>
    <t>F6XUQ9</t>
  </si>
  <si>
    <t>ROCK1</t>
  </si>
  <si>
    <t>A0A3Q2H7N6</t>
  </si>
  <si>
    <t>FIS1</t>
  </si>
  <si>
    <t>F6VV66</t>
  </si>
  <si>
    <t>FAM98B</t>
  </si>
  <si>
    <t>A0A3Q2I4N3</t>
  </si>
  <si>
    <t>FUBP1</t>
  </si>
  <si>
    <t>F6T937</t>
  </si>
  <si>
    <t>SUMO3</t>
  </si>
  <si>
    <t>F7B827</t>
  </si>
  <si>
    <t>PCNP</t>
  </si>
  <si>
    <t>A0A3Q2HBF4</t>
  </si>
  <si>
    <t>TRAM1L1</t>
  </si>
  <si>
    <t>A0A3Q2I7A4</t>
  </si>
  <si>
    <t>PHPT1</t>
  </si>
  <si>
    <t>A0A3Q2H094</t>
  </si>
  <si>
    <t>CYFIP1</t>
  </si>
  <si>
    <t>F7BHG1</t>
  </si>
  <si>
    <t>FKBP5</t>
  </si>
  <si>
    <t>F6W2Q3</t>
  </si>
  <si>
    <t>ENSECAG00000023388</t>
  </si>
  <si>
    <t>F7AEZ6</t>
  </si>
  <si>
    <t>UFC1</t>
  </si>
  <si>
    <t>F6ZR94</t>
  </si>
  <si>
    <t>GBA3</t>
  </si>
  <si>
    <t>F6U5X2</t>
  </si>
  <si>
    <t>COPS3</t>
  </si>
  <si>
    <t>F6R6R8</t>
  </si>
  <si>
    <t>PTPN11</t>
  </si>
  <si>
    <t>F7C215</t>
  </si>
  <si>
    <t>ENSECAG00000011095</t>
  </si>
  <si>
    <t>A0A3Q2HIC5</t>
  </si>
  <si>
    <t>ABI1</t>
  </si>
  <si>
    <t>F6RET3</t>
  </si>
  <si>
    <t>RPS6KA3</t>
  </si>
  <si>
    <t>A0A5F5PG70</t>
  </si>
  <si>
    <t>WBP2</t>
  </si>
  <si>
    <t>F7B3L3</t>
  </si>
  <si>
    <t>RPL27A</t>
  </si>
  <si>
    <t>F6Y2D5</t>
  </si>
  <si>
    <t>RNPEP</t>
  </si>
  <si>
    <t>F7CY04</t>
  </si>
  <si>
    <t>MCTS1</t>
  </si>
  <si>
    <t>F6SFR8</t>
  </si>
  <si>
    <t>PFDN6</t>
  </si>
  <si>
    <t>A0A5F5PV82</t>
  </si>
  <si>
    <t>RPS15</t>
  </si>
  <si>
    <t>F7CVC4</t>
  </si>
  <si>
    <t>AP2A2</t>
  </si>
  <si>
    <t>F6WXE0</t>
  </si>
  <si>
    <t>BABAM1</t>
  </si>
  <si>
    <t>A0A3Q2H5I5</t>
  </si>
  <si>
    <t>AMPD2</t>
  </si>
  <si>
    <t>A0A5F5Q056</t>
  </si>
  <si>
    <t>ENSECAG00000043666</t>
  </si>
  <si>
    <t>F6ZAQ9</t>
  </si>
  <si>
    <t>VTA1</t>
  </si>
  <si>
    <t>P02561</t>
  </si>
  <si>
    <t>A0A3Q2I903</t>
  </si>
  <si>
    <t>EIF3L</t>
  </si>
  <si>
    <t>F7AGH6</t>
  </si>
  <si>
    <t>NAGK</t>
  </si>
  <si>
    <t>F7DWN5</t>
  </si>
  <si>
    <t>GNAI2</t>
  </si>
  <si>
    <t>F6WG72</t>
  </si>
  <si>
    <t>PEF1</t>
  </si>
  <si>
    <t>F7CII9</t>
  </si>
  <si>
    <t>STMN2</t>
  </si>
  <si>
    <t>A0A3Q2HF08</t>
  </si>
  <si>
    <t>MAT2B</t>
  </si>
  <si>
    <t>F6ZP76</t>
  </si>
  <si>
    <t>ARPC5L</t>
  </si>
  <si>
    <t>F6TSK0</t>
  </si>
  <si>
    <t>RPL26</t>
  </si>
  <si>
    <t>A0A3Q2I1T1</t>
  </si>
  <si>
    <t>ACTN2</t>
  </si>
  <si>
    <t>F6SSK7</t>
  </si>
  <si>
    <t>RAP1B</t>
  </si>
  <si>
    <t>F6UW37</t>
  </si>
  <si>
    <t>GART</t>
  </si>
  <si>
    <t>F6QJF1</t>
  </si>
  <si>
    <t>LGALSL</t>
  </si>
  <si>
    <t>A0A3Q2HFX7</t>
  </si>
  <si>
    <t>SARNP</t>
  </si>
  <si>
    <t>F6RGN2</t>
  </si>
  <si>
    <t>FABP5</t>
  </si>
  <si>
    <t>F6UJN2</t>
  </si>
  <si>
    <t>PDCD6</t>
  </si>
  <si>
    <t>F6WBB0</t>
  </si>
  <si>
    <t>FAM114A1</t>
  </si>
  <si>
    <t>F6TZ46</t>
  </si>
  <si>
    <t>SNRPD3</t>
  </si>
  <si>
    <t>F6ZXE0</t>
  </si>
  <si>
    <t>C7H11orf58</t>
  </si>
  <si>
    <t>F6UGK7</t>
  </si>
  <si>
    <t>PYCR3</t>
  </si>
  <si>
    <t>F6Z9M2</t>
  </si>
  <si>
    <t>PPP3R1</t>
  </si>
  <si>
    <t>F6X782</t>
  </si>
  <si>
    <t>ARPC1B</t>
  </si>
  <si>
    <t>F6Z904</t>
  </si>
  <si>
    <t>RAB5A</t>
  </si>
  <si>
    <t>F7C3B4</t>
  </si>
  <si>
    <t>XPO7</t>
  </si>
  <si>
    <t>A0A5F5PLU6</t>
  </si>
  <si>
    <t>PRMT1</t>
  </si>
  <si>
    <t>F6WLX9</t>
  </si>
  <si>
    <t>RTCB</t>
  </si>
  <si>
    <t>F7AJL6</t>
  </si>
  <si>
    <t>RPS29</t>
  </si>
  <si>
    <t>F6ZU69</t>
  </si>
  <si>
    <t>SLC34A2</t>
  </si>
  <si>
    <t>A0A5F5PIW7</t>
  </si>
  <si>
    <t>MAPK1</t>
  </si>
  <si>
    <t>F6W3U2</t>
  </si>
  <si>
    <t>ENSECAG00000021090</t>
  </si>
  <si>
    <t>A0A3Q2LPQ6</t>
  </si>
  <si>
    <t>RABEP2</t>
  </si>
  <si>
    <t>F7DHC8</t>
  </si>
  <si>
    <t>AOX1</t>
  </si>
  <si>
    <t>F7C113</t>
  </si>
  <si>
    <t>HNRNPH1</t>
  </si>
  <si>
    <t>A0A3Q2H6S9</t>
  </si>
  <si>
    <t>NCKAP1</t>
  </si>
  <si>
    <t>F6VCJ2</t>
  </si>
  <si>
    <t>CDV3</t>
  </si>
  <si>
    <t>F6TRI4</t>
  </si>
  <si>
    <t>HRAS</t>
  </si>
  <si>
    <t>A0A5F5PVK6</t>
  </si>
  <si>
    <t>VCAN</t>
  </si>
  <si>
    <t>F7CPI8</t>
  </si>
  <si>
    <t>PSMD9</t>
  </si>
  <si>
    <t>F6YYG9</t>
  </si>
  <si>
    <t>RRM1</t>
  </si>
  <si>
    <t>F6W0E0</t>
  </si>
  <si>
    <t>PAK2</t>
  </si>
  <si>
    <t>A0A3Q2H2W1</t>
  </si>
  <si>
    <t>GGA1</t>
  </si>
  <si>
    <t>F7C4W2</t>
  </si>
  <si>
    <t>OSGEP</t>
  </si>
  <si>
    <t>F6Q8L6</t>
  </si>
  <si>
    <t>DCUN1D1</t>
  </si>
  <si>
    <t>A0A3Q2GXN3</t>
  </si>
  <si>
    <t>SNX5</t>
  </si>
  <si>
    <t>A0A3Q2H1C8</t>
  </si>
  <si>
    <t>NUDCD3</t>
  </si>
  <si>
    <t>A0A3Q2I484</t>
  </si>
  <si>
    <t>LYPLA1</t>
  </si>
  <si>
    <t>F6QJ86</t>
  </si>
  <si>
    <t>ENSECAG00000018050</t>
  </si>
  <si>
    <t>F7D5C0</t>
  </si>
  <si>
    <t>ELOC</t>
  </si>
  <si>
    <t>F6S6C9</t>
  </si>
  <si>
    <t>FADD</t>
  </si>
  <si>
    <t>F7D7B2</t>
  </si>
  <si>
    <t>DIABLO</t>
  </si>
  <si>
    <t>F6WHP7</t>
  </si>
  <si>
    <t>PDAP1</t>
  </si>
  <si>
    <t>A0A3Q2H2G0</t>
  </si>
  <si>
    <t>CRPPA</t>
  </si>
  <si>
    <t>F7C5Z7</t>
  </si>
  <si>
    <t>S100A16</t>
  </si>
  <si>
    <t>A0A3Q2HZC6</t>
  </si>
  <si>
    <t>NAE1</t>
  </si>
  <si>
    <t>A0A3Q2IEQ4</t>
  </si>
  <si>
    <t>SRI</t>
  </si>
  <si>
    <t>H9H036</t>
  </si>
  <si>
    <t>RPL28</t>
  </si>
  <si>
    <t>F6Q645</t>
  </si>
  <si>
    <t>DHRS11</t>
  </si>
  <si>
    <t>A0A3Q2LLW9</t>
  </si>
  <si>
    <t>ATP2C2</t>
  </si>
  <si>
    <t>F6VVG6</t>
  </si>
  <si>
    <t>EIF3D</t>
  </si>
  <si>
    <t>F6VQ59</t>
  </si>
  <si>
    <t>SBDS</t>
  </si>
  <si>
    <t>F6W1R0</t>
  </si>
  <si>
    <t>PGGT1B</t>
  </si>
  <si>
    <t>F6SD05</t>
  </si>
  <si>
    <t>CUL5</t>
  </si>
  <si>
    <t>A0A3Q2HDQ6</t>
  </si>
  <si>
    <t>SETX</t>
  </si>
  <si>
    <t>A0A3Q2I592</t>
  </si>
  <si>
    <t>ATAD3A</t>
  </si>
  <si>
    <t>A0A3Q2I7X7</t>
  </si>
  <si>
    <t>UBA3</t>
  </si>
  <si>
    <t>F6Z3E6</t>
  </si>
  <si>
    <t>RAB11FIP1</t>
  </si>
  <si>
    <t>F7ADS0</t>
  </si>
  <si>
    <t>WDR54</t>
  </si>
  <si>
    <t>A0A3Q2HD44</t>
  </si>
  <si>
    <t>TPK1</t>
  </si>
  <si>
    <t>F6PZ21</t>
  </si>
  <si>
    <t>MVB12A</t>
  </si>
  <si>
    <t>A0A3Q2GT03</t>
  </si>
  <si>
    <t>SDCBP</t>
  </si>
  <si>
    <t>F6R635</t>
  </si>
  <si>
    <t>DR1</t>
  </si>
  <si>
    <t>F7DPU7</t>
  </si>
  <si>
    <t>PPME1</t>
  </si>
  <si>
    <t>F6TKW6</t>
  </si>
  <si>
    <t>GMPR</t>
  </si>
  <si>
    <t>F6YGW2</t>
  </si>
  <si>
    <t>BAX</t>
  </si>
  <si>
    <t>A0A5F5PJZ7</t>
  </si>
  <si>
    <t>TANK</t>
  </si>
  <si>
    <t>A0A3Q2I5S5</t>
  </si>
  <si>
    <t>SNRPE</t>
  </si>
  <si>
    <t>H9GZW4</t>
  </si>
  <si>
    <t>UFD1</t>
  </si>
  <si>
    <t>A0A3Q2H452</t>
  </si>
  <si>
    <t>SEPTIN9</t>
  </si>
  <si>
    <t>F7BKE1</t>
  </si>
  <si>
    <t>SERPINF1</t>
  </si>
  <si>
    <t>F7C1L3</t>
  </si>
  <si>
    <t>CFAP20</t>
  </si>
  <si>
    <t>A0A5F5PP79</t>
  </si>
  <si>
    <t>RPL39</t>
  </si>
  <si>
    <t>F6XN96</t>
  </si>
  <si>
    <t>CCAR1</t>
  </si>
  <si>
    <t>F6T5Q6</t>
  </si>
  <si>
    <t>STRAP</t>
  </si>
  <si>
    <t>F6YDK2</t>
  </si>
  <si>
    <t>GSPT1</t>
  </si>
  <si>
    <t>F7DDP6</t>
  </si>
  <si>
    <t>FNTA</t>
  </si>
  <si>
    <t>P00443</t>
  </si>
  <si>
    <t>SOD1</t>
  </si>
  <si>
    <t>F7DS36</t>
  </si>
  <si>
    <t>CLNS1A</t>
  </si>
  <si>
    <t>A0A3Q2HWB3</t>
  </si>
  <si>
    <t>PRKACB</t>
  </si>
  <si>
    <t>F6UUR3</t>
  </si>
  <si>
    <t>PSPH</t>
  </si>
  <si>
    <t>A0A5F5PTE4</t>
  </si>
  <si>
    <t>AP2S1</t>
  </si>
  <si>
    <t>A0A3Q2HTP6</t>
  </si>
  <si>
    <t>MAP2K6</t>
  </si>
  <si>
    <t>A0A3Q2GTB7</t>
  </si>
  <si>
    <t>UBR4</t>
  </si>
  <si>
    <t>P80010</t>
  </si>
  <si>
    <t>A0A5F5PR87</t>
  </si>
  <si>
    <t>CIRBP</t>
  </si>
  <si>
    <t>F7B497</t>
  </si>
  <si>
    <t>COPA</t>
  </si>
  <si>
    <t>F7DE75</t>
  </si>
  <si>
    <t>NAPA</t>
  </si>
  <si>
    <t>P00917</t>
  </si>
  <si>
    <t>F6PMV3</t>
  </si>
  <si>
    <t>EMILIN3</t>
  </si>
  <si>
    <t>A0A3Q2HY86</t>
  </si>
  <si>
    <t>CLTCL1</t>
  </si>
  <si>
    <t>A0A3Q2HRW5</t>
  </si>
  <si>
    <t>DDX3X</t>
  </si>
  <si>
    <t>F6REL2</t>
  </si>
  <si>
    <t>EDF1</t>
  </si>
  <si>
    <t>F7AYU1</t>
  </si>
  <si>
    <t>RSU1</t>
  </si>
  <si>
    <t>A0A3Q2L321</t>
  </si>
  <si>
    <t>COPB1</t>
  </si>
  <si>
    <t>F6ZN44</t>
  </si>
  <si>
    <t>MPI</t>
  </si>
  <si>
    <t>F6YKL4</t>
  </si>
  <si>
    <t>MTPN</t>
  </si>
  <si>
    <t>F6ZJG1</t>
  </si>
  <si>
    <t>CARS1</t>
  </si>
  <si>
    <t>A0A3Q2ID17</t>
  </si>
  <si>
    <t>MHCX1</t>
  </si>
  <si>
    <t>A0A5F5PLT3</t>
  </si>
  <si>
    <t>GMPR2</t>
  </si>
  <si>
    <t>A0A3Q2HRS1</t>
  </si>
  <si>
    <t>MYLK</t>
  </si>
  <si>
    <t>F6W711</t>
  </si>
  <si>
    <t>LANCL2</t>
  </si>
  <si>
    <t>F7BC94</t>
  </si>
  <si>
    <t>HYOU1</t>
  </si>
  <si>
    <t>F6WTW0</t>
  </si>
  <si>
    <t>STAT6</t>
  </si>
  <si>
    <t>A0A5F5PE94</t>
  </si>
  <si>
    <t>CORO1C</t>
  </si>
  <si>
    <t>A0A5F5PV80</t>
  </si>
  <si>
    <t>ENSECAG00000013277</t>
  </si>
  <si>
    <t>F6UY34</t>
  </si>
  <si>
    <t>ARMT1</t>
  </si>
  <si>
    <t>A0A3Q2I225</t>
  </si>
  <si>
    <t>DNAJC8</t>
  </si>
  <si>
    <t>A0A3Q2HIQ2</t>
  </si>
  <si>
    <t>ENSECAG00000003599</t>
  </si>
  <si>
    <t>F6PTM3</t>
  </si>
  <si>
    <t>CAMK2D</t>
  </si>
  <si>
    <t>A0A3Q2HXN8</t>
  </si>
  <si>
    <t>PUS1</t>
  </si>
  <si>
    <t>A0A3Q2GXS6</t>
  </si>
  <si>
    <t>GSTA4</t>
  </si>
  <si>
    <t>F6WGL8</t>
  </si>
  <si>
    <t>PDIA4</t>
  </si>
  <si>
    <t>F6U1I2</t>
  </si>
  <si>
    <t>ENAH</t>
  </si>
  <si>
    <t>F6SQE6</t>
  </si>
  <si>
    <t>CDKN2C</t>
  </si>
  <si>
    <t>A0A3Q2HLA0</t>
  </si>
  <si>
    <t>GALK2</t>
  </si>
  <si>
    <t>F7D6U2</t>
  </si>
  <si>
    <t>ISG15</t>
  </si>
  <si>
    <t>F6PU05</t>
  </si>
  <si>
    <t>ETF1</t>
  </si>
  <si>
    <t>F6QAP9</t>
  </si>
  <si>
    <t>PRRC1</t>
  </si>
  <si>
    <t>F7DC79</t>
  </si>
  <si>
    <t>ANKS1A</t>
  </si>
  <si>
    <t>A0A3Q2H9C5</t>
  </si>
  <si>
    <t>DDX17</t>
  </si>
  <si>
    <t>F6YQC6</t>
  </si>
  <si>
    <t>CTNNA1</t>
  </si>
  <si>
    <t>A0A3Q2HQQ5</t>
  </si>
  <si>
    <t>LRP5</t>
  </si>
  <si>
    <t>A0A3Q2IG74</t>
  </si>
  <si>
    <t>ENSECAG00000028562</t>
  </si>
  <si>
    <t>F6SD16</t>
  </si>
  <si>
    <t>HMGCS1</t>
  </si>
  <si>
    <t>F6TNI8</t>
  </si>
  <si>
    <t>NUDT16</t>
  </si>
  <si>
    <t>F7AU23</t>
  </si>
  <si>
    <t>GNE</t>
  </si>
  <si>
    <t>F7CE01</t>
  </si>
  <si>
    <t>PRPF19</t>
  </si>
  <si>
    <t>P62327</t>
  </si>
  <si>
    <t>F6R3P2</t>
  </si>
  <si>
    <t>ENSECAG00000017845</t>
  </si>
  <si>
    <t>F6XNM9</t>
  </si>
  <si>
    <t>MSL3</t>
  </si>
  <si>
    <t>A0A3Q2LTX7</t>
  </si>
  <si>
    <t>RAP1GAP2</t>
  </si>
  <si>
    <t>F6X4Y8</t>
  </si>
  <si>
    <t>DENR</t>
  </si>
  <si>
    <t>A0A3Q2IA77</t>
  </si>
  <si>
    <t>CD101</t>
  </si>
  <si>
    <t>A0A3Q2LP46</t>
  </si>
  <si>
    <t>CYP2U1</t>
  </si>
  <si>
    <t>A0A3Q2HEP2</t>
  </si>
  <si>
    <t>TDRKH</t>
  </si>
  <si>
    <t>F6PQH3</t>
  </si>
  <si>
    <t>SLC44A4</t>
  </si>
  <si>
    <t>F7AQM1</t>
  </si>
  <si>
    <t>FAM151B</t>
  </si>
  <si>
    <t>A0A3Q2GWH7</t>
  </si>
  <si>
    <t>ARRB1</t>
  </si>
  <si>
    <t>A0A5F5PLP9</t>
  </si>
  <si>
    <t>ADPRH</t>
  </si>
  <si>
    <t>F6Z4N9</t>
  </si>
  <si>
    <t>ENSECAG00000008746</t>
  </si>
  <si>
    <t>A0A5F5PUY6</t>
  </si>
  <si>
    <t>DDX1</t>
  </si>
  <si>
    <t>F6R5I3</t>
  </si>
  <si>
    <t>DGKA</t>
  </si>
  <si>
    <t>A0A5F5PZJ5</t>
  </si>
  <si>
    <t>ENSECAG00000019029</t>
  </si>
  <si>
    <t>A0A5F5PP71</t>
  </si>
  <si>
    <t>NNMT</t>
  </si>
  <si>
    <t>F7B0X3</t>
  </si>
  <si>
    <t>CCDC6</t>
  </si>
  <si>
    <t>F6PZ47</t>
  </si>
  <si>
    <t>SND1</t>
  </si>
  <si>
    <t>F6WKC9</t>
  </si>
  <si>
    <t>SYNGR2</t>
  </si>
  <si>
    <t>A0A3Q2ICE8</t>
  </si>
  <si>
    <t>UBE2D3</t>
  </si>
  <si>
    <t>F6UU57</t>
  </si>
  <si>
    <t>H3C14</t>
  </si>
  <si>
    <t>A0A5F5PUE2</t>
  </si>
  <si>
    <t>KNG1</t>
  </si>
  <si>
    <t>A0A3Q2I9N2</t>
  </si>
  <si>
    <t>MINAR1</t>
  </si>
  <si>
    <t>F7A0N0</t>
  </si>
  <si>
    <t>SPATS2L</t>
  </si>
  <si>
    <t>F6SA86</t>
  </si>
  <si>
    <t>GSK3B</t>
  </si>
  <si>
    <t>A0A3Q2KSQ5</t>
  </si>
  <si>
    <t>ENSECAG00000031569</t>
  </si>
  <si>
    <t>A0A3Q2I060</t>
  </si>
  <si>
    <t>FLOT2</t>
  </si>
  <si>
    <t>A0A3Q2HP57</t>
  </si>
  <si>
    <t>IGF2R</t>
  </si>
  <si>
    <t>F7B9Q9</t>
  </si>
  <si>
    <t>PACSIN2</t>
  </si>
  <si>
    <t>A0A3Q2H4Z3</t>
  </si>
  <si>
    <t>VPS4B</t>
  </si>
  <si>
    <t>F6TPY8</t>
  </si>
  <si>
    <t>CSE1L</t>
  </si>
  <si>
    <t>F6QQ32</t>
  </si>
  <si>
    <t>HTRA4</t>
  </si>
  <si>
    <t>A0A3Q2HYL9</t>
  </si>
  <si>
    <t>PPAT</t>
  </si>
  <si>
    <t>A0A5F5PU83</t>
  </si>
  <si>
    <t>EIF3J</t>
  </si>
  <si>
    <t>F7B1S5</t>
  </si>
  <si>
    <t>BROX</t>
  </si>
  <si>
    <t>A0A3Q2GWG4</t>
  </si>
  <si>
    <t>IMPACT</t>
  </si>
  <si>
    <t>A0A5F5PKI2</t>
  </si>
  <si>
    <t>PHLPP2</t>
  </si>
  <si>
    <t>F7CUE7</t>
  </si>
  <si>
    <t>SLC35G2</t>
  </si>
  <si>
    <t>F6VBL0</t>
  </si>
  <si>
    <t>NGLY1</t>
  </si>
  <si>
    <t>A0A3Q2LKA5</t>
  </si>
  <si>
    <t>KCNB2</t>
  </si>
  <si>
    <t>F7DUG8</t>
  </si>
  <si>
    <t>CLPX</t>
  </si>
  <si>
    <t>F7DJ23</t>
  </si>
  <si>
    <t>USP12</t>
  </si>
  <si>
    <t>F6WEB8</t>
  </si>
  <si>
    <t>TGM1</t>
  </si>
  <si>
    <t>F6X2E1</t>
  </si>
  <si>
    <t>PPIB</t>
  </si>
  <si>
    <t>A0A3Q2HA32</t>
  </si>
  <si>
    <t>LAGE3</t>
  </si>
  <si>
    <t>F6Z1E2</t>
  </si>
  <si>
    <t>CFAP54</t>
  </si>
  <si>
    <t>A0A3Q2H7Z7</t>
  </si>
  <si>
    <t>SIRT2</t>
  </si>
  <si>
    <t>A0A3Q2H752</t>
  </si>
  <si>
    <t>ZNF516</t>
  </si>
  <si>
    <t>F6RN81</t>
  </si>
  <si>
    <t>RADX</t>
  </si>
  <si>
    <t>A0A3Q2KLB0</t>
  </si>
  <si>
    <t>CPA4</t>
  </si>
  <si>
    <t>F6WKM3</t>
  </si>
  <si>
    <t>CTTN</t>
  </si>
  <si>
    <t>A0A3Q2HE43</t>
  </si>
  <si>
    <t>ENSECAG00000036779</t>
  </si>
  <si>
    <t>A0A5F5PSR4</t>
  </si>
  <si>
    <t>TTN</t>
  </si>
  <si>
    <t>F6QA97</t>
  </si>
  <si>
    <t>SIN3A</t>
  </si>
  <si>
    <t>F7DJK5</t>
  </si>
  <si>
    <t>TPRKB</t>
  </si>
  <si>
    <t>A0A3Q2L7D1</t>
  </si>
  <si>
    <t>GPHN</t>
  </si>
  <si>
    <t>F6WFA7</t>
  </si>
  <si>
    <t>AFMID</t>
  </si>
  <si>
    <t>A0A3Q2H176</t>
  </si>
  <si>
    <t>LYPLA2</t>
  </si>
  <si>
    <t>F6Q2D5</t>
  </si>
  <si>
    <t>RHPN2</t>
  </si>
  <si>
    <t>A0A3Q2LMX0</t>
  </si>
  <si>
    <t>EPB41L2</t>
  </si>
  <si>
    <t>F6R2E1</t>
  </si>
  <si>
    <t>ENSECAG00000017635</t>
  </si>
  <si>
    <t>A0A3Q2I006</t>
  </si>
  <si>
    <t>ATP6V1G2</t>
  </si>
  <si>
    <t>F6RGP1</t>
  </si>
  <si>
    <t>AKT2</t>
  </si>
  <si>
    <t>F6ZB62</t>
  </si>
  <si>
    <t>CYP26A1</t>
  </si>
  <si>
    <t>A0A3Q2IAI3</t>
  </si>
  <si>
    <t>FSCN1</t>
  </si>
  <si>
    <t>A0A3Q2I4B8</t>
  </si>
  <si>
    <t>SYNGAP1</t>
  </si>
  <si>
    <t>A0A3Q2KSJ2</t>
  </si>
  <si>
    <t>STARD5</t>
  </si>
  <si>
    <t>F6XUJ2</t>
  </si>
  <si>
    <t>ATP5F1A</t>
  </si>
  <si>
    <t>F6R8E4</t>
  </si>
  <si>
    <t>CCDC170</t>
  </si>
  <si>
    <t xml:space="preserve">glycogen phosphorylase B </t>
  </si>
  <si>
    <t xml:space="preserve">G protein subunit alpha 11 </t>
  </si>
  <si>
    <t xml:space="preserve">aminopeptidase like 1 </t>
  </si>
  <si>
    <t xml:space="preserve">niban apoptosis regulator 2 </t>
  </si>
  <si>
    <t xml:space="preserve">prothymosin, alpha </t>
  </si>
  <si>
    <t xml:space="preserve">tubulin beta class I </t>
  </si>
  <si>
    <t xml:space="preserve">Rho GDP dissociation inhibitor beta </t>
  </si>
  <si>
    <t xml:space="preserve">proteasome 26S subunit, non-ATPase 4 </t>
  </si>
  <si>
    <t xml:space="preserve">threonyl-tRNA synthetase 1 </t>
  </si>
  <si>
    <t xml:space="preserve">amidohydrolase domain containing 2 </t>
  </si>
  <si>
    <t xml:space="preserve">triokinase and FMN cyclase </t>
  </si>
  <si>
    <t xml:space="preserve">G protein subunit beta 4 </t>
  </si>
  <si>
    <t xml:space="preserve">ubiquitin conjugating enzyme E2 N </t>
  </si>
  <si>
    <t xml:space="preserve">programmed cell death 4 </t>
  </si>
  <si>
    <t xml:space="preserve">ribosomal protein L18a </t>
  </si>
  <si>
    <t xml:space="preserve">uroporphyrinogen decarboxylase </t>
  </si>
  <si>
    <t xml:space="preserve">dynein light chain roadblock-type 2 </t>
  </si>
  <si>
    <t xml:space="preserve">arginyl-tRNA synthetase 1 </t>
  </si>
  <si>
    <t xml:space="preserve">tubulin beta 4B class IVb </t>
  </si>
  <si>
    <t xml:space="preserve">eukaryotic translation initiation factor 4B </t>
  </si>
  <si>
    <t xml:space="preserve">GDP-L-fucose synthase </t>
  </si>
  <si>
    <t xml:space="preserve">glyoxalase domain containing 4 </t>
  </si>
  <si>
    <t xml:space="preserve">tubulin tyrosine ligase like 12 </t>
  </si>
  <si>
    <t xml:space="preserve">peroxiredoxin 5 </t>
  </si>
  <si>
    <t xml:space="preserve">ADP ribosylation factor like GTPase 1 </t>
  </si>
  <si>
    <t xml:space="preserve">serpin family F member 2 </t>
  </si>
  <si>
    <t xml:space="preserve">eukaryotic translation elongation factor 1 beta 2 </t>
  </si>
  <si>
    <t xml:space="preserve">MARCKS like 1 </t>
  </si>
  <si>
    <t xml:space="preserve">microtubule associated protein 4 </t>
  </si>
  <si>
    <t xml:space="preserve">apurinic/apyrimidinic endodeoxyribonuclease 1 </t>
  </si>
  <si>
    <t xml:space="preserve">prostaglandin reductase 1 </t>
  </si>
  <si>
    <t xml:space="preserve">ubiquitin specific peptidase 5 </t>
  </si>
  <si>
    <t xml:space="preserve">ribosomal protein lateral stalk subunit P1 </t>
  </si>
  <si>
    <t xml:space="preserve">glycerol-3-phosphate dehydrogenase 1 like </t>
  </si>
  <si>
    <t xml:space="preserve">thymidine phosphorylase </t>
  </si>
  <si>
    <t xml:space="preserve">dynamin 1 like </t>
  </si>
  <si>
    <t xml:space="preserve">RAD23 homolog A, nucleotide excision repair protein </t>
  </si>
  <si>
    <t xml:space="preserve">proteasome 20S subunit beta 9 </t>
  </si>
  <si>
    <t xml:space="preserve">poly(rC) binding protein 2 </t>
  </si>
  <si>
    <t xml:space="preserve">ribosomal protein L23a </t>
  </si>
  <si>
    <t xml:space="preserve">chloride intracellular channel 1 </t>
  </si>
  <si>
    <t xml:space="preserve">DISC1 scaffold protein </t>
  </si>
  <si>
    <t xml:space="preserve">tubulin polymerization promoting protein family member 3 </t>
  </si>
  <si>
    <t xml:space="preserve">diazepam binding inhibitor, acyl-CoA binding protein </t>
  </si>
  <si>
    <t xml:space="preserve">glutathione S-transferase A1 </t>
  </si>
  <si>
    <t xml:space="preserve">actin gamma 1 </t>
  </si>
  <si>
    <t xml:space="preserve">IQ motif containing GTPase activating protein 1 </t>
  </si>
  <si>
    <t xml:space="preserve">protein kinase cAMP-dependent type II regulatory subunit alpha </t>
  </si>
  <si>
    <t xml:space="preserve">glutamine--fructose-6-phosphate transaminase 1 </t>
  </si>
  <si>
    <t xml:space="preserve">galectin 3 binding protein </t>
  </si>
  <si>
    <t xml:space="preserve">decapping enzyme, scavenger </t>
  </si>
  <si>
    <t xml:space="preserve">nicotinate phosphoribosyltransferase </t>
  </si>
  <si>
    <t xml:space="preserve">SERPINE1 mRNA binding protein 1 </t>
  </si>
  <si>
    <t xml:space="preserve">chaperonin containing TCP1 subunit 3 </t>
  </si>
  <si>
    <t xml:space="preserve">SPARC like 1 </t>
  </si>
  <si>
    <t xml:space="preserve">argininosuccinate lyase </t>
  </si>
  <si>
    <t xml:space="preserve">phosphoglucomutase 3 </t>
  </si>
  <si>
    <t xml:space="preserve">fatty acid binding protein 3 </t>
  </si>
  <si>
    <t xml:space="preserve">phosphomannomutase 2 </t>
  </si>
  <si>
    <t xml:space="preserve">dipeptidyl peptidase 4 </t>
  </si>
  <si>
    <t xml:space="preserve">galactokinase 1 </t>
  </si>
  <si>
    <t xml:space="preserve">eukaryotic translation initiation factor 3 subunit G </t>
  </si>
  <si>
    <t xml:space="preserve">vanin 1 </t>
  </si>
  <si>
    <t xml:space="preserve">purine rich element binding protein A </t>
  </si>
  <si>
    <t xml:space="preserve">proteasome 26S subunit, non-ATPase 1 </t>
  </si>
  <si>
    <t xml:space="preserve">ribosomal protein S25 </t>
  </si>
  <si>
    <t xml:space="preserve">family with sequence similarity 120A </t>
  </si>
  <si>
    <t xml:space="preserve">fibulin 1 </t>
  </si>
  <si>
    <t xml:space="preserve">acetyl-CoA acetyltransferase 2 </t>
  </si>
  <si>
    <t xml:space="preserve">selenium binding protein 1 </t>
  </si>
  <si>
    <t xml:space="preserve">alpha-1-B glycoprotein </t>
  </si>
  <si>
    <t xml:space="preserve">proteasome 26S subunit, non-ATPase 6 </t>
  </si>
  <si>
    <t xml:space="preserve">glutathione S-transferase Mu 1 </t>
  </si>
  <si>
    <t xml:space="preserve">tetratricopeptide repeat domain 38 </t>
  </si>
  <si>
    <t xml:space="preserve">actin related protein 2/3 complex subunit 5 </t>
  </si>
  <si>
    <t xml:space="preserve">S100 calcium binding protein A10 </t>
  </si>
  <si>
    <t xml:space="preserve">pyridoxamine 5'-phosphate oxidase </t>
  </si>
  <si>
    <t xml:space="preserve">aminolevulinate dehydratase </t>
  </si>
  <si>
    <t xml:space="preserve">retinoic acid receptor responder 2 </t>
  </si>
  <si>
    <t xml:space="preserve">guanylate cyclase 1 soluble subunit alpha 1 </t>
  </si>
  <si>
    <t xml:space="preserve">N-ribosyldihydronicotinamide:quinone reductase 2 </t>
  </si>
  <si>
    <t xml:space="preserve">guanine monophosphate synthase </t>
  </si>
  <si>
    <t xml:space="preserve">eukaryotic translation elongation factor 2 </t>
  </si>
  <si>
    <t xml:space="preserve">aldehyde dehydrogenase 1 family member L1 </t>
  </si>
  <si>
    <t xml:space="preserve">phenazine biosynthesis like protein domain containing </t>
  </si>
  <si>
    <t xml:space="preserve">nitrilase 1 </t>
  </si>
  <si>
    <t xml:space="preserve">protein phosphatase, Mg2+/Mn2+ dependent 1J </t>
  </si>
  <si>
    <t xml:space="preserve">dihydrodiol dehydrogenase </t>
  </si>
  <si>
    <t xml:space="preserve">glutamic-oxaloacetic transaminase 1 </t>
  </si>
  <si>
    <t xml:space="preserve">annexin A2 </t>
  </si>
  <si>
    <t xml:space="preserve">proteasome 26S subunit, non-ATPase 8 </t>
  </si>
  <si>
    <t xml:space="preserve">nucleosome assembly protein 1 like 1 </t>
  </si>
  <si>
    <t xml:space="preserve">fibrinogen gamma chain </t>
  </si>
  <si>
    <t xml:space="preserve">moesin </t>
  </si>
  <si>
    <t xml:space="preserve">tubulin alpha-1B chain </t>
  </si>
  <si>
    <t xml:space="preserve">ras homolog family member A </t>
  </si>
  <si>
    <t xml:space="preserve">1,4-alpha-glucan branching enzyme 1 </t>
  </si>
  <si>
    <t xml:space="preserve">switching B cell complex subunit SWAP70 </t>
  </si>
  <si>
    <t xml:space="preserve">ribulose-5-phosphate-3-epimerase </t>
  </si>
  <si>
    <t xml:space="preserve">actin related protein 2/3 complex subunit 2 </t>
  </si>
  <si>
    <t xml:space="preserve">aconitase 1 </t>
  </si>
  <si>
    <t xml:space="preserve">alpha-2-macroglobulin </t>
  </si>
  <si>
    <t xml:space="preserve">importin 7 </t>
  </si>
  <si>
    <t xml:space="preserve">isocitrate dehydrogenase (NADP(+)) 1 </t>
  </si>
  <si>
    <t xml:space="preserve">eukaryotic translation initiation factor 2 subunit alpha </t>
  </si>
  <si>
    <t xml:space="preserve">phosphoribosyl pyrophosphate synthetase associated protein 1 </t>
  </si>
  <si>
    <t xml:space="preserve">SLC9A3 regulator 1 </t>
  </si>
  <si>
    <t xml:space="preserve">proteasome 20S subunit alpha 2 </t>
  </si>
  <si>
    <t xml:space="preserve">alanyl-tRNA synthetase 1 </t>
  </si>
  <si>
    <t xml:space="preserve">aspartyl aminopeptidase </t>
  </si>
  <si>
    <t xml:space="preserve">myristoylated alanine rich protein kinase C substrate </t>
  </si>
  <si>
    <t xml:space="preserve">phosphatidylinositol 4-kinase alpha </t>
  </si>
  <si>
    <t xml:space="preserve">proteasome 20S subunit beta 5 </t>
  </si>
  <si>
    <t xml:space="preserve">BAF nuclear assembly factor 1 </t>
  </si>
  <si>
    <t xml:space="preserve">isoamyl acetate hydrolyzing esterase 1 (putative) </t>
  </si>
  <si>
    <t xml:space="preserve">RAB7A, member RAS oncogene family </t>
  </si>
  <si>
    <t xml:space="preserve">calcium regulated heat stable protein 1 </t>
  </si>
  <si>
    <t xml:space="preserve">HECT, UBA and WWE domain containing E3 ubiquitin protein ligase 1 </t>
  </si>
  <si>
    <t xml:space="preserve">dipeptidyl peptidase 3 </t>
  </si>
  <si>
    <t xml:space="preserve">myosin heavy chain 9 </t>
  </si>
  <si>
    <t xml:space="preserve">proteasome 26S subunit, non-ATPase 5 </t>
  </si>
  <si>
    <t xml:space="preserve">programmed cell death 5 </t>
  </si>
  <si>
    <t xml:space="preserve">chromosome 21 C5orf51 homolog </t>
  </si>
  <si>
    <t xml:space="preserve">heat shock protein 90 beta family member 1 </t>
  </si>
  <si>
    <t xml:space="preserve">paraoxonase 1 </t>
  </si>
  <si>
    <t xml:space="preserve">glyoxylate and hydroxypyruvate reductase </t>
  </si>
  <si>
    <t xml:space="preserve">VPS29 retromer complex component </t>
  </si>
  <si>
    <t xml:space="preserve">dynein cytoplasmic 1 intermediate chain 2 </t>
  </si>
  <si>
    <t xml:space="preserve">guanidinoacetate N-methyltransferase </t>
  </si>
  <si>
    <t xml:space="preserve">ribosomal protein L32 </t>
  </si>
  <si>
    <t xml:space="preserve">DExD-box helicase 39B </t>
  </si>
  <si>
    <t xml:space="preserve">heme binding protein 2 </t>
  </si>
  <si>
    <t xml:space="preserve">proteasome 20S subunit beta 1 </t>
  </si>
  <si>
    <t xml:space="preserve">protein phosphatase 6 regulatory subunit 1 </t>
  </si>
  <si>
    <t xml:space="preserve">ribosomal protein S14 </t>
  </si>
  <si>
    <t xml:space="preserve">BCL2 related protein A1 </t>
  </si>
  <si>
    <t xml:space="preserve">proteasome 20S subunit alpha 7 </t>
  </si>
  <si>
    <t xml:space="preserve">triosephosphate isomerase 1 </t>
  </si>
  <si>
    <t xml:space="preserve">serpin family B member 9 </t>
  </si>
  <si>
    <t xml:space="preserve">chromosome 10 C19orf33 homolog </t>
  </si>
  <si>
    <t xml:space="preserve">ABRA C-terminal like </t>
  </si>
  <si>
    <t xml:space="preserve">serpin family B member 6 </t>
  </si>
  <si>
    <t xml:space="preserve">platelet activating factor acetylhydrolase 1b catalytic subunit 3 </t>
  </si>
  <si>
    <t xml:space="preserve">tubulin beta 6 class V </t>
  </si>
  <si>
    <t xml:space="preserve">glyoxalase I </t>
  </si>
  <si>
    <t xml:space="preserve">protein arginine methyltransferase 5 </t>
  </si>
  <si>
    <t xml:space="preserve">ATPase H+ transporting V1 subunit D </t>
  </si>
  <si>
    <t xml:space="preserve">phosphoglucomutase 1 </t>
  </si>
  <si>
    <t xml:space="preserve">proteasome 26S subunit, non-ATPase 2 </t>
  </si>
  <si>
    <t xml:space="preserve">crystallin mu </t>
  </si>
  <si>
    <t xml:space="preserve">ubiquitin specific peptidase 43 </t>
  </si>
  <si>
    <t xml:space="preserve">spermidine/spermine N1-acetyltransferase family member 2 </t>
  </si>
  <si>
    <t xml:space="preserve">proliferation and apoptosis adaptor protein 15 </t>
  </si>
  <si>
    <t xml:space="preserve">ATPase H+ transporting V1 subunit B2 </t>
  </si>
  <si>
    <t xml:space="preserve">adenylate kinase 2 </t>
  </si>
  <si>
    <t xml:space="preserve">capping actin protein, gelsolin like </t>
  </si>
  <si>
    <t xml:space="preserve">phytanoyl-CoA dioxygenase domain containing 1 </t>
  </si>
  <si>
    <t xml:space="preserve">serpin family D member 1 </t>
  </si>
  <si>
    <t xml:space="preserve">dihydropyrimidine dehydrogenase </t>
  </si>
  <si>
    <t xml:space="preserve">dynactin subunit 1 </t>
  </si>
  <si>
    <t xml:space="preserve">capping actin protein of muscle Z-line subunit alpha 1 </t>
  </si>
  <si>
    <t xml:space="preserve">heparin binding growth factor </t>
  </si>
  <si>
    <t xml:space="preserve">aldolase, fructose-bisphosphate A </t>
  </si>
  <si>
    <t xml:space="preserve">coronin 1B </t>
  </si>
  <si>
    <t xml:space="preserve">phosphatidylinositol transfer protein alpha </t>
  </si>
  <si>
    <t xml:space="preserve">PITH domain containing 1 </t>
  </si>
  <si>
    <t xml:space="preserve">NEDD8 ubiquitin like modifier </t>
  </si>
  <si>
    <t xml:space="preserve">ribosomal protein S23 </t>
  </si>
  <si>
    <t xml:space="preserve">proteasome 26S subunit, non-ATPase 3 </t>
  </si>
  <si>
    <t xml:space="preserve">twinfilin actin binding protein 1 </t>
  </si>
  <si>
    <t xml:space="preserve">RAB5B, member RAS oncogene family </t>
  </si>
  <si>
    <t xml:space="preserve">xanthine dehydrogenase/oxidase </t>
  </si>
  <si>
    <t xml:space="preserve">NDRG family member 2 </t>
  </si>
  <si>
    <t xml:space="preserve">fructosamine 3 kinase related protein </t>
  </si>
  <si>
    <t xml:space="preserve">transketolase </t>
  </si>
  <si>
    <t xml:space="preserve">SEC14-like protein 4 </t>
  </si>
  <si>
    <t xml:space="preserve">actin alpha cardiac muscle 1 </t>
  </si>
  <si>
    <t xml:space="preserve">HECT and RLD domain containing E3 ubiquitin protein ligase 4 </t>
  </si>
  <si>
    <t xml:space="preserve">LIM and SH3 protein 1 </t>
  </si>
  <si>
    <t xml:space="preserve">tankyrase 1 binding protein 1 </t>
  </si>
  <si>
    <t xml:space="preserve">RAB35, member RAS oncogene family </t>
  </si>
  <si>
    <t xml:space="preserve">histidine rich glycoprotein </t>
  </si>
  <si>
    <t xml:space="preserve">THAP domain containing 4 </t>
  </si>
  <si>
    <t xml:space="preserve">heat shock protein family H (Hsp110) member 1 </t>
  </si>
  <si>
    <t xml:space="preserve">selenophosphate synthetase 1 </t>
  </si>
  <si>
    <t xml:space="preserve">annexin A6 </t>
  </si>
  <si>
    <t xml:space="preserve">Equus caballus clathrin light chain A (CLTA), mRNA. </t>
  </si>
  <si>
    <t xml:space="preserve">vesicle amine transport 1 </t>
  </si>
  <si>
    <t xml:space="preserve">ADP ribosylation factor 3 </t>
  </si>
  <si>
    <t xml:space="preserve">glucose-6-phosphate isomerase </t>
  </si>
  <si>
    <t xml:space="preserve">SET nuclear proto-oncogene </t>
  </si>
  <si>
    <t xml:space="preserve">MLLT6, PHD finger containing </t>
  </si>
  <si>
    <t xml:space="preserve">TNF receptor associated protein 1 </t>
  </si>
  <si>
    <t xml:space="preserve">protein phosphatase 1 regulatory subunit 7 </t>
  </si>
  <si>
    <t xml:space="preserve">pterin-4 alpha-carbinolamine dehydratase 1 </t>
  </si>
  <si>
    <t xml:space="preserve">apolipoprotein C2 </t>
  </si>
  <si>
    <t xml:space="preserve">eukaryotic translation initiation factor 2 subunit gamma </t>
  </si>
  <si>
    <t xml:space="preserve">actin-related protein 2/3 complex subunit 4 </t>
  </si>
  <si>
    <t xml:space="preserve">BAG cochaperone 6 </t>
  </si>
  <si>
    <t xml:space="preserve">ribosomal protein S6 </t>
  </si>
  <si>
    <t xml:space="preserve">isoleucyl-tRNA synthetase 1 </t>
  </si>
  <si>
    <t xml:space="preserve">phosphoglycolate phosphatase </t>
  </si>
  <si>
    <t xml:space="preserve">annexin A1 </t>
  </si>
  <si>
    <t xml:space="preserve">transgelin 2 </t>
  </si>
  <si>
    <t xml:space="preserve">apolipoprotein A1 </t>
  </si>
  <si>
    <t xml:space="preserve">RAB11B, member RAS oncogene family </t>
  </si>
  <si>
    <t xml:space="preserve">galactose mutarotase </t>
  </si>
  <si>
    <t xml:space="preserve">RAB8B, member RAS oncogene family </t>
  </si>
  <si>
    <t xml:space="preserve">CTP synthase 2 </t>
  </si>
  <si>
    <t xml:space="preserve">N-acetylneuraminate synthase </t>
  </si>
  <si>
    <t xml:space="preserve">tetratricopeptide repeat domain 17 </t>
  </si>
  <si>
    <t xml:space="preserve">myosin heavy chain 10 </t>
  </si>
  <si>
    <t xml:space="preserve">acyl-CoA thioesterase 4 </t>
  </si>
  <si>
    <t xml:space="preserve">inorganic pyrophosphatase 1 </t>
  </si>
  <si>
    <t xml:space="preserve">cornichon family AMPA receptor auxiliary protein 1 </t>
  </si>
  <si>
    <t xml:space="preserve">ATP citrate lyase </t>
  </si>
  <si>
    <t xml:space="preserve">glyceraldehyde-3-phosphate dehydrogenase </t>
  </si>
  <si>
    <t xml:space="preserve">fetuin B </t>
  </si>
  <si>
    <t xml:space="preserve">peroxiredoxin 6 </t>
  </si>
  <si>
    <t xml:space="preserve">SH3 domain containing GRB2 like, endophilin B1 </t>
  </si>
  <si>
    <t xml:space="preserve">kinesin light chain 3 </t>
  </si>
  <si>
    <t xml:space="preserve">kynurenine aminotransferase 1 </t>
  </si>
  <si>
    <t xml:space="preserve">tryptophanyl-tRNA synthetase 1 </t>
  </si>
  <si>
    <t xml:space="preserve">UDP-glucose pyrophosphorylase 2 </t>
  </si>
  <si>
    <t xml:space="preserve">ribosomal protein S5 </t>
  </si>
  <si>
    <t xml:space="preserve">asparaginase and isoaspartyl peptidase 1 </t>
  </si>
  <si>
    <t xml:space="preserve">aldolase, fructose-bisphosphate B </t>
  </si>
  <si>
    <t xml:space="preserve">S-phase kinase associated protein 1 </t>
  </si>
  <si>
    <t xml:space="preserve">tyrosine 3-monooxygenase/tryptophan 5-monooxygenase activation protein beta </t>
  </si>
  <si>
    <t xml:space="preserve">tumor protein D52 </t>
  </si>
  <si>
    <t xml:space="preserve">fibrinogen beta chain </t>
  </si>
  <si>
    <t xml:space="preserve">capping protein regulator and myosin 1 linker 1 </t>
  </si>
  <si>
    <t xml:space="preserve">protein kinase cAMP-dependent type I regulatory subunit alpha </t>
  </si>
  <si>
    <t xml:space="preserve">heat shock protein family A (Hsp70) member 4 </t>
  </si>
  <si>
    <t xml:space="preserve">actin related protein 1A </t>
  </si>
  <si>
    <t xml:space="preserve">tyrosine 3-monooxygenase/tryptophan 5-monooxygenase activation protein epsilon </t>
  </si>
  <si>
    <t xml:space="preserve">alkaline phosphatase, biomineralization associated </t>
  </si>
  <si>
    <t xml:space="preserve">enolase-phosphatase 1 </t>
  </si>
  <si>
    <t xml:space="preserve">phosphoribosyl pyrophosphate synthetase 2 </t>
  </si>
  <si>
    <t xml:space="preserve">hydroxypyruvate isomerase (putative) </t>
  </si>
  <si>
    <t xml:space="preserve">proteasome 26S subunit, ATPase 3 </t>
  </si>
  <si>
    <t xml:space="preserve">ferritin light chain </t>
  </si>
  <si>
    <t xml:space="preserve">nuclear casein kinase and cyclin dependent kinase substrate 1 </t>
  </si>
  <si>
    <t xml:space="preserve">CD109 molecule </t>
  </si>
  <si>
    <t xml:space="preserve">glutaminyl-tRNA synthetase 1 </t>
  </si>
  <si>
    <t xml:space="preserve">GDP-mannose pyrophosphorylase A </t>
  </si>
  <si>
    <t xml:space="preserve">ribosomal protein L13 </t>
  </si>
  <si>
    <t xml:space="preserve">serpin family B member 5 </t>
  </si>
  <si>
    <t xml:space="preserve">cofilin 1 </t>
  </si>
  <si>
    <t xml:space="preserve">fructose-bisphosphatase 1 </t>
  </si>
  <si>
    <t xml:space="preserve">OTU deubiquitinase, ubiquitin aldehyde binding 1 </t>
  </si>
  <si>
    <t xml:space="preserve">5-oxoprolinase, ATP-hydrolysing </t>
  </si>
  <si>
    <t xml:space="preserve">2'-deoxynucleoside 5'-phosphate N-hydrolase 1 </t>
  </si>
  <si>
    <t xml:space="preserve">haloacid dehalogenase like hydrolase domain containing 2 </t>
  </si>
  <si>
    <t xml:space="preserve">ribosomal protein L22 </t>
  </si>
  <si>
    <t xml:space="preserve">nudix hydrolase 9 </t>
  </si>
  <si>
    <t xml:space="preserve">fatty acid synthase </t>
  </si>
  <si>
    <t xml:space="preserve">gamma-glutamyltransferase 1 </t>
  </si>
  <si>
    <t xml:space="preserve">adipogenesis regulatory factor </t>
  </si>
  <si>
    <t xml:space="preserve">thiosulfate sulfurtransferase like domain containing 1 </t>
  </si>
  <si>
    <t xml:space="preserve">dynein axonemal heavy chain 5 </t>
  </si>
  <si>
    <t xml:space="preserve">dimethylarginine dimethylaminohydrolase 1 </t>
  </si>
  <si>
    <t xml:space="preserve">dynactin subunit 2 </t>
  </si>
  <si>
    <t xml:space="preserve">ribosomal protein L8 </t>
  </si>
  <si>
    <t xml:space="preserve">ribosomal protein L19 </t>
  </si>
  <si>
    <t xml:space="preserve">secernin 2 </t>
  </si>
  <si>
    <t xml:space="preserve">methionine adenosyltransferase 2A </t>
  </si>
  <si>
    <t xml:space="preserve">transglutaminase 2 </t>
  </si>
  <si>
    <t xml:space="preserve">glutathione S-transferase P </t>
  </si>
  <si>
    <t xml:space="preserve">ADP ribosylation factor interacting protein 1 </t>
  </si>
  <si>
    <t xml:space="preserve">secernin 3 </t>
  </si>
  <si>
    <t xml:space="preserve">ribosomal protein L35 </t>
  </si>
  <si>
    <t xml:space="preserve">destrin, actin depolymerizing factor </t>
  </si>
  <si>
    <t xml:space="preserve">ribosomal protein S15a </t>
  </si>
  <si>
    <t xml:space="preserve">alpha-1-antiproteinase 2-like </t>
  </si>
  <si>
    <t xml:space="preserve">proteasome 26S subunit, ATPase 1 </t>
  </si>
  <si>
    <t xml:space="preserve">vacuolar protein sorting 25 homolog </t>
  </si>
  <si>
    <t xml:space="preserve">protein phosphatase 2 catalytic subunit beta </t>
  </si>
  <si>
    <t xml:space="preserve">cystathionine gamma-lyase </t>
  </si>
  <si>
    <t xml:space="preserve">S-methyl-5'-thioadenosine phosphorylase </t>
  </si>
  <si>
    <t xml:space="preserve">chaperonin containing TCP1 subunit 7 </t>
  </si>
  <si>
    <t xml:space="preserve">glutathione-disulfide reductase </t>
  </si>
  <si>
    <t xml:space="preserve">LSM2 homolog, U6 small nuclear RNA and mRNA degradation associated </t>
  </si>
  <si>
    <t xml:space="preserve">annexin A5 </t>
  </si>
  <si>
    <t xml:space="preserve">eukaryotic translation initiation factor 4A1 </t>
  </si>
  <si>
    <t xml:space="preserve">COP9 signalosome subunit 5 </t>
  </si>
  <si>
    <t xml:space="preserve">StAR related lipid transfer domain containing 10 </t>
  </si>
  <si>
    <t xml:space="preserve">ribosomal protein S20 </t>
  </si>
  <si>
    <t xml:space="preserve">NDRG family member 4 </t>
  </si>
  <si>
    <t xml:space="preserve">lysyl-tRNA synthetase 1 </t>
  </si>
  <si>
    <t xml:space="preserve">perilipin 4 </t>
  </si>
  <si>
    <t xml:space="preserve">RAB1A, member RAS oncogene family </t>
  </si>
  <si>
    <t xml:space="preserve">epiplakin 1 </t>
  </si>
  <si>
    <t xml:space="preserve">aminoacyl tRNA synthetase complex interacting multifunctional protein 2 </t>
  </si>
  <si>
    <t xml:space="preserve">ribosomal protein L3 </t>
  </si>
  <si>
    <t xml:space="preserve">transgelin 3 </t>
  </si>
  <si>
    <t xml:space="preserve">chaperonin containing TCP1 subunit 4 </t>
  </si>
  <si>
    <t xml:space="preserve">enolase 3 </t>
  </si>
  <si>
    <t xml:space="preserve">ribosomal protein L9 </t>
  </si>
  <si>
    <t xml:space="preserve">protein-L-isoaspartate (D-aspartate) O-methyltransferase </t>
  </si>
  <si>
    <t xml:space="preserve">GDP dissociation inhibitor 1 </t>
  </si>
  <si>
    <t xml:space="preserve">exportin 1 </t>
  </si>
  <si>
    <t xml:space="preserve">prolyl endopeptidase </t>
  </si>
  <si>
    <t xml:space="preserve">ribosomal protein S16 </t>
  </si>
  <si>
    <t xml:space="preserve">nascent polypeptide associated complex subunit alpha </t>
  </si>
  <si>
    <t xml:space="preserve">ribosomal protein L29 </t>
  </si>
  <si>
    <t xml:space="preserve">drebrin like </t>
  </si>
  <si>
    <t xml:space="preserve">lipocalin 2 </t>
  </si>
  <si>
    <t xml:space="preserve">diaphanous related formin 1 </t>
  </si>
  <si>
    <t xml:space="preserve">Ecm29 proteasome adaptor and scaffold </t>
  </si>
  <si>
    <t xml:space="preserve">leucine aminopeptidase 3 </t>
  </si>
  <si>
    <t xml:space="preserve">NHL repeat containing 2 </t>
  </si>
  <si>
    <t xml:space="preserve">ribosomal protein S18 </t>
  </si>
  <si>
    <t xml:space="preserve">sulfite oxidase </t>
  </si>
  <si>
    <t xml:space="preserve">VHL binding protein 1 </t>
  </si>
  <si>
    <t xml:space="preserve">afamin </t>
  </si>
  <si>
    <t xml:space="preserve">aldo-keto reductase family 1 member C23-like protein </t>
  </si>
  <si>
    <t xml:space="preserve">RAB14, member RAS oncogene family </t>
  </si>
  <si>
    <t xml:space="preserve">phosphoglycerate mutase 1 </t>
  </si>
  <si>
    <t xml:space="preserve">adaptor related protein complex 2 subunit beta 1 </t>
  </si>
  <si>
    <t xml:space="preserve">organic solute carrier partner 1 </t>
  </si>
  <si>
    <t xml:space="preserve">ribonuclease K </t>
  </si>
  <si>
    <t xml:space="preserve">exportin for tRNA </t>
  </si>
  <si>
    <t xml:space="preserve">SGT1 homolog, MIS12 kinetochore complex assembly cochaperone </t>
  </si>
  <si>
    <t xml:space="preserve">glycogen phosphorylase L </t>
  </si>
  <si>
    <t xml:space="preserve">leucine rich alpha-2-glycoprotein 1 </t>
  </si>
  <si>
    <t xml:space="preserve">t-complex 1 </t>
  </si>
  <si>
    <t xml:space="preserve">aminopeptidase puromycin sensitive </t>
  </si>
  <si>
    <t xml:space="preserve">leucyl-tRNA synthetase 1 </t>
  </si>
  <si>
    <t xml:space="preserve">methylthioribose-1-phosphate isomerase 1 </t>
  </si>
  <si>
    <t xml:space="preserve">H4 clustered histone 15 </t>
  </si>
  <si>
    <t xml:space="preserve">transaldolase 1 </t>
  </si>
  <si>
    <t xml:space="preserve">adipogenesis associated Mth938 domain containing </t>
  </si>
  <si>
    <t xml:space="preserve">protein disulfide isomerase family A member 6 </t>
  </si>
  <si>
    <t xml:space="preserve">malate dehydrogenase 1 </t>
  </si>
  <si>
    <t xml:space="preserve">guanylate cyclase 1 soluble subunit beta 1 </t>
  </si>
  <si>
    <t xml:space="preserve">ribosomal protein L7 </t>
  </si>
  <si>
    <t xml:space="preserve">phosphatidylinositol-5-phosphate 4-kinase type 2 gamma </t>
  </si>
  <si>
    <t xml:space="preserve">Jupiter microtubule associated homolog 2 </t>
  </si>
  <si>
    <t xml:space="preserve">5-aminoimidazole-4-carboxamide ribonucleotide formyltransferase/IMP cyclohydrolase </t>
  </si>
  <si>
    <t xml:space="preserve">phosphotriesterase related </t>
  </si>
  <si>
    <t xml:space="preserve">hypoxia inducible factor 3 subunit alpha </t>
  </si>
  <si>
    <t xml:space="preserve">3-oxoacid CoA-transferase 1 </t>
  </si>
  <si>
    <t xml:space="preserve">eukaryotic translation initiation factor 3 subunit M </t>
  </si>
  <si>
    <t xml:space="preserve">Yes1 associated transcriptional regulator </t>
  </si>
  <si>
    <t xml:space="preserve">tubulin folding cofactor B </t>
  </si>
  <si>
    <t xml:space="preserve">tyrosine 3-monooxygenase/tryptophan 5-monooxygenase activation protein gamma </t>
  </si>
  <si>
    <t xml:space="preserve">S100 calcium binding protein A6 </t>
  </si>
  <si>
    <t xml:space="preserve">glutathione S-transferase mu 3 </t>
  </si>
  <si>
    <t xml:space="preserve">epoxide hydrolase 2 </t>
  </si>
  <si>
    <t xml:space="preserve">nucleolin </t>
  </si>
  <si>
    <t xml:space="preserve">heat shock 70kDa protein 1A </t>
  </si>
  <si>
    <t xml:space="preserve">eukaryotic translation initiation factor 4E </t>
  </si>
  <si>
    <t xml:space="preserve">ubiquitin specific peptidase 14 </t>
  </si>
  <si>
    <t xml:space="preserve">proteasome 20S subunit alpha 3 </t>
  </si>
  <si>
    <t xml:space="preserve">peroxiredoxin 1 </t>
  </si>
  <si>
    <t xml:space="preserve">transthyretin </t>
  </si>
  <si>
    <t xml:space="preserve">ceruloplasmin </t>
  </si>
  <si>
    <t xml:space="preserve">aldehyde dehydrogenase 16 family member A1 </t>
  </si>
  <si>
    <t xml:space="preserve">ribosomal protein L4 </t>
  </si>
  <si>
    <t xml:space="preserve">ribosomal protein S11 </t>
  </si>
  <si>
    <t xml:space="preserve">Thy-1 cell surface antigen </t>
  </si>
  <si>
    <t xml:space="preserve">renin binding protein </t>
  </si>
  <si>
    <t xml:space="preserve">peptidase D </t>
  </si>
  <si>
    <t xml:space="preserve">NAD(P)H quinone dehydrogenase 1 </t>
  </si>
  <si>
    <t xml:space="preserve">NAD(P)HX dehydratase </t>
  </si>
  <si>
    <t xml:space="preserve">purine nucleoside phosphorylase </t>
  </si>
  <si>
    <t xml:space="preserve">protein phosphatase, Mg2+/Mn2+ dependent 1B </t>
  </si>
  <si>
    <t xml:space="preserve">biliverdin reductase A </t>
  </si>
  <si>
    <t xml:space="preserve">heterogeneous nuclear ribonucleoprotein A/B </t>
  </si>
  <si>
    <t xml:space="preserve">ribosomal protein L11 </t>
  </si>
  <si>
    <t xml:space="preserve">polysaccharide biosynthesis domain containing 1 </t>
  </si>
  <si>
    <t xml:space="preserve">heat shock protein family A (Hsp70) member 4 like </t>
  </si>
  <si>
    <t xml:space="preserve">phosphoribosylaminoimidazole carboxylase and phosphoribosylaminoimidazolesuccinocarboxamide synthase </t>
  </si>
  <si>
    <t xml:space="preserve">aldehyde dehydrogenase 3 family member B1 </t>
  </si>
  <si>
    <t xml:space="preserve">chaperonin containing TCP1 subunit 6A </t>
  </si>
  <si>
    <t xml:space="preserve">profilin 2 </t>
  </si>
  <si>
    <t xml:space="preserve">COP9 signalosome subunit 2 </t>
  </si>
  <si>
    <t xml:space="preserve">proteasome 20S subunit alpha 4 </t>
  </si>
  <si>
    <t xml:space="preserve">potassium channel tetramerization domain containing 12 </t>
  </si>
  <si>
    <t xml:space="preserve">glutathione S-transferase omega 1 </t>
  </si>
  <si>
    <t xml:space="preserve">septin 2 </t>
  </si>
  <si>
    <t xml:space="preserve">NGG1 interacting factor 3 like 1 </t>
  </si>
  <si>
    <t xml:space="preserve">proteasome 20S subunit alpha 5 </t>
  </si>
  <si>
    <t xml:space="preserve">ubiquilin 1 </t>
  </si>
  <si>
    <t xml:space="preserve">ribosomal protein L5 </t>
  </si>
  <si>
    <t xml:space="preserve">IST1 factor associated with ESCRT-III </t>
  </si>
  <si>
    <t xml:space="preserve">peptidylprolyl isomerase D </t>
  </si>
  <si>
    <t xml:space="preserve">TSC22 domain family member 4 </t>
  </si>
  <si>
    <t xml:space="preserve">heat shock 70 kDa protein 1-like </t>
  </si>
  <si>
    <t xml:space="preserve">RAB5C, member RAS oncogene family </t>
  </si>
  <si>
    <t xml:space="preserve">cutA divalent cation tolerance homolog </t>
  </si>
  <si>
    <t xml:space="preserve">annexin A4 </t>
  </si>
  <si>
    <t xml:space="preserve">actinin alpha 4 </t>
  </si>
  <si>
    <t xml:space="preserve">synaptotagmin binding cytoplasmic RNA interacting protein </t>
  </si>
  <si>
    <t xml:space="preserve">tyrosyl-tRNA synthetase 1 </t>
  </si>
  <si>
    <t xml:space="preserve">EMAP like 2 </t>
  </si>
  <si>
    <t xml:space="preserve">WNK lysine deficient protein kinase 1 </t>
  </si>
  <si>
    <t xml:space="preserve">vasodilator stimulated phosphoprotein </t>
  </si>
  <si>
    <t xml:space="preserve">synuclein gamma </t>
  </si>
  <si>
    <t xml:space="preserve">proteasome 26S subunit, ATPase 2 </t>
  </si>
  <si>
    <t xml:space="preserve">radial spoke head component 9 </t>
  </si>
  <si>
    <t xml:space="preserve">SUB1 regulator of transcription </t>
  </si>
  <si>
    <t xml:space="preserve">guanylate binding protein 5 </t>
  </si>
  <si>
    <t xml:space="preserve">chaperonin containing TCP1 subunit 2 </t>
  </si>
  <si>
    <t xml:space="preserve">liver carboxylesterase </t>
  </si>
  <si>
    <t xml:space="preserve">prefoldin subunit 2 </t>
  </si>
  <si>
    <t xml:space="preserve">ankyrin repeat and FYVE domain containing 1 </t>
  </si>
  <si>
    <t xml:space="preserve">radixin </t>
  </si>
  <si>
    <t xml:space="preserve">nuclear autoantigenic sperm protein </t>
  </si>
  <si>
    <t xml:space="preserve">embryonic ectoderm development </t>
  </si>
  <si>
    <t xml:space="preserve">60S ribosomal protein L17 </t>
  </si>
  <si>
    <t xml:space="preserve">ubiquitin like modifier activating enzyme 2 </t>
  </si>
  <si>
    <t xml:space="preserve">calpastatin </t>
  </si>
  <si>
    <t xml:space="preserve">proteasome 20S subunit alpha 1 </t>
  </si>
  <si>
    <t xml:space="preserve">translin </t>
  </si>
  <si>
    <t xml:space="preserve">eukaryotic translation initiation factor 6 </t>
  </si>
  <si>
    <t xml:space="preserve">NME/NM23 nucleoside diphosphate kinase 1 </t>
  </si>
  <si>
    <t xml:space="preserve">alpha 2-HS glycoprotein </t>
  </si>
  <si>
    <t xml:space="preserve">ribosomal protein S10 </t>
  </si>
  <si>
    <t xml:space="preserve">phospholipid transfer protein </t>
  </si>
  <si>
    <t xml:space="preserve">ribosomal protein L21 </t>
  </si>
  <si>
    <t xml:space="preserve">cysteine and histidine rich domain containing 1 </t>
  </si>
  <si>
    <t xml:space="preserve">fumarate hydratase </t>
  </si>
  <si>
    <t xml:space="preserve">glutathione synthetase </t>
  </si>
  <si>
    <t xml:space="preserve">LanC like 1 </t>
  </si>
  <si>
    <t xml:space="preserve">caspase 6 </t>
  </si>
  <si>
    <t xml:space="preserve">ferritin heavy chain 1 </t>
  </si>
  <si>
    <t xml:space="preserve">ribosomal protein S19 </t>
  </si>
  <si>
    <t xml:space="preserve">thimet oligopeptidase 1 </t>
  </si>
  <si>
    <t xml:space="preserve">GDP-mannose 4,6-dehydratase </t>
  </si>
  <si>
    <t xml:space="preserve">deleted in primary ciliary dyskinesia homolog (mouse) </t>
  </si>
  <si>
    <t xml:space="preserve">IQ motif containing GTPase activating protein 2 </t>
  </si>
  <si>
    <t xml:space="preserve">ribosomal protein S28 </t>
  </si>
  <si>
    <t xml:space="preserve">CD81 molecule </t>
  </si>
  <si>
    <t xml:space="preserve">aldehyde dehydrogenase 9 family member A1 </t>
  </si>
  <si>
    <t xml:space="preserve">RNA binding motif protein 12 </t>
  </si>
  <si>
    <t xml:space="preserve">nudix hydrolase 5 </t>
  </si>
  <si>
    <t xml:space="preserve">cellular retinoic acid binding protein 1 </t>
  </si>
  <si>
    <t xml:space="preserve">glutathione peroxidase 2 </t>
  </si>
  <si>
    <t xml:space="preserve">aflatoxin B1 aldehyde reductase member 3 </t>
  </si>
  <si>
    <t xml:space="preserve">acylaminoacyl-peptide hydrolase </t>
  </si>
  <si>
    <t xml:space="preserve">inter-alpha-trypsin inhibitor heavy chain 1 </t>
  </si>
  <si>
    <t xml:space="preserve">dynein cytoplasmic 1 light intermediate chain 2 </t>
  </si>
  <si>
    <t xml:space="preserve">alcohol dehydrogenase class-3 </t>
  </si>
  <si>
    <t xml:space="preserve">cofilin 2 </t>
  </si>
  <si>
    <t xml:space="preserve">platelet activating factor acetylhydrolase 1b regulatory subunit 1 </t>
  </si>
  <si>
    <t xml:space="preserve">small RNA binding exonuclease protection factor La </t>
  </si>
  <si>
    <t xml:space="preserve">aspartyl-tRNA synthetase 1 </t>
  </si>
  <si>
    <t xml:space="preserve">profilin 1 </t>
  </si>
  <si>
    <t xml:space="preserve">heat shock protein family A (Hsp70) member 2 </t>
  </si>
  <si>
    <t xml:space="preserve">vitronectin </t>
  </si>
  <si>
    <t xml:space="preserve">ribosomal protein L6 </t>
  </si>
  <si>
    <t xml:space="preserve">ribosomal protein S26 </t>
  </si>
  <si>
    <t xml:space="preserve">actin like 6A </t>
  </si>
  <si>
    <t xml:space="preserve">synaptophysin like 1 </t>
  </si>
  <si>
    <t xml:space="preserve">radial spoke head component 1 </t>
  </si>
  <si>
    <t xml:space="preserve">crystallin zeta </t>
  </si>
  <si>
    <t xml:space="preserve">WAS/WASL interacting protein family member 3 </t>
  </si>
  <si>
    <t xml:space="preserve">phosphatidylethanolamine binding protein 1 </t>
  </si>
  <si>
    <t xml:space="preserve">nudix hydrolase 3 </t>
  </si>
  <si>
    <t xml:space="preserve">dynein light chain LC8-type 1 </t>
  </si>
  <si>
    <t xml:space="preserve">ezrin </t>
  </si>
  <si>
    <t xml:space="preserve">prostaglandin E synthase 3 </t>
  </si>
  <si>
    <t xml:space="preserve">ectonucleotide pyrophosphatase/phosphodiesterase 3 </t>
  </si>
  <si>
    <t xml:space="preserve">cullin 4B </t>
  </si>
  <si>
    <t xml:space="preserve">SNF8 subunit of ESCRT-II </t>
  </si>
  <si>
    <t xml:space="preserve">oxidative stress responsive kinase 1 </t>
  </si>
  <si>
    <t xml:space="preserve">trans-L-3-hydroxyproline dehydratase </t>
  </si>
  <si>
    <t xml:space="preserve">heat shock protein 90 alpha family class A member 1 </t>
  </si>
  <si>
    <t xml:space="preserve">calcium binding protein 39 </t>
  </si>
  <si>
    <t xml:space="preserve">Obg like ATPase 1 </t>
  </si>
  <si>
    <t xml:space="preserve">EH domain containing 1 </t>
  </si>
  <si>
    <t xml:space="preserve">ribosomal protein L31 </t>
  </si>
  <si>
    <t xml:space="preserve">carbonyl reductase </t>
  </si>
  <si>
    <t xml:space="preserve">UBX domain protein 1 </t>
  </si>
  <si>
    <t xml:space="preserve">ribosomal protein S7 </t>
  </si>
  <si>
    <t xml:space="preserve">ribosomal protein lateral stalk subunit P0 </t>
  </si>
  <si>
    <t xml:space="preserve">eukaryotic translation initiation factor 4H </t>
  </si>
  <si>
    <t xml:space="preserve">APAF1 interacting protein </t>
  </si>
  <si>
    <t xml:space="preserve">adaptor protein, phosphotyrosine interacting with PH domain and leucine zipper 1 </t>
  </si>
  <si>
    <t xml:space="preserve">heat shock protein family B (small) member 1 </t>
  </si>
  <si>
    <t xml:space="preserve">ribosomal protein S17 </t>
  </si>
  <si>
    <t xml:space="preserve">eukaryotic translation initiation factor 4A2 </t>
  </si>
  <si>
    <t xml:space="preserve">chromosome 2 C1orf50 homolog </t>
  </si>
  <si>
    <t xml:space="preserve">ribosomal protein lateral stalk subunit P2 </t>
  </si>
  <si>
    <t xml:space="preserve">basic leucine zipper and W2 domains 1 </t>
  </si>
  <si>
    <t xml:space="preserve">COP9 signalosome subunit 7A </t>
  </si>
  <si>
    <t xml:space="preserve">prostaglandin reductase 2 </t>
  </si>
  <si>
    <t xml:space="preserve">glycerol-3-phosphate dehydrogenase 1 </t>
  </si>
  <si>
    <t xml:space="preserve">ASPSCR1 tether for SLC2A4, UBX domain containing </t>
  </si>
  <si>
    <t xml:space="preserve">myosin light chain 6 </t>
  </si>
  <si>
    <t xml:space="preserve">LSM8 homolog, U6 small nuclear RNA associated </t>
  </si>
  <si>
    <t xml:space="preserve">UDP-N-acetylglucosamine pyrophosphorylase 1 like 1 </t>
  </si>
  <si>
    <t xml:space="preserve">AHNAK nucleoprotein </t>
  </si>
  <si>
    <t xml:space="preserve">pyridoxal kinase </t>
  </si>
  <si>
    <t xml:space="preserve">cullin 3 </t>
  </si>
  <si>
    <t xml:space="preserve">kinesin family member 5B </t>
  </si>
  <si>
    <t xml:space="preserve">proteasome 20S subunit beta 7 </t>
  </si>
  <si>
    <t xml:space="preserve">phenylalanyl-tRNA synthetase subunit alpha </t>
  </si>
  <si>
    <t xml:space="preserve">F-box protein 7 </t>
  </si>
  <si>
    <t xml:space="preserve">proteasome 26S subunit, ATPase 5 </t>
  </si>
  <si>
    <t xml:space="preserve">threonine synthase like 2 </t>
  </si>
  <si>
    <t xml:space="preserve">chloride intracellular channel 4 </t>
  </si>
  <si>
    <t xml:space="preserve">cytidine/uridine monophosphate kinase 1 </t>
  </si>
  <si>
    <t xml:space="preserve">FGGY carbohydrate kinase domain containing </t>
  </si>
  <si>
    <t xml:space="preserve">myosin VI </t>
  </si>
  <si>
    <t xml:space="preserve">dicarbonyl and L-xylulose reductase </t>
  </si>
  <si>
    <t xml:space="preserve">Rap1 GTPase-GDP dissociation stimulator 1 </t>
  </si>
  <si>
    <t xml:space="preserve">nucleosome assembly protein 1 like 4 </t>
  </si>
  <si>
    <t xml:space="preserve">ubiquitin like modifier activating enzyme 1 </t>
  </si>
  <si>
    <t xml:space="preserve">LPS responsive beige-like anchor protein </t>
  </si>
  <si>
    <t xml:space="preserve">COP9 signalosome subunit 6 </t>
  </si>
  <si>
    <t xml:space="preserve">abhydrolase domain containing 14B </t>
  </si>
  <si>
    <t xml:space="preserve">inositol monophosphatase 1 </t>
  </si>
  <si>
    <t xml:space="preserve">carboxymethylenebutenolidase homolog </t>
  </si>
  <si>
    <t xml:space="preserve">protein kinase C alpha </t>
  </si>
  <si>
    <t xml:space="preserve">lactate dehydrogenase A </t>
  </si>
  <si>
    <t xml:space="preserve">protein phosphatase 2 scaffold subunit Aalpha </t>
  </si>
  <si>
    <t xml:space="preserve">serpin family G member 1 </t>
  </si>
  <si>
    <t xml:space="preserve">VPS35 retromer complex component </t>
  </si>
  <si>
    <t xml:space="preserve">X-prolyl aminopeptidase 1 </t>
  </si>
  <si>
    <t xml:space="preserve">SUMO1 activating enzyme subunit 1 </t>
  </si>
  <si>
    <t xml:space="preserve">leucine zipper transcription factor like 1 </t>
  </si>
  <si>
    <t xml:space="preserve">S100 calcium binding protein A11 </t>
  </si>
  <si>
    <t xml:space="preserve">hexosaminidase D </t>
  </si>
  <si>
    <t xml:space="preserve">sperm autoantigenic protein 17 </t>
  </si>
  <si>
    <t xml:space="preserve">fumarylacetoacetate hydrolase </t>
  </si>
  <si>
    <t xml:space="preserve">calcineurin like phosphoesterase domain containing 1 </t>
  </si>
  <si>
    <t xml:space="preserve">biliverdin reductase B </t>
  </si>
  <si>
    <t xml:space="preserve">phosphofructokinase, liver type </t>
  </si>
  <si>
    <t xml:space="preserve">heterogeneous nuclear ribonucleoprotein U </t>
  </si>
  <si>
    <t xml:space="preserve">chaperonin containing TCP1 subunit 5 </t>
  </si>
  <si>
    <t xml:space="preserve">radial spoke head component 4A </t>
  </si>
  <si>
    <t xml:space="preserve">WD repeat domain 1 </t>
  </si>
  <si>
    <t xml:space="preserve">calcyphosin-like protein </t>
  </si>
  <si>
    <t xml:space="preserve">ribosomal protein L37a </t>
  </si>
  <si>
    <t xml:space="preserve">3-hydroxybutyrate dehydrogenase 2 </t>
  </si>
  <si>
    <t xml:space="preserve">tropomyosin 3 </t>
  </si>
  <si>
    <t xml:space="preserve">phosphoglucomutase 2 </t>
  </si>
  <si>
    <t xml:space="preserve">aldehyde dehydrogenase 1 family member A1 </t>
  </si>
  <si>
    <t xml:space="preserve">serpin family C member 1 </t>
  </si>
  <si>
    <t xml:space="preserve">ATPase H+ transporting V1 subunit A </t>
  </si>
  <si>
    <t xml:space="preserve">calpain small subunit 1 </t>
  </si>
  <si>
    <t xml:space="preserve">glucosamine-6-phosphate deaminase 2 </t>
  </si>
  <si>
    <t xml:space="preserve">leukotriene A4 hydrolase </t>
  </si>
  <si>
    <t xml:space="preserve">hypoxanthine phosphoribosyltransferase 1 </t>
  </si>
  <si>
    <t xml:space="preserve">aldolase, fructose-bisphosphate C </t>
  </si>
  <si>
    <t xml:space="preserve">retinol binding protein 1 </t>
  </si>
  <si>
    <t xml:space="preserve">stress induced phosphoprotein 1 </t>
  </si>
  <si>
    <t xml:space="preserve">SID1 transmembrane family member 2 </t>
  </si>
  <si>
    <t xml:space="preserve">eukaryotic translation initiation factor 3 subunit A </t>
  </si>
  <si>
    <t xml:space="preserve">SH3 domain binding glutamate rich protein like </t>
  </si>
  <si>
    <t xml:space="preserve">malate dehydrogenase 2 </t>
  </si>
  <si>
    <t xml:space="preserve">GDP-mannose pyrophosphorylase B </t>
  </si>
  <si>
    <t xml:space="preserve">farnesyl diphosphate synthase </t>
  </si>
  <si>
    <t xml:space="preserve">RNA transcription, translation and transport factor </t>
  </si>
  <si>
    <t xml:space="preserve">aldo-keto reductase family 7 member A2 </t>
  </si>
  <si>
    <t xml:space="preserve">ribosomal protein S21 </t>
  </si>
  <si>
    <t xml:space="preserve">proteasome 26S subunit, ATPase 4 </t>
  </si>
  <si>
    <t xml:space="preserve">prolyl 4-hydroxylase subunit beta </t>
  </si>
  <si>
    <t xml:space="preserve">3'-phosphoadenosine 5'-phosphosulfate synthase 1 </t>
  </si>
  <si>
    <t xml:space="preserve">calpain 2 </t>
  </si>
  <si>
    <t xml:space="preserve">secretoglobin family 1A member 1 </t>
  </si>
  <si>
    <t xml:space="preserve">glycyl-tRNA synthetase 1 </t>
  </si>
  <si>
    <t xml:space="preserve">CYFIP related Rac1 interactor B </t>
  </si>
  <si>
    <t xml:space="preserve">capping actin protein of muscle Z-line subunit alpha 2 </t>
  </si>
  <si>
    <t xml:space="preserve">perilipin 3 </t>
  </si>
  <si>
    <t xml:space="preserve">damage specific DNA binding protein 1 </t>
  </si>
  <si>
    <t xml:space="preserve">ribosomal protein L14 </t>
  </si>
  <si>
    <t xml:space="preserve">aminoadipate-semialdehyde dehydrogenase-phosphopantetheinyl transferase </t>
  </si>
  <si>
    <t xml:space="preserve">FKBP prolyl isomerase 3 </t>
  </si>
  <si>
    <t xml:space="preserve">cytidine monophosphate-N-acetylneuraminic acid hydroxylase </t>
  </si>
  <si>
    <t xml:space="preserve">ribosomal protein L12 </t>
  </si>
  <si>
    <t xml:space="preserve">LDL receptor related protein 2 </t>
  </si>
  <si>
    <t xml:space="preserve">annexin A11 </t>
  </si>
  <si>
    <t xml:space="preserve">valyl-tRNA synthetase 1 </t>
  </si>
  <si>
    <t xml:space="preserve">proteasome 20S subunit beta 6 </t>
  </si>
  <si>
    <t xml:space="preserve">3'(2'), 5'-bisphosphate nucleotidase 1 </t>
  </si>
  <si>
    <t xml:space="preserve">RAN, member RAS oncogene family </t>
  </si>
  <si>
    <t xml:space="preserve">eukaryotic translation initiation factor 3 subunit E </t>
  </si>
  <si>
    <t xml:space="preserve">calcyphosine </t>
  </si>
  <si>
    <t xml:space="preserve">deoxyribose-phosphate aldolase </t>
  </si>
  <si>
    <t xml:space="preserve">G protein subunit gamma 12 </t>
  </si>
  <si>
    <t xml:space="preserve">protein phosphatase 2 phosphatase activator </t>
  </si>
  <si>
    <t xml:space="preserve">protein disulfide isomerase family A member 3 </t>
  </si>
  <si>
    <t xml:space="preserve">parathymosin </t>
  </si>
  <si>
    <t xml:space="preserve">adenylosuccinate synthase 2 </t>
  </si>
  <si>
    <t xml:space="preserve">complement C4-A </t>
  </si>
  <si>
    <t xml:space="preserve">proteasome 26S subunit, non-ATPase 13 </t>
  </si>
  <si>
    <t xml:space="preserve">GDP dissociation inhibitor 2 </t>
  </si>
  <si>
    <t xml:space="preserve">adenine phosphoribosyltransferase </t>
  </si>
  <si>
    <t xml:space="preserve">clathrin heavy chain </t>
  </si>
  <si>
    <t xml:space="preserve">glucose-6-phosphate dehydrogenase </t>
  </si>
  <si>
    <t xml:space="preserve">actin related protein 3 </t>
  </si>
  <si>
    <t xml:space="preserve">phosphoserine aminotransferase 1 </t>
  </si>
  <si>
    <t xml:space="preserve">PAXX non-homologous end joining factor </t>
  </si>
  <si>
    <t xml:space="preserve">adaptor related protein complex 1 subunit beta 1 </t>
  </si>
  <si>
    <t xml:space="preserve">NSFL1 cofactor </t>
  </si>
  <si>
    <t xml:space="preserve">inter-alpha-trypsin inhibitor heavy chain 2 </t>
  </si>
  <si>
    <t xml:space="preserve">aldehyde dehydrogenase 7 family member A1 </t>
  </si>
  <si>
    <t xml:space="preserve">tyrosine 3-monooxygenase/tryptophan 5-monooxygenase activation protein theta </t>
  </si>
  <si>
    <t xml:space="preserve">nitrilase family member 2 </t>
  </si>
  <si>
    <t xml:space="preserve">adenosine kinase </t>
  </si>
  <si>
    <t xml:space="preserve">spermidine synthase </t>
  </si>
  <si>
    <t xml:space="preserve">bridging integrator 1 </t>
  </si>
  <si>
    <t xml:space="preserve">cystatin-B </t>
  </si>
  <si>
    <t xml:space="preserve">nuclear transport factor 2 </t>
  </si>
  <si>
    <t xml:space="preserve">microtubule associated protein RP/EB family member 1 </t>
  </si>
  <si>
    <t xml:space="preserve">ubiquitin associated protein 2 like </t>
  </si>
  <si>
    <t xml:space="preserve">receptor for activated C kinase 1 </t>
  </si>
  <si>
    <t xml:space="preserve">ribosomal protein L15 </t>
  </si>
  <si>
    <t xml:space="preserve">CXXC motif containing zinc binding protein </t>
  </si>
  <si>
    <t xml:space="preserve">ribosomal protein L24 </t>
  </si>
  <si>
    <t xml:space="preserve">dimethylarginine dimethylaminohydrolase 2 </t>
  </si>
  <si>
    <t xml:space="preserve">adenosylhomocysteinase </t>
  </si>
  <si>
    <t xml:space="preserve">SH3 domain binding glutamate rich protein like 3 </t>
  </si>
  <si>
    <t xml:space="preserve">ribonuclease/angiogenin inhibitor 1 </t>
  </si>
  <si>
    <t xml:space="preserve">cell division cycle 37, HSP90 cochaperone </t>
  </si>
  <si>
    <t xml:space="preserve">aldehyde dehydrogenase 1 family member A2 </t>
  </si>
  <si>
    <t xml:space="preserve">TPD52 like 2 </t>
  </si>
  <si>
    <t xml:space="preserve">glutathione peroxidase 4 </t>
  </si>
  <si>
    <t xml:space="preserve">amylo-alpha-1, 6-glucosidase, 4-alpha-glucanotransferase </t>
  </si>
  <si>
    <t xml:space="preserve">pyruvate kinase M1/2 </t>
  </si>
  <si>
    <t xml:space="preserve">protein phosphatase 1 catalytic subunit alpha </t>
  </si>
  <si>
    <t xml:space="preserve">calmodulin 1 </t>
  </si>
  <si>
    <t xml:space="preserve">filamin B </t>
  </si>
  <si>
    <t xml:space="preserve">D-dopachrome tautomerase </t>
  </si>
  <si>
    <t xml:space="preserve">tyrosine 3-monooxygenase/tryptophan 5-monooxygenase activation protein zeta </t>
  </si>
  <si>
    <t xml:space="preserve">glutathione S-transferase alpha 3 </t>
  </si>
  <si>
    <t xml:space="preserve">RAS like proto-oncogene B </t>
  </si>
  <si>
    <t xml:space="preserve">spermine synthase </t>
  </si>
  <si>
    <t xml:space="preserve">lysophospholipase like 1 </t>
  </si>
  <si>
    <t xml:space="preserve">prefoldin subunit 1 </t>
  </si>
  <si>
    <t xml:space="preserve">secretory carrier membrane protein 2 </t>
  </si>
  <si>
    <t xml:space="preserve">carnosine dipeptidase 1 </t>
  </si>
  <si>
    <t xml:space="preserve">haptoglobin </t>
  </si>
  <si>
    <t xml:space="preserve">ribosomal protein SA </t>
  </si>
  <si>
    <t xml:space="preserve">prefoldin subunit 4 </t>
  </si>
  <si>
    <t xml:space="preserve">retinol binding protein 5 </t>
  </si>
  <si>
    <t xml:space="preserve">galectin 3 </t>
  </si>
  <si>
    <t xml:space="preserve">keratin 77 </t>
  </si>
  <si>
    <t xml:space="preserve">TNF alpha induced protein 8 </t>
  </si>
  <si>
    <t xml:space="preserve">ribosomal protein S9 </t>
  </si>
  <si>
    <t xml:space="preserve">histidine triad nucleotide binding protein 1 </t>
  </si>
  <si>
    <t xml:space="preserve">complement factor B </t>
  </si>
  <si>
    <t xml:space="preserve">mucin-4 </t>
  </si>
  <si>
    <t xml:space="preserve">COP9 signalosome subunit 8 </t>
  </si>
  <si>
    <t xml:space="preserve">phenylalanyl-tRNA synthetase subunit beta </t>
  </si>
  <si>
    <t xml:space="preserve">peroxiredoxin 2 </t>
  </si>
  <si>
    <t xml:space="preserve">fermitin family member 2 </t>
  </si>
  <si>
    <t xml:space="preserve">bleomycin hydrolase </t>
  </si>
  <si>
    <t xml:space="preserve">host cell factor C2 </t>
  </si>
  <si>
    <t xml:space="preserve">ribosomal protein S27 like </t>
  </si>
  <si>
    <t xml:space="preserve">nudix hydrolase 2 </t>
  </si>
  <si>
    <t xml:space="preserve">proteasome 20S subunit beta 2 </t>
  </si>
  <si>
    <t xml:space="preserve">aminopeptidase N-like </t>
  </si>
  <si>
    <t xml:space="preserve">activator of HSP90 ATPase activity 1 </t>
  </si>
  <si>
    <t xml:space="preserve">proteasome 26S subunit, ATPase 6 </t>
  </si>
  <si>
    <t xml:space="preserve">alanyl-tRNA editing protein Aarsd1 </t>
  </si>
  <si>
    <t xml:space="preserve">ribosomal protein L30 </t>
  </si>
  <si>
    <t xml:space="preserve">dynein axonemal heavy chain 9 </t>
  </si>
  <si>
    <t xml:space="preserve">heterogeneous nuclear ribonucleoprotein K </t>
  </si>
  <si>
    <t xml:space="preserve">F-box and WD repeat domain containing 9 </t>
  </si>
  <si>
    <t xml:space="preserve">proteasome activator subunit 1 </t>
  </si>
  <si>
    <t xml:space="preserve">ubiquitin conjugating enzyme E2 I </t>
  </si>
  <si>
    <t xml:space="preserve">shootin 1 </t>
  </si>
  <si>
    <t xml:space="preserve">heat shock protein family A (Hsp70) member 8 </t>
  </si>
  <si>
    <t xml:space="preserve">capping actin protein of muscle Z-line subunit beta </t>
  </si>
  <si>
    <t xml:space="preserve">leucine zipper and CTNNBIP1 domain containing </t>
  </si>
  <si>
    <t xml:space="preserve">FKBP prolyl isomerase 1A </t>
  </si>
  <si>
    <t xml:space="preserve">ribosomal protein S8 </t>
  </si>
  <si>
    <t xml:space="preserve">platelet activating factor acetylhydrolase 1b catalytic subunit 2 </t>
  </si>
  <si>
    <t xml:space="preserve">heterogeneous nuclear ribonucleoprotein D like </t>
  </si>
  <si>
    <t xml:space="preserve">cysteine and glycine rich protein 1 </t>
  </si>
  <si>
    <t xml:space="preserve">proteasome 20S subunit beta 10 </t>
  </si>
  <si>
    <t xml:space="preserve">aminoacylase 1 </t>
  </si>
  <si>
    <t xml:space="preserve">interferon regulatory factor 3 </t>
  </si>
  <si>
    <t xml:space="preserve">cysteine rich protein 2 </t>
  </si>
  <si>
    <t xml:space="preserve">reactive intermediate imine deaminase A homolog </t>
  </si>
  <si>
    <t xml:space="preserve">inositol-3-phosphate synthase 1 </t>
  </si>
  <si>
    <t xml:space="preserve">calcyclin binding protein </t>
  </si>
  <si>
    <t xml:space="preserve">pyridoxal phosphate binding protein </t>
  </si>
  <si>
    <t xml:space="preserve">cullin associated and neddylation dissociated 1 </t>
  </si>
  <si>
    <t xml:space="preserve">keratin 1 </t>
  </si>
  <si>
    <t xml:space="preserve">phosphoglycerate kinase 1 </t>
  </si>
  <si>
    <t xml:space="preserve">RAN binding protein 1 </t>
  </si>
  <si>
    <t xml:space="preserve">PDZ and LIM domain 1 </t>
  </si>
  <si>
    <t xml:space="preserve">ribosomal protein L10a </t>
  </si>
  <si>
    <t xml:space="preserve">glutathione S-transferase theta-3-like </t>
  </si>
  <si>
    <t xml:space="preserve">USO1 vesicle transport factor </t>
  </si>
  <si>
    <t xml:space="preserve">actin beta like 2 </t>
  </si>
  <si>
    <t xml:space="preserve">hemoglobin, alpha 1 </t>
  </si>
  <si>
    <t xml:space="preserve">myosin regulatory light polypeptide 9 </t>
  </si>
  <si>
    <t xml:space="preserve">eukaryotic translation initiation factor 3 subunit B </t>
  </si>
  <si>
    <t xml:space="preserve">ribosomal protein L34 </t>
  </si>
  <si>
    <t xml:space="preserve">ribosomal protein L36a </t>
  </si>
  <si>
    <t xml:space="preserve">filamin A </t>
  </si>
  <si>
    <t xml:space="preserve">transcription elongation factor A1 </t>
  </si>
  <si>
    <t xml:space="preserve">tubulin folding cofactor D </t>
  </si>
  <si>
    <t xml:space="preserve">aldo-keto reductase family 1 member B </t>
  </si>
  <si>
    <t xml:space="preserve">chromosome 23 C9orf64 homolog </t>
  </si>
  <si>
    <t xml:space="preserve">MTOR associated protein, eak-7 homolog </t>
  </si>
  <si>
    <t xml:space="preserve">protein phosphatase 1 regulatory inhibitor subunit 1B </t>
  </si>
  <si>
    <t xml:space="preserve">Ro60, Y RNA binding protein </t>
  </si>
  <si>
    <t xml:space="preserve">cyclase associated actin cytoskeleton regulatory protein 1 </t>
  </si>
  <si>
    <t xml:space="preserve">G protein subunit alpha q </t>
  </si>
  <si>
    <t xml:space="preserve">mannosidase alpha class 2C member 1 </t>
  </si>
  <si>
    <t xml:space="preserve">H2A clustered histone 16 </t>
  </si>
  <si>
    <t xml:space="preserve">major vault protein </t>
  </si>
  <si>
    <t xml:space="preserve">high mobility group box 2 </t>
  </si>
  <si>
    <t xml:space="preserve">malic enzyme 1 </t>
  </si>
  <si>
    <t xml:space="preserve">proteasome 26S subunit, non-ATPase 7 </t>
  </si>
  <si>
    <t xml:space="preserve">programmed cell death 6 interacting protein </t>
  </si>
  <si>
    <t xml:space="preserve">sorting nexin 2 </t>
  </si>
  <si>
    <t xml:space="preserve">hydroxymethylbilane synthase </t>
  </si>
  <si>
    <t xml:space="preserve">tubulin polymerization promoting protein </t>
  </si>
  <si>
    <t xml:space="preserve">actin related protein 2 </t>
  </si>
  <si>
    <t xml:space="preserve">G protein pathway suppressor 1 </t>
  </si>
  <si>
    <t xml:space="preserve">ADP ribosylation factor like GTPase 3 </t>
  </si>
  <si>
    <t xml:space="preserve">ATPase H+ transporting V1 subunit E1 </t>
  </si>
  <si>
    <t xml:space="preserve">chaperonin containing TCP1 subunit 8 </t>
  </si>
  <si>
    <t xml:space="preserve">ribosomal protein L18 </t>
  </si>
  <si>
    <t xml:space="preserve">eukaryotic translation initiation factor 3 subunit H </t>
  </si>
  <si>
    <t xml:space="preserve">aquaporin 1 (Colton blood group) </t>
  </si>
  <si>
    <t xml:space="preserve">eukaryotic translation initiation factor 4A3 </t>
  </si>
  <si>
    <t xml:space="preserve">methylenetetrahydrofolate dehydrogenase, cyclohydrolase and formyltetrahydrofolate synthetase 1 </t>
  </si>
  <si>
    <t xml:space="preserve">MOB kinase activator 1B </t>
  </si>
  <si>
    <t xml:space="preserve">ribosomal protein L10 </t>
  </si>
  <si>
    <t xml:space="preserve">isochorismatase domain containing 1 </t>
  </si>
  <si>
    <t xml:space="preserve">histidyl-tRNA synthetase 1 </t>
  </si>
  <si>
    <t xml:space="preserve">cilia and flagella associated protein 298 </t>
  </si>
  <si>
    <t xml:space="preserve">poly(A) binding protein cytoplasmic 4 </t>
  </si>
  <si>
    <t xml:space="preserve">glucosamine-6-phosphate deaminase 1 </t>
  </si>
  <si>
    <t xml:space="preserve">early endosome antigen 1 </t>
  </si>
  <si>
    <t xml:space="preserve">inosine monophosphate dehydrogenase 2 </t>
  </si>
  <si>
    <t xml:space="preserve">tubulin alpha 4a </t>
  </si>
  <si>
    <t xml:space="preserve">heterogeneous nuclear ribonucleoprotein A1 </t>
  </si>
  <si>
    <t xml:space="preserve">ST13 Hsp70 interacting protein </t>
  </si>
  <si>
    <t xml:space="preserve">asparaginyl-tRNA synthetase 1 </t>
  </si>
  <si>
    <t xml:space="preserve">septin 7 </t>
  </si>
  <si>
    <t xml:space="preserve">FKBP prolyl isomerase 4 </t>
  </si>
  <si>
    <t xml:space="preserve">adenosylhomocysteinase like 1 </t>
  </si>
  <si>
    <t xml:space="preserve">esterase D </t>
  </si>
  <si>
    <t xml:space="preserve">elongin B </t>
  </si>
  <si>
    <t xml:space="preserve">thioredoxin like 1 </t>
  </si>
  <si>
    <t xml:space="preserve">G protein subunit alpha 12 </t>
  </si>
  <si>
    <t xml:space="preserve">ribokinase </t>
  </si>
  <si>
    <t xml:space="preserve">valosin containing protein </t>
  </si>
  <si>
    <t xml:space="preserve">complement C3-like </t>
  </si>
  <si>
    <t xml:space="preserve">tubulin alpha-1D chain </t>
  </si>
  <si>
    <t xml:space="preserve">immunity related GTPase Q </t>
  </si>
  <si>
    <t xml:space="preserve">nuclear receptor binding protein 1 </t>
  </si>
  <si>
    <t xml:space="preserve">zinc finger C2HC-type containing 1A </t>
  </si>
  <si>
    <t xml:space="preserve">phosphoglucomutase 2 like 1 </t>
  </si>
  <si>
    <t xml:space="preserve">WASP family member 2 </t>
  </si>
  <si>
    <t xml:space="preserve">seryl-tRNA synthetase 1 </t>
  </si>
  <si>
    <t xml:space="preserve">6-phosphogluconolactonase </t>
  </si>
  <si>
    <t xml:space="preserve">ADP ribosylation factor 4 </t>
  </si>
  <si>
    <t xml:space="preserve">eukaryotic translation initiation factor 3 subunit F </t>
  </si>
  <si>
    <t xml:space="preserve">dihydropyrimidinase like 2 </t>
  </si>
  <si>
    <t xml:space="preserve">centrin 2 </t>
  </si>
  <si>
    <t xml:space="preserve">selenocysteine lyase </t>
  </si>
  <si>
    <t xml:space="preserve">enolase 1 </t>
  </si>
  <si>
    <t xml:space="preserve">kynurenine aminotransferase 3 </t>
  </si>
  <si>
    <t xml:space="preserve">interleukin enhancer binding factor 3 </t>
  </si>
  <si>
    <t xml:space="preserve">cyclin dependent kinase 6 </t>
  </si>
  <si>
    <t xml:space="preserve">endoglin </t>
  </si>
  <si>
    <t xml:space="preserve">HD domain containing 3 </t>
  </si>
  <si>
    <t xml:space="preserve">talin 1 </t>
  </si>
  <si>
    <t xml:space="preserve">peptidylprolyl isomerase A </t>
  </si>
  <si>
    <t xml:space="preserve">CD2 associated protein </t>
  </si>
  <si>
    <t xml:space="preserve">keratin 10A </t>
  </si>
  <si>
    <t xml:space="preserve">mercaptopyruvate sulfurtransferase </t>
  </si>
  <si>
    <t xml:space="preserve">phosphogluconate dehydrogenase </t>
  </si>
  <si>
    <t xml:space="preserve">H2B clustered histone 13 </t>
  </si>
  <si>
    <t xml:space="preserve">cullin 1 </t>
  </si>
  <si>
    <t xml:space="preserve">ribosomal protein S24 </t>
  </si>
  <si>
    <t xml:space="preserve">actin related protein 1B </t>
  </si>
  <si>
    <t xml:space="preserve">small glutamine rich tetratricopeptide repeat containing alpha </t>
  </si>
  <si>
    <t xml:space="preserve">phosphorylase kinase catalytic subunit gamma 2 </t>
  </si>
  <si>
    <t xml:space="preserve">proteasome 26S subunit, non-ATPase 11 </t>
  </si>
  <si>
    <t xml:space="preserve">ribosomal protein S2 </t>
  </si>
  <si>
    <t xml:space="preserve">lactate dehydrogenase B </t>
  </si>
  <si>
    <t xml:space="preserve">O-GlcNAcase </t>
  </si>
  <si>
    <t xml:space="preserve">proteasome activator subunit 2 </t>
  </si>
  <si>
    <t xml:space="preserve">acidic nuclear phosphoprotein 32 family member A </t>
  </si>
  <si>
    <t xml:space="preserve">nuclear distribution C, dynein complex regulator </t>
  </si>
  <si>
    <t xml:space="preserve">importin 5 </t>
  </si>
  <si>
    <t xml:space="preserve">acid phosphatase 1 </t>
  </si>
  <si>
    <t xml:space="preserve">macrophage migration inhibitory factor </t>
  </si>
  <si>
    <t xml:space="preserve">eukaryotic translation elongation factor 1 delta </t>
  </si>
  <si>
    <t xml:space="preserve">Parkinsonism associated deglycase </t>
  </si>
  <si>
    <t xml:space="preserve">tyrosine 3-monooxygenase/tryptophan 5-monooxygenase activation protein eta </t>
  </si>
  <si>
    <t xml:space="preserve">glutamyl-prolyl-tRNA synthetase 1 </t>
  </si>
  <si>
    <t xml:space="preserve">four and a half LIM domains 1 </t>
  </si>
  <si>
    <t xml:space="preserve">catalase </t>
  </si>
  <si>
    <t xml:space="preserve">Rac family small GTPase 1 </t>
  </si>
  <si>
    <t xml:space="preserve">ribonuclease H1 </t>
  </si>
  <si>
    <t xml:space="preserve">lymphocyte cytosolic protein 1 </t>
  </si>
  <si>
    <t xml:space="preserve">ribosomal protein L27 </t>
  </si>
  <si>
    <t xml:space="preserve">aminoacyl tRNA synthetase complex interacting multifunctional protein 1 </t>
  </si>
  <si>
    <t xml:space="preserve">inosine triphosphatase </t>
  </si>
  <si>
    <t xml:space="preserve">fibrinogen alpha chain </t>
  </si>
  <si>
    <t xml:space="preserve">WD repeat domain 77 </t>
  </si>
  <si>
    <t xml:space="preserve">karyopherin subunit beta 1 </t>
  </si>
  <si>
    <t xml:space="preserve">tubulin folding cofactor A </t>
  </si>
  <si>
    <t xml:space="preserve">calpain 1 </t>
  </si>
  <si>
    <t xml:space="preserve">RAB1B, member RAS oncogene family </t>
  </si>
  <si>
    <t xml:space="preserve">dynein cytoplasmic 1 heavy chain 1 </t>
  </si>
  <si>
    <t xml:space="preserve">annexin A7 </t>
  </si>
  <si>
    <t xml:space="preserve">tumor protein, translationally-controlled 1 </t>
  </si>
  <si>
    <t xml:space="preserve">proteasome 20S subunit beta 4 </t>
  </si>
  <si>
    <t xml:space="preserve">nicotinamide phosphoribosyltransferase </t>
  </si>
  <si>
    <t xml:space="preserve">prefoldin subunit 5 </t>
  </si>
  <si>
    <t xml:space="preserve">poly(A) binding protein cytoplasmic 1 </t>
  </si>
  <si>
    <t xml:space="preserve">S100 calcium binding protein A13 </t>
  </si>
  <si>
    <t xml:space="preserve">phosphodiesterase 6D </t>
  </si>
  <si>
    <t xml:space="preserve">ribosomal protein S4 X-linked </t>
  </si>
  <si>
    <t xml:space="preserve">copine 3 </t>
  </si>
  <si>
    <t xml:space="preserve">proteasome 20S subunit alpha 6 </t>
  </si>
  <si>
    <t xml:space="preserve">centrosomal protein 162 </t>
  </si>
  <si>
    <t xml:space="preserve">ubiquitin like modifier activating enzyme 6 </t>
  </si>
  <si>
    <t xml:space="preserve">thioredoxin domain containing 17 </t>
  </si>
  <si>
    <t xml:space="preserve">prune exopolyphosphatase 1 </t>
  </si>
  <si>
    <t xml:space="preserve">ribosomal protein S3A </t>
  </si>
  <si>
    <t xml:space="preserve">fucose kinase </t>
  </si>
  <si>
    <t xml:space="preserve">ubiquitin fold modifier 1 </t>
  </si>
  <si>
    <t xml:space="preserve">calreticulin </t>
  </si>
  <si>
    <t xml:space="preserve">quinoid dihydropteridine reductase </t>
  </si>
  <si>
    <t xml:space="preserve">CRK proto-oncogene, adaptor protein </t>
  </si>
  <si>
    <t xml:space="preserve">calponin 2 </t>
  </si>
  <si>
    <t xml:space="preserve">glycogenin 1 </t>
  </si>
  <si>
    <t xml:space="preserve">annexin A8 </t>
  </si>
  <si>
    <t xml:space="preserve">Rho GTPase activating protein 18 </t>
  </si>
  <si>
    <t xml:space="preserve">mucin 1, cell surface associated </t>
  </si>
  <si>
    <t xml:space="preserve">eukaryotic translation initiation factor 3 subunit I </t>
  </si>
  <si>
    <t xml:space="preserve">protein phosphatase 1 catalytic subunit beta </t>
  </si>
  <si>
    <t xml:space="preserve">KH-type splicing regulatory protein </t>
  </si>
  <si>
    <t xml:space="preserve">ribosomal protein S13 </t>
  </si>
  <si>
    <t xml:space="preserve">DLG associated protein 4 </t>
  </si>
  <si>
    <t xml:space="preserve">magnesium-dependent phosphatase 1 </t>
  </si>
  <si>
    <t xml:space="preserve">charged multivesicular body protein 1A </t>
  </si>
  <si>
    <t xml:space="preserve">polypyrimidine tract binding protein 1 </t>
  </si>
  <si>
    <t xml:space="preserve">RuvB like AAA ATPase 1 </t>
  </si>
  <si>
    <t xml:space="preserve">prothymosin alpha </t>
  </si>
  <si>
    <t xml:space="preserve">eukaryotic translation initiation factor 2 subunit 2 </t>
  </si>
  <si>
    <t xml:space="preserve">proteasome 26S subunit, non-ATPase 12 </t>
  </si>
  <si>
    <t xml:space="preserve">ubiquitin conjugating enzyme E2 V1 </t>
  </si>
  <si>
    <t xml:space="preserve">NAD(P)HX epimerase </t>
  </si>
  <si>
    <t xml:space="preserve">dynein cytoplasmic 1 light intermediate chain 1 </t>
  </si>
  <si>
    <t xml:space="preserve">actin related protein 2/3 complex subunit 3 </t>
  </si>
  <si>
    <t xml:space="preserve">FAU ubiquitin like and ribosomal protein S30 fusion </t>
  </si>
  <si>
    <t xml:space="preserve">ubiquitin conjugating enzyme E2 K </t>
  </si>
  <si>
    <t xml:space="preserve">importin 9 </t>
  </si>
  <si>
    <t xml:space="preserve">GCN1 activator of EIF2AK4 </t>
  </si>
  <si>
    <t xml:space="preserve">proteasome 20S subunit beta 8 </t>
  </si>
  <si>
    <t xml:space="preserve">creatine kinase B </t>
  </si>
  <si>
    <t xml:space="preserve">phosphoglycerate dehydrogenase </t>
  </si>
  <si>
    <t xml:space="preserve">angiotensinogen </t>
  </si>
  <si>
    <t xml:space="preserve">ribosomal protein L23 </t>
  </si>
  <si>
    <t xml:space="preserve">high mobility group box 1 </t>
  </si>
  <si>
    <t xml:space="preserve">GC vitamin D binding protein </t>
  </si>
  <si>
    <t xml:space="preserve">Rho GDP dissociation inhibitor alpha </t>
  </si>
  <si>
    <t xml:space="preserve">annexin A3 </t>
  </si>
  <si>
    <t xml:space="preserve">phosphofructokinase, platelet </t>
  </si>
  <si>
    <t xml:space="preserve">RuvB like AAA ATPase 2 </t>
  </si>
  <si>
    <t xml:space="preserve">COP9 signalosome subunit 4 </t>
  </si>
  <si>
    <t xml:space="preserve">phosphoribosylformylglycinamidine synthase </t>
  </si>
  <si>
    <t xml:space="preserve">EMAP like 1 </t>
  </si>
  <si>
    <t xml:space="preserve">PKHD1 like 1 </t>
  </si>
  <si>
    <t xml:space="preserve">UV excision repair protein RAD23 homolog B </t>
  </si>
  <si>
    <t xml:space="preserve">vinculin </t>
  </si>
  <si>
    <t xml:space="preserve">phospholipase C delta 1 </t>
  </si>
  <si>
    <t xml:space="preserve">ribosomal protein S3 </t>
  </si>
  <si>
    <t xml:space="preserve">thioredoxin </t>
  </si>
  <si>
    <t xml:space="preserve">plastin 3 </t>
  </si>
  <si>
    <t xml:space="preserve">mitogen-activated protein kinase 3 </t>
  </si>
  <si>
    <t xml:space="preserve">SEC31 homolog A, COPII coat complex component </t>
  </si>
  <si>
    <t xml:space="preserve">G protein-coupled receptor class C group 5 member C </t>
  </si>
  <si>
    <t xml:space="preserve">hemopexin </t>
  </si>
  <si>
    <t xml:space="preserve">ADP-ribosylserine hydrolase </t>
  </si>
  <si>
    <t xml:space="preserve">GNAS complex locus </t>
  </si>
  <si>
    <t xml:space="preserve">sphingomyelin phosphodiesterase acid like 3B </t>
  </si>
  <si>
    <t xml:space="preserve">ribosomal protein L13a </t>
  </si>
  <si>
    <t xml:space="preserve">oxysterol binding protein like 2 </t>
  </si>
  <si>
    <t xml:space="preserve">eukaryotic translation initiation factor 4 gamma 3 </t>
  </si>
  <si>
    <t xml:space="preserve">TP53 regulating kinase </t>
  </si>
  <si>
    <t xml:space="preserve">Rho associated coiled-coil containing protein kinase 1 </t>
  </si>
  <si>
    <t xml:space="preserve">fission, mitochondrial 1 </t>
  </si>
  <si>
    <t xml:space="preserve">family with sequence similarity 98 member B </t>
  </si>
  <si>
    <t xml:space="preserve">far upstream element binding protein 1 </t>
  </si>
  <si>
    <t xml:space="preserve">small ubiquitin like modifier 3 </t>
  </si>
  <si>
    <t xml:space="preserve">PEST proteolytic signal containing nuclear protein </t>
  </si>
  <si>
    <t xml:space="preserve">translocation associated membrane protein 1 like 1 </t>
  </si>
  <si>
    <t xml:space="preserve">MAM domain containing 4 </t>
  </si>
  <si>
    <t xml:space="preserve">cytoplasmic FMR1 interacting protein 1 </t>
  </si>
  <si>
    <t xml:space="preserve">FKBP prolyl isomerase 5 </t>
  </si>
  <si>
    <t xml:space="preserve">actin related protein 2/3 complex inhibitor </t>
  </si>
  <si>
    <t xml:space="preserve">ubiquitin-fold modifier conjugating enzyme 1 </t>
  </si>
  <si>
    <t xml:space="preserve">glucosylceramidase beta 3 </t>
  </si>
  <si>
    <t xml:space="preserve">COP9 signalosome subunit 3 </t>
  </si>
  <si>
    <t xml:space="preserve">protein tyrosine phosphatase non-receptor type 11 </t>
  </si>
  <si>
    <t xml:space="preserve">eukaryotic translation elongation factor 1 epsilon 1 </t>
  </si>
  <si>
    <t xml:space="preserve">abl interactor 1 </t>
  </si>
  <si>
    <t xml:space="preserve">ribosomal protein S6 kinase A3 </t>
  </si>
  <si>
    <t xml:space="preserve">WW domain binding protein 2 </t>
  </si>
  <si>
    <t xml:space="preserve">ribosomal protein L27a </t>
  </si>
  <si>
    <t xml:space="preserve">arginyl aminopeptidase </t>
  </si>
  <si>
    <t xml:space="preserve">MCTS1 re-initiation and release factor </t>
  </si>
  <si>
    <t xml:space="preserve">prefoldin subunit 6 </t>
  </si>
  <si>
    <t xml:space="preserve">ribosomal protein S15 </t>
  </si>
  <si>
    <t xml:space="preserve">adaptor related protein complex 2 subunit alpha 2 </t>
  </si>
  <si>
    <t xml:space="preserve">BRISC and BRCA1 A complex member 1 </t>
  </si>
  <si>
    <t xml:space="preserve">adenosine monophosphate deaminase 2 </t>
  </si>
  <si>
    <t xml:space="preserve">vesicle trafficking 1 </t>
  </si>
  <si>
    <t xml:space="preserve">eukaryotic translation initiation factor 3 subunit L </t>
  </si>
  <si>
    <t xml:space="preserve">N-acetylglucosamine kinase </t>
  </si>
  <si>
    <t xml:space="preserve">G protein subunit alpha i2 </t>
  </si>
  <si>
    <t xml:space="preserve">penta-EF-hand domain containing 1 </t>
  </si>
  <si>
    <t xml:space="preserve">stathmin 2 </t>
  </si>
  <si>
    <t xml:space="preserve">methionine adenosyltransferase 2B </t>
  </si>
  <si>
    <t xml:space="preserve">actin related protein 2/3 complex subunit 5 like </t>
  </si>
  <si>
    <t xml:space="preserve">ribosomal protein L26 </t>
  </si>
  <si>
    <t xml:space="preserve">actinin alpha 2 </t>
  </si>
  <si>
    <t xml:space="preserve">RAP1B, member of RAS oncogene family </t>
  </si>
  <si>
    <t xml:space="preserve">phosphoribosylglycinamide formyltransferase, phosphoribosylglycinamide synthetase, phosphoribosylaminoimidazole synthetase </t>
  </si>
  <si>
    <t xml:space="preserve">galectin like </t>
  </si>
  <si>
    <t xml:space="preserve">SAP domain containing ribonucleoprotein </t>
  </si>
  <si>
    <t xml:space="preserve">fatty acid binding protein 5 </t>
  </si>
  <si>
    <t xml:space="preserve">programmed cell death 6 </t>
  </si>
  <si>
    <t xml:space="preserve">family with sequence similarity 114 member A1 </t>
  </si>
  <si>
    <t xml:space="preserve">small nuclear ribonucleoprotein D3 polypeptide </t>
  </si>
  <si>
    <t xml:space="preserve">chromosome 7 C11orf58 homolog </t>
  </si>
  <si>
    <t xml:space="preserve">pyrroline-5-carboxylate reductase 3 </t>
  </si>
  <si>
    <t xml:space="preserve">protein phosphatase 3 regulatory subunit B, alpha </t>
  </si>
  <si>
    <t xml:space="preserve">actin related protein 2/3 complex subunit 1B </t>
  </si>
  <si>
    <t xml:space="preserve">RAB5A, member RAS oncogene family </t>
  </si>
  <si>
    <t xml:space="preserve">exportin 7 </t>
  </si>
  <si>
    <t xml:space="preserve">protein arginine methyltransferase 1 </t>
  </si>
  <si>
    <t xml:space="preserve">RNA 2',3'-cyclic phosphate and 5'-OH ligase </t>
  </si>
  <si>
    <t xml:space="preserve">ribosomal protein S29 </t>
  </si>
  <si>
    <t xml:space="preserve">solute carrier family 34 member 2 </t>
  </si>
  <si>
    <t xml:space="preserve">mitogen-activated protein kinase 1 </t>
  </si>
  <si>
    <t xml:space="preserve">immunoglobulin lambda constant 3 </t>
  </si>
  <si>
    <t xml:space="preserve">rabaptin, RAB GTPase binding effector protein 2 </t>
  </si>
  <si>
    <t xml:space="preserve">aldehyde oxidase 1 </t>
  </si>
  <si>
    <t xml:space="preserve">heterogeneous nuclear ribonucleoprotein H1 </t>
  </si>
  <si>
    <t xml:space="preserve">NCK associated protein 1 </t>
  </si>
  <si>
    <t xml:space="preserve">CDV3 homolog </t>
  </si>
  <si>
    <t xml:space="preserve">HRas proto-oncogene, GTPase </t>
  </si>
  <si>
    <t xml:space="preserve">versican </t>
  </si>
  <si>
    <t xml:space="preserve">proteasome 26S subunit, non-ATPase 9 </t>
  </si>
  <si>
    <t xml:space="preserve">ribonucleotide reductase catalytic subunit M1 </t>
  </si>
  <si>
    <t xml:space="preserve">p21 (RAC1) activated kinase 2 </t>
  </si>
  <si>
    <t xml:space="preserve">golgi associated, gamma adaptin ear containing, ARF binding protein 1 </t>
  </si>
  <si>
    <t xml:space="preserve">O-sialoglycoprotein endopeptidase </t>
  </si>
  <si>
    <t xml:space="preserve">defective in cullin neddylation 1 domain containing 1 </t>
  </si>
  <si>
    <t xml:space="preserve">sorting nexin 5 </t>
  </si>
  <si>
    <t xml:space="preserve">NudC domain containing 3 </t>
  </si>
  <si>
    <t xml:space="preserve">lysophospholipase 1 </t>
  </si>
  <si>
    <t xml:space="preserve">protein phosphatase 1 regulatory inhibitor subunit 2 </t>
  </si>
  <si>
    <t xml:space="preserve">elongin C </t>
  </si>
  <si>
    <t xml:space="preserve">Fas associated via death domain </t>
  </si>
  <si>
    <t xml:space="preserve">diablo IAP-binding mitochondrial protein </t>
  </si>
  <si>
    <t xml:space="preserve">PDGFA associated protein 1 </t>
  </si>
  <si>
    <t xml:space="preserve">CDP-L-ribitol pyrophosphorylase A </t>
  </si>
  <si>
    <t xml:space="preserve">S100 calcium binding protein A16 </t>
  </si>
  <si>
    <t xml:space="preserve">NEDD8 activating enzyme E1 subunit 1 </t>
  </si>
  <si>
    <t xml:space="preserve">sorcin </t>
  </si>
  <si>
    <t xml:space="preserve">ribosomal protein L28 </t>
  </si>
  <si>
    <t xml:space="preserve">dehydrogenase/reductase 11 </t>
  </si>
  <si>
    <t xml:space="preserve">ATPase secretory pathway Ca2+ transporting 2 </t>
  </si>
  <si>
    <t xml:space="preserve">eukaryotic translation initiation factor 3 subunit D </t>
  </si>
  <si>
    <t xml:space="preserve">SBDS ribosome maturation factor </t>
  </si>
  <si>
    <t xml:space="preserve">protein geranylgeranyltransferase type I subunit beta </t>
  </si>
  <si>
    <t xml:space="preserve">cullin 5 </t>
  </si>
  <si>
    <t xml:space="preserve">senataxin </t>
  </si>
  <si>
    <t xml:space="preserve">ATPase family AAA domain-containing protein 3 </t>
  </si>
  <si>
    <t xml:space="preserve">ubiquitin like modifier activating enzyme 3 </t>
  </si>
  <si>
    <t xml:space="preserve">RAB11 family interacting protein 1 </t>
  </si>
  <si>
    <t xml:space="preserve">WD repeat domain 54 </t>
  </si>
  <si>
    <t xml:space="preserve">thiamin pyrophosphokinase 1 </t>
  </si>
  <si>
    <t xml:space="preserve">multivesicular body subunit 12A </t>
  </si>
  <si>
    <t xml:space="preserve">syndecan binding protein </t>
  </si>
  <si>
    <t xml:space="preserve">down-regulator of transcription 1 </t>
  </si>
  <si>
    <t xml:space="preserve">protein phosphatase methylesterase 1 </t>
  </si>
  <si>
    <t xml:space="preserve">guanosine monophosphate reductase </t>
  </si>
  <si>
    <t xml:space="preserve">BCL2 associated X, apoptosis regulator </t>
  </si>
  <si>
    <t xml:space="preserve">TRAF family member associated NFKB activator </t>
  </si>
  <si>
    <t xml:space="preserve">small nuclear ribonucleoprotein polypeptide E </t>
  </si>
  <si>
    <t xml:space="preserve">ubiquitin recognition factor in ER associated degradation 1 </t>
  </si>
  <si>
    <t xml:space="preserve">septin 9 </t>
  </si>
  <si>
    <t xml:space="preserve">serpin family F member 1 </t>
  </si>
  <si>
    <t xml:space="preserve">cilia and flagella associated protein 20 </t>
  </si>
  <si>
    <t xml:space="preserve">ribosomal protein L39 </t>
  </si>
  <si>
    <t xml:space="preserve">cell division cycle and apoptosis regulator 1 </t>
  </si>
  <si>
    <t xml:space="preserve">serine/threonine kinase receptor associated protein </t>
  </si>
  <si>
    <t xml:space="preserve">G1 to S phase transition 1 </t>
  </si>
  <si>
    <t xml:space="preserve">farnesyltransferase, CAAX box, alpha </t>
  </si>
  <si>
    <t xml:space="preserve">superoxide dismutase 1 </t>
  </si>
  <si>
    <t xml:space="preserve">chloride nucleotide-sensitive channel 1A </t>
  </si>
  <si>
    <t xml:space="preserve">protein kinase cAMP-activated catalytic subunit beta </t>
  </si>
  <si>
    <t xml:space="preserve">phosphoserine phosphatase </t>
  </si>
  <si>
    <t xml:space="preserve">adaptor related protein complex 2 subunit sigma 1 </t>
  </si>
  <si>
    <t xml:space="preserve">mitogen-activated protein kinase kinase 6 </t>
  </si>
  <si>
    <t xml:space="preserve">ubiquitin protein ligase E3 component n-recognin 4 </t>
  </si>
  <si>
    <t xml:space="preserve">cold inducible RNA binding protein </t>
  </si>
  <si>
    <t xml:space="preserve">COPI coat complex subunit alpha </t>
  </si>
  <si>
    <t xml:space="preserve">NSF attachment protein alpha </t>
  </si>
  <si>
    <t xml:space="preserve">elastin microfibril interfacer 3 </t>
  </si>
  <si>
    <t xml:space="preserve">clathrin heavy chain like 1 </t>
  </si>
  <si>
    <t xml:space="preserve">DEAD-box helicase 3 X-linked </t>
  </si>
  <si>
    <t xml:space="preserve">endothelial differentiation related factor 1 </t>
  </si>
  <si>
    <t xml:space="preserve">Ras suppressor protein 1 </t>
  </si>
  <si>
    <t xml:space="preserve">COPI coat complex subunit beta 1 </t>
  </si>
  <si>
    <t xml:space="preserve">mannose phosphate isomerase </t>
  </si>
  <si>
    <t xml:space="preserve">myotrophin </t>
  </si>
  <si>
    <t xml:space="preserve">cysteinyl-tRNA synthetase 1 </t>
  </si>
  <si>
    <t xml:space="preserve">MHC class I heavy chain </t>
  </si>
  <si>
    <t xml:space="preserve">guanosine monophosphate reductase 2 </t>
  </si>
  <si>
    <t xml:space="preserve">myosin light chain kinase </t>
  </si>
  <si>
    <t xml:space="preserve">LanC like 2 </t>
  </si>
  <si>
    <t xml:space="preserve">hypoxia up-regulated 1 </t>
  </si>
  <si>
    <t xml:space="preserve">signal transducer and activator of transcription 6 </t>
  </si>
  <si>
    <t xml:space="preserve">coronin 1C </t>
  </si>
  <si>
    <t xml:space="preserve">churchill domain containing 1 </t>
  </si>
  <si>
    <t xml:space="preserve">acidic residue methyltransferase 1 </t>
  </si>
  <si>
    <t xml:space="preserve">DnaJ heat shock protein family (Hsp40) member C8 </t>
  </si>
  <si>
    <t xml:space="preserve">glycerol kinase </t>
  </si>
  <si>
    <t xml:space="preserve">calcium/calmodulin dependent protein kinase II delta </t>
  </si>
  <si>
    <t xml:space="preserve">pseudouridine synthase 1 </t>
  </si>
  <si>
    <t xml:space="preserve">glutathione S-transferase alpha 4 </t>
  </si>
  <si>
    <t xml:space="preserve">protein disulfide isomerase family A member 4 </t>
  </si>
  <si>
    <t xml:space="preserve">ENAH actin regulator </t>
  </si>
  <si>
    <t xml:space="preserve">cyclin dependent kinase inhibitor 2C </t>
  </si>
  <si>
    <t xml:space="preserve">galactokinase 2 </t>
  </si>
  <si>
    <t xml:space="preserve">ISG15 ubiquitin like modifier </t>
  </si>
  <si>
    <t xml:space="preserve">eukaryotic translation termination factor 1 </t>
  </si>
  <si>
    <t xml:space="preserve">proline rich coiled-coil 1 </t>
  </si>
  <si>
    <t xml:space="preserve">ankyrin repeat and sterile alpha motif domain containing 1A </t>
  </si>
  <si>
    <t xml:space="preserve">DEAD-box helicase 17 </t>
  </si>
  <si>
    <t xml:space="preserve">catenin alpha 1 </t>
  </si>
  <si>
    <t xml:space="preserve">LDL receptor related protein 5 </t>
  </si>
  <si>
    <t xml:space="preserve">podocalyxin like </t>
  </si>
  <si>
    <t xml:space="preserve">3-hydroxy-3-methylglutaryl-CoA synthase 1 </t>
  </si>
  <si>
    <t xml:space="preserve">nudix hydrolase 16 </t>
  </si>
  <si>
    <t xml:space="preserve">glucosamine (UDP-N-acetyl)-2-epimerase/N-acetylmannosamine kinase </t>
  </si>
  <si>
    <t xml:space="preserve">pre-mRNA processing factor 19 </t>
  </si>
  <si>
    <t xml:space="preserve">gamma-glutamylcyclotransferase </t>
  </si>
  <si>
    <t xml:space="preserve">MSL complex subunit 3 </t>
  </si>
  <si>
    <t xml:space="preserve">RAP1 GTPase activating protein 2 </t>
  </si>
  <si>
    <t xml:space="preserve">density regulated re-initiation and release factor </t>
  </si>
  <si>
    <t xml:space="preserve">CD101 molecule </t>
  </si>
  <si>
    <t xml:space="preserve">cytochrome P450 family 2 subfamily U member 1 </t>
  </si>
  <si>
    <t xml:space="preserve">tudor and KH domain containing </t>
  </si>
  <si>
    <t xml:space="preserve">solute carrier family 44 member 4 </t>
  </si>
  <si>
    <t xml:space="preserve">family with sequence similarity 151 member B </t>
  </si>
  <si>
    <t xml:space="preserve">arrestin beta 1 </t>
  </si>
  <si>
    <t xml:space="preserve">ADP-ribosylarginine hydrolase </t>
  </si>
  <si>
    <t xml:space="preserve">eukaryotic translation initiation factor 3 subunit C </t>
  </si>
  <si>
    <t xml:space="preserve">DEAD-box helicase 1 </t>
  </si>
  <si>
    <t xml:space="preserve">diacylglycerol kinase alpha </t>
  </si>
  <si>
    <t xml:space="preserve">high mobility group nucleosome binding domain 1 </t>
  </si>
  <si>
    <t xml:space="preserve">nicotinamide N-methyltransferase </t>
  </si>
  <si>
    <t xml:space="preserve">coiled-coil domain containing 6 </t>
  </si>
  <si>
    <t xml:space="preserve">staphylococcal nuclease and tudor domain containing 1 </t>
  </si>
  <si>
    <t xml:space="preserve">synaptogyrin 2 </t>
  </si>
  <si>
    <t xml:space="preserve">ubiquitin conjugating enzyme E2 D3 </t>
  </si>
  <si>
    <t xml:space="preserve">H3 clustered histone 14 </t>
  </si>
  <si>
    <t xml:space="preserve">kininogen 1 </t>
  </si>
  <si>
    <t xml:space="preserve">membrane integral NOTCH2 associated receptor 1 </t>
  </si>
  <si>
    <t xml:space="preserve">spermatogenesis associated serine rich 2 like </t>
  </si>
  <si>
    <t xml:space="preserve">glycogen synthase kinase 3 beta </t>
  </si>
  <si>
    <t xml:space="preserve">cysteine rich protein 1 </t>
  </si>
  <si>
    <t xml:space="preserve">flotillin 2 </t>
  </si>
  <si>
    <t xml:space="preserve">insulin like growth factor 2 receptor </t>
  </si>
  <si>
    <t xml:space="preserve">protein kinase C and casein kinase substrate in neurons 2 </t>
  </si>
  <si>
    <t xml:space="preserve">vacuolar protein sorting 4 homolog B </t>
  </si>
  <si>
    <t xml:space="preserve">chromosome segregation 1 like </t>
  </si>
  <si>
    <t xml:space="preserve">HtrA serine peptidase 4 </t>
  </si>
  <si>
    <t xml:space="preserve">phosphoribosyl pyrophosphate amidotransferase </t>
  </si>
  <si>
    <t xml:space="preserve">eukaryotic translation initiation factor 3 subunit J </t>
  </si>
  <si>
    <t xml:space="preserve">BRO1 domain and CAAX motif containing </t>
  </si>
  <si>
    <t xml:space="preserve">impact RWD domain protein </t>
  </si>
  <si>
    <t xml:space="preserve">PH domain and leucine rich repeat protein phosphatase 2 </t>
  </si>
  <si>
    <t xml:space="preserve">solute carrier family 35 member G2 </t>
  </si>
  <si>
    <t xml:space="preserve">N-glycanase 1 </t>
  </si>
  <si>
    <t xml:space="preserve">potassium voltage-gated channel subfamily B member 2 </t>
  </si>
  <si>
    <t xml:space="preserve">caseinolytic mitochondrial matrix peptidase chaperone subunit X </t>
  </si>
  <si>
    <t xml:space="preserve">ubiquitin specific peptidase 12 </t>
  </si>
  <si>
    <t xml:space="preserve">transglutaminase 1 </t>
  </si>
  <si>
    <t xml:space="preserve">peptidylprolyl isomerase B </t>
  </si>
  <si>
    <t xml:space="preserve">L antigen family member 3 </t>
  </si>
  <si>
    <t xml:space="preserve">cilia and flagella associated protein 54 </t>
  </si>
  <si>
    <t xml:space="preserve">sirtuin 2 </t>
  </si>
  <si>
    <t xml:space="preserve">zinc finger protein 516 </t>
  </si>
  <si>
    <t xml:space="preserve">RPA1 related single stranded DNA binding protein, X-linked </t>
  </si>
  <si>
    <t xml:space="preserve">carboxypeptidase A4 </t>
  </si>
  <si>
    <t xml:space="preserve">cortactin </t>
  </si>
  <si>
    <t xml:space="preserve">FUS RNA binding protein </t>
  </si>
  <si>
    <t xml:space="preserve">titin </t>
  </si>
  <si>
    <t xml:space="preserve">SIN3 transcription regulator family member A </t>
  </si>
  <si>
    <t xml:space="preserve">TP53RK binding protein </t>
  </si>
  <si>
    <t xml:space="preserve">gephyrin </t>
  </si>
  <si>
    <t xml:space="preserve">arylformamidase </t>
  </si>
  <si>
    <t xml:space="preserve">lysophospholipase 2 </t>
  </si>
  <si>
    <t xml:space="preserve">rhophilin Rho GTPase binding protein 2 </t>
  </si>
  <si>
    <t xml:space="preserve">erythrocyte membrane protein band 4.1 like 2 </t>
  </si>
  <si>
    <t xml:space="preserve">ATP-dependent RNA helicase DDX19A </t>
  </si>
  <si>
    <t xml:space="preserve">ATPase H+ transporting V1 subunit G2 </t>
  </si>
  <si>
    <t xml:space="preserve">AKT serine/threonine kinase 2 </t>
  </si>
  <si>
    <t xml:space="preserve">cytochrome P450 family 26 subfamily A member 1 </t>
  </si>
  <si>
    <t xml:space="preserve">fascin actin-bundling protein 1 </t>
  </si>
  <si>
    <t xml:space="preserve">synaptic Ras GTPase activating protein 1 </t>
  </si>
  <si>
    <t xml:space="preserve">StAR related lipid transfer domain containing 5 </t>
  </si>
  <si>
    <t xml:space="preserve">ATP synthase F1 subunit alpha </t>
  </si>
  <si>
    <t xml:space="preserve">coiled-coil domain containing 170 </t>
  </si>
  <si>
    <t>tr|F6ZD04|F6ZD04_HORSE Alpha-1,4 glucan phosphorylase OS=Equus caballus OX=9796 GN=PYGB PE=3 SV=2</t>
  </si>
  <si>
    <t>tr|A0A3Q2I0V7|A0A3Q2I0V7_HORSE Serine/threonine-protein phosphatase 2A 55 kDa regulatory subunit B OS=Equus caballus OX=9796 GN=PPP2R2A PE=3 SV=1</t>
  </si>
  <si>
    <t>tr|A0A3Q2HI41|A0A3Q2HI41_HORSE G protein subunit alpha 11 OS=Equus caballus OX=9796 GN=GNA11 PE=4 SV=1</t>
  </si>
  <si>
    <t>tr|A0A3Q2I8G2|A0A3Q2I8G2_HORSE Aminopeptidase like 1 OS=Equus caballus OX=9796 GN=NPEPL1 PE=4 SV=1</t>
  </si>
  <si>
    <t>tr|A0A3Q2HZZ8|A0A3Q2HZZ8_HORSE Niban apoptosis regulator 2 OS=Equus caballus OX=9796 GN=NIBAN2 PE=4 SV=1</t>
  </si>
  <si>
    <t>tr|A0A5F5PJ03|A0A5F5PJ03_HORSE Uncharacterized protein OS=Equus caballus OX=9796 GN=PTMA PE=4 SV=1</t>
  </si>
  <si>
    <t>tr|F6TLD9|F6TLD9_HORSE Tubulin beta chain OS=Equus caballus OX=9796 GN=TUBB PE=3 SV=2</t>
  </si>
  <si>
    <t>tr|F7BBJ0|F7BBJ0_HORSE Rho GDP dissociation inhibitor beta OS=Equus caballus OX=9796 GN=ARHGDIB PE=4 SV=2</t>
  </si>
  <si>
    <t>tr|A0A3Q2HYD7|A0A3Q2HYD7_HORSE VWFA domain-containing protein OS=Equus caballus OX=9796 GN=PSMD4 PE=4 SV=2</t>
  </si>
  <si>
    <t>tr|F6S5E7|F6S5E7_HORSE Threonyl-tRNA synthetase OS=Equus caballus OX=9796 GN=TARS1 PE=3 SV=1</t>
  </si>
  <si>
    <t>tr|F6PZ12|F6PZ12_HORSE N-acetylglucosamine-6-phosphate deacetylase OS=Equus caballus OX=9796 GN=AMDHD2 PE=3 SV=2</t>
  </si>
  <si>
    <t>tr|F6TNX4|F6TNX4_HORSE Triokinase and FMN cyclase OS=Equus caballus OX=9796 GN=TKFC PE=4 SV=2</t>
  </si>
  <si>
    <t>tr|F6UCL7|F6UCL7_HORSE G protein subunit beta 4 OS=Equus caballus OX=9796 GN=GNB4 PE=4 SV=1</t>
  </si>
  <si>
    <t>tr|A0A5F5PII4|A0A5F5PII4_HORSE UBIQUITIN_CONJUGAT_2 domain-containing protein OS=Equus caballus OX=9796 GN=UBE2N PE=3 SV=1</t>
  </si>
  <si>
    <t>tr|A0A3Q2I7F1|A0A3Q2I7F1_HORSE Programmed cell death 4 OS=Equus caballus OX=9796 GN=PDCD4 PE=4 SV=1</t>
  </si>
  <si>
    <t>tr|F7CVP9|F7CVP9_HORSE Ribosomal protein L18a OS=Equus caballus OX=9796 GN=RPL18A PE=3 SV=3</t>
  </si>
  <si>
    <t>tr|A0A3Q2I0X0|A0A3Q2I0X0_HORSE Uroporphyrinogen decarboxylase OS=Equus caballus OX=9796 GN=UROD PE=4 SV=1</t>
  </si>
  <si>
    <t>tr|A0A3Q2I230|A0A3Q2I230_HORSE Dynein light chain roadblock OS=Equus caballus OX=9796 GN=DYNLRB2 PE=3 SV=2</t>
  </si>
  <si>
    <t>tr|F6YPN7|F6YPN7_HORSE Arginyl-tRNA synthetase OS=Equus caballus OX=9796 GN=RARS1 PE=3 SV=1</t>
  </si>
  <si>
    <t>tr|A0A3Q2H3R5|A0A3Q2H3R5_HORSE Tubulin beta chain OS=Equus caballus OX=9796 GN=TUBB4A PE=3 SV=1</t>
  </si>
  <si>
    <t>tr|F6YK14|F6YK14_HORSE Eukaryotic translation initiation factor 4B OS=Equus caballus OX=9796 GN=EIF4B PE=4 SV=2</t>
  </si>
  <si>
    <t>tr|F7B8D4|F7B8D4_HORSE Tissue specific transplantation antigen P35B OS=Equus caballus OX=9796 GN=TSTA3 PE=3 SV=3</t>
  </si>
  <si>
    <t>tr|A0A3Q2H033|A0A3Q2H033_HORSE Glyoxalase domain containing 4 OS=Equus caballus OX=9796 GN=GLOD4 PE=4 SV=2</t>
  </si>
  <si>
    <t>tr|F6SXQ9|F6SXQ9_HORSE Uncharacterized protein OS=Equus caballus OX=9796 PE=4 SV=2</t>
  </si>
  <si>
    <t>tr|F6WRP1|F6WRP1_HORSE Tubulin tyrosine ligase like 12 OS=Equus caballus OX=9796 GN=TTLL12 PE=4 SV=2</t>
  </si>
  <si>
    <t>tr|F6RCA8|F6RCA8_HORSE Peroxiredoxin OS=Equus caballus OX=9796 GN=PRDX5 PE=3 SV=2</t>
  </si>
  <si>
    <t>tr|A0A5F5Q041|A0A5F5Q041_HORSE ADP ribosylation factor like GTPase 1 OS=Equus caballus OX=9796 GN=ARL1 PE=3 SV=1</t>
  </si>
  <si>
    <t>tr|A0A5F5PW18|A0A5F5PW18_HORSE Serpin family F member 2 OS=Equus caballus OX=9796 GN=SERPINF2 PE=3 SV=1</t>
  </si>
  <si>
    <t>tr|F6X756|F6X756_HORSE Eukaryotic translation elongation factor 1 beta 2 OS=Equus caballus OX=9796 GN=EEF1B2 PE=3 SV=3</t>
  </si>
  <si>
    <t>tr|A0A3Q2GVR4|A0A3Q2GVR4_HORSE MARCKS like 1 OS=Equus caballus OX=9796 GN=MARCKSL1 PE=4 SV=1</t>
  </si>
  <si>
    <t>tr|A0A3Q2HW06|A0A3Q2HW06_HORSE Microtubule-associated protein OS=Equus caballus OX=9796 GN=MAP4 PE=4 SV=1</t>
  </si>
  <si>
    <t>tr|F6ZB53|F6ZB53_HORSE DNA-(apurinic or apyrimidinic site) lyase OS=Equus caballus OX=9796 GN=APEX1 PE=3 SV=2</t>
  </si>
  <si>
    <t>tr|F6PWC8|F6PWC8_HORSE Prostaglandin reductase 1 OS=Equus caballus OX=9796 GN=PTGR1 PE=4 SV=2</t>
  </si>
  <si>
    <t>tr|F7C9G5|F7C9G5_HORSE Ubiquitin carboxyl-terminal hydrolase OS=Equus caballus OX=9796 GN=USP5 PE=3 SV=3</t>
  </si>
  <si>
    <t>tr|F6VQ14|F6VQ14_HORSE Uncharacterized protein OS=Equus caballus OX=9796 GN=RPLP1 PE=3 SV=2</t>
  </si>
  <si>
    <t>tr|F7AMX0|F7AMX0_HORSE Glycerol-3-phosphate dehydrogenase [NAD(+)] OS=Equus caballus OX=9796 GN=GPD1L PE=3 SV=2</t>
  </si>
  <si>
    <t>tr|A0A3Q2I386|A0A3Q2I386_HORSE Thymidine phosphorylase OS=Equus caballus OX=9796 GN=TYMP PE=3 SV=2</t>
  </si>
  <si>
    <t>tr|A0A5F5PND8|A0A5F5PND8_HORSE Dynamin 1 like OS=Equus caballus OX=9796 GN=DNM1L PE=3 SV=1</t>
  </si>
  <si>
    <t>tr|F6RYA7|F6RYA7_HORSE RAD23 homolog A, nucleotide excision repair protein OS=Equus caballus OX=9796 GN=RAD23A PE=4 SV=3</t>
  </si>
  <si>
    <t>tr|A0A3Q2GVY9|A0A3Q2GVY9_HORSE Proteasome subunit beta OS=Equus caballus OX=9796 GN=PSMB9 PE=3 SV=1</t>
  </si>
  <si>
    <t>tr|F6UQP3|F6UQP3_HORSE Poly(rC) binding protein 2 OS=Equus caballus OX=9796 GN=PCBP2 PE=4 SV=3</t>
  </si>
  <si>
    <t>tr|F6ULU9|F6ULU9_HORSE Ribosomal_L23eN domain-containing protein OS=Equus caballus OX=9796 GN=LOC100055584 PE=3 SV=1</t>
  </si>
  <si>
    <t>tr|F6ZHQ5|F6ZHQ5_HORSE Chloride intracellular channel protein OS=Equus caballus OX=9796 GN=CLIC1 PE=3 SV=1</t>
  </si>
  <si>
    <t>tr|A0A3Q2I8Q3|A0A3Q2I8Q3_HORSE DISC1 scaffold protein OS=Equus caballus OX=9796 GN=DISC1 PE=4 SV=2</t>
  </si>
  <si>
    <t>tr|F7CMU1|F7CMU1_HORSE Tubulin polymerization promoting protein family member 3 OS=Equus caballus OX=9796 GN=TPPP3 PE=4 SV=2</t>
  </si>
  <si>
    <t>tr|A0A5F5PEF5|A0A5F5PEF5_HORSE Diazepam binding inhibitor, acyl-CoA binding protein OS=Equus caballus OX=9796 GN=DBI PE=4 SV=1</t>
  </si>
  <si>
    <t>tr|A0A5F5PSN2|A0A5F5PSN2_HORSE Glutathione S-transferase OS=Equus caballus OX=9796 GN=LOC100146315 PE=3 SV=1</t>
  </si>
  <si>
    <t>tr|F7AAK7|F7AAK7_HORSE Actin gamma 1 OS=Equus caballus OX=9796 GN=ACTG1 PE=3 SV=1</t>
  </si>
  <si>
    <t>tr|A0A3Q2KZE9|A0A3Q2KZE9_HORSE IQ motif containing GTPase activating protein 1 OS=Equus caballus OX=9796 GN=IQGAP1 PE=4 SV=2</t>
  </si>
  <si>
    <t>tr|A0A3Q2GUY5|A0A3Q2GUY5_HORSE Protein kinase cAMP-dependent type II regulatory subunit alpha OS=Equus caballus OX=9796 GN=PRKAR2A PE=4 SV=2</t>
  </si>
  <si>
    <t>tr|F7CL92|F7CL92_HORSE Glutamine--fructose-6-phosphate transaminase 1 OS=Equus caballus OX=9796 GN=GFPT1 PE=4 SV=2</t>
  </si>
  <si>
    <t>tr|A0A3Q2I8H8|A0A3Q2I8H8_HORSE Galectin 3 binding protein OS=Equus caballus OX=9796 GN=LGALS3BP PE=4 SV=1</t>
  </si>
  <si>
    <t>tr|F6RH25|F6RH25_HORSE Decapping enzyme, scavenger OS=Equus caballus OX=9796 GN=DCPS PE=4 SV=1</t>
  </si>
  <si>
    <t>tr|F7CTR2|F7CTR2_HORSE Nicotinate phosphoribosyltransferase OS=Equus caballus OX=9796 GN=NAPRT PE=3 SV=3</t>
  </si>
  <si>
    <t>tr|F7CSQ5|F7CSQ5_HORSE SERPINE1 mRNA binding protein 1 OS=Equus caballus OX=9796 GN=SERBP1 PE=4 SV=3</t>
  </si>
  <si>
    <t>tr|F6V3D5|F6V3D5_HORSE T-complex protein 1 subunit gamma OS=Equus caballus OX=9796 GN=CCT3 PE=3 SV=1</t>
  </si>
  <si>
    <t>tr|F6YQ45|F6YQ45_HORSE SPARC like 1 OS=Equus caballus OX=9796 GN=SPARCL1 PE=4 SV=2</t>
  </si>
  <si>
    <t>tr|A0A3Q2H9Q0|A0A3Q2H9Q0_HORSE Argininosuccinate lyase OS=Equus caballus OX=9796 GN=ASL PE=3 SV=1</t>
  </si>
  <si>
    <t>tr|F6WTJ7|F6WTJ7_HORSE Phosphoacetylglucosamine mutase OS=Equus caballus OX=9796 GN=PGM3 PE=3 SV=2</t>
  </si>
  <si>
    <t>tr|F6Q6W4|F6Q6W4_HORSE Fatty acid binding protein 3 OS=Equus caballus OX=9796 GN=FABP3 PE=3 SV=3</t>
  </si>
  <si>
    <t>tr|A0A3Q2KWC3|A0A3Q2KWC3_HORSE Phosphomannomutase OS=Equus caballus OX=9796 GN=PMM2 PE=3 SV=1</t>
  </si>
  <si>
    <t>tr|A0A3Q2HL58|A0A3Q2HL58_HORSE Dipeptidyl peptidase 4 OS=Equus caballus OX=9796 GN=DPP4 PE=3 SV=1</t>
  </si>
  <si>
    <t>tr|F7DHW2|F7DHW2_HORSE Galactokinase 1 OS=Equus caballus OX=9796 GN=GALK1 PE=4 SV=2</t>
  </si>
  <si>
    <t>tr|F6XXB5|F6XXB5_HORSE Eukaryotic translation initiation factor 3 subunit G OS=Equus caballus OX=9796 GN=EIF3G PE=3 SV=3</t>
  </si>
  <si>
    <t>tr|F6Z129|F6Z129_HORSE Vanin 1 OS=Equus caballus OX=9796 GN=VNN1 PE=4 SV=2</t>
  </si>
  <si>
    <t>tr|A0A3Q2L541|A0A3Q2L541_HORSE Purine rich element binding protein A OS=Equus caballus OX=9796 GN=PURA PE=4 SV=1</t>
  </si>
  <si>
    <t>tr|F6S5X4|F6S5X4_HORSE 26S proteasome non-ATPase regulatory subunit 1 OS=Equus caballus OX=9796 GN=PSMD1 PE=3 SV=1</t>
  </si>
  <si>
    <t>tr|F6Z1U4|F6Z1U4_HORSE Glyoxalase domain containing 4 OS=Equus caballus OX=9796 GN=GLOD4 PE=4 SV=2</t>
  </si>
  <si>
    <t>tr|F6TXZ9|F6TXZ9_HORSE 40S ribosomal protein S25 OS=Equus caballus OX=9796 GN=RPS25 PE=3 SV=2</t>
  </si>
  <si>
    <t>tr|A0A3Q2HID9|A0A3Q2HID9_HORSE Family with sequence similarity 120A OS=Equus caballus OX=9796 GN=FAM120A PE=4 SV=1</t>
  </si>
  <si>
    <t>tr|A0A3Q2GXX5|A0A3Q2GXX5_HORSE Fibulin-1 OS=Equus caballus OX=9796 GN=FBLN1 PE=3 SV=1</t>
  </si>
  <si>
    <t>tr|F7C5T6|F7C5T6_HORSE Acetyl-CoA acetyltransferase 2 OS=Equus caballus OX=9796 GN=ACAT2 PE=3 SV=2</t>
  </si>
  <si>
    <t>tr|F7CI32|F7CI32_HORSE Selenium binding protein 1 OS=Equus caballus OX=9796 GN=SELENBP1 PE=4 SV=2</t>
  </si>
  <si>
    <t>tr|F6VJR6|F6VJR6_HORSE Alpha-1B-glycoprotein OS=Equus caballus OX=9796 GN=A1BG PE=4 SV=3</t>
  </si>
  <si>
    <t>tr|F6WGT1|F6WGT1_HORSE Proteasome 26S subunit, non-ATPase 6 OS=Equus caballus OX=9796 GN=PSMD6 PE=4 SV=3</t>
  </si>
  <si>
    <t>tr|F6SA20|F6SA20_HORSE Uncharacterized protein OS=Equus caballus OX=9796 GN=LOC100058290 PE=3 SV=3</t>
  </si>
  <si>
    <t>tr|F7ARB6|F7ARB6_HORSE Tetratricopeptide repeat domain 38 OS=Equus caballus OX=9796 GN=TTC38 PE=4 SV=2</t>
  </si>
  <si>
    <t>tr|F7B570|F7B570_HORSE Actin-related protein 2/3 complex subunit 5 OS=Equus caballus OX=9796 GN=ARPC5 PE=3 SV=3</t>
  </si>
  <si>
    <t>tr|F7BKY7|F7BKY7_HORSE S100 calcium binding protein A10 OS=Equus caballus OX=9796 GN=S100A10 PE=3 SV=1</t>
  </si>
  <si>
    <t>tr|F7C4G6|F7C4G6_HORSE Pyridoxamine 5'-phosphate oxidase OS=Equus caballus OX=9796 GN=PNPO PE=3 SV=2</t>
  </si>
  <si>
    <t>tr|F6VCE9|F6VCE9_HORSE Delta-aminolevulinic acid dehydratase OS=Equus caballus OX=9796 GN=ALAD PE=3 SV=2</t>
  </si>
  <si>
    <t>tr|F7C5F1|F7C5F1_HORSE Retinoic acid receptor responder 2 OS=Equus caballus OX=9796 GN=RARRES2 PE=4 SV=2</t>
  </si>
  <si>
    <t>tr|A0A3Q2HKR4|A0A3Q2HKR4_HORSE Guanylate cyclase 1 soluble subunit alpha 1 OS=Equus caballus OX=9796 GN=GUCY1A1 PE=3 SV=1</t>
  </si>
  <si>
    <t>tr|F6W2T9|F6W2T9_HORSE N-ribosyldihydronicotinamide:quinone reductase 2 OS=Equus caballus OX=9796 GN=NQO2 PE=4 SV=2</t>
  </si>
  <si>
    <t>tr|F6U5F4|F6U5F4_HORSE Guanine monophosphate synthase OS=Equus caballus OX=9796 GN=GMPS PE=4 SV=2</t>
  </si>
  <si>
    <t>tr|A0A3Q2IB08|A0A3Q2IB08_HORSE Eukaryotic translation elongation factor 2 OS=Equus caballus OX=9796 GN=EEF2 PE=4 SV=1</t>
  </si>
  <si>
    <t>tr|H9H007|H9H007_HORSE 10-formyltetrahydrofolate dehydrogenase OS=Equus caballus OX=9796 GN=ALDH1L1 PE=3 SV=2</t>
  </si>
  <si>
    <t>tr|F7CN38|F7CN38_HORSE Phenazine biosynthesis like protein domain containing OS=Equus caballus OX=9796 GN=PBLD PE=4 SV=1</t>
  </si>
  <si>
    <t>tr|A0A3Q2HVT4|A0A3Q2HVT4_HORSE Nitrilase 1 OS=Equus caballus OX=9796 GN=NIT1 PE=4 SV=1</t>
  </si>
  <si>
    <t>tr|F6PYW4|F6PYW4_HORSE Protein phosphatase, Mg2+/Mn2+ dependent 1J OS=Equus caballus OX=9796 GN=PPM1J PE=4 SV=2</t>
  </si>
  <si>
    <t>tr|F7C081|F7C081_HORSE Dihydrodiol dehydrogenase OS=Equus caballus OX=9796 GN=DHDH PE=4 SV=1</t>
  </si>
  <si>
    <t>tr|A0A5F5Q2J1|A0A5F5Q2J1_HORSE Aspartate aminotransferase OS=Equus caballus OX=9796 GN=GOT1 PE=4 SV=1</t>
  </si>
  <si>
    <t>tr|A0A3Q2GVU8|A0A3Q2GVU8_HORSE Annexin OS=Equus caballus OX=9796 GN=ANXA2 PE=3 SV=2</t>
  </si>
  <si>
    <t>tr|F6UMB8|F6UMB8_HORSE Sprouty related EVH1 domain containing 3 OS=Equus caballus OX=9796 GN=SPRED3 PE=4 SV=3</t>
  </si>
  <si>
    <t>tr|F7CC77|F7CC77_HORSE Nucleosome assembly protein 1 like 1 OS=Equus caballus OX=9796 GN=NAP1L1 PE=3 SV=2</t>
  </si>
  <si>
    <t>tr|A0A5F5PPB8|A0A5F5PPB8_HORSE Fibrinogen gamma chain OS=Equus caballus OX=9796 GN=FGG PE=4 SV=1</t>
  </si>
  <si>
    <t>tr|F6PUX2|F6PUX2_HORSE Moesin OS=Equus caballus OX=9796 GN=MSN PE=4 SV=1</t>
  </si>
  <si>
    <t>tr|A0A5F5PZX6|A0A5F5PZX6_HORSE Tubulin alpha chain OS=Equus caballus OX=9796 GN=TUBA1A PE=3 SV=1</t>
  </si>
  <si>
    <t>tr|K9K4D8|K9K4D8_HORSE Transforming protein RhoA-like protein OS=Equus caballus OX=9796 GN=RHOA PE=2 SV=1</t>
  </si>
  <si>
    <t>sp|Q6EAS5|GLGB_HORSE 1,4-alpha-glucan-branching enzyme OS=Equus caballus OX=9796 GN=GBE1 PE=1 SV=1</t>
  </si>
  <si>
    <t>tr|F6ZIY3|F6ZIY3_HORSE Switching B cell complex subunit SWAP70 OS=Equus caballus OX=9796 GN=SWAP70 PE=4 SV=2</t>
  </si>
  <si>
    <t>tr|A0A3Q2H7L7|A0A3Q2H7L7_HORSE Ribulose-phosphate 3-epimerase OS=Equus caballus OX=9796 GN=RPE PE=3 SV=1</t>
  </si>
  <si>
    <t>tr|A0A3Q2I388|A0A3Q2I388_HORSE Arp2/3 complex 34 kDa subunit OS=Equus caballus OX=9796 GN=ARPC2 PE=3 SV=1</t>
  </si>
  <si>
    <t>tr|F6U0H9|F6U0H9_HORSE Aconitase 1 OS=Equus caballus OX=9796 GN=ACO1 PE=3 SV=2</t>
  </si>
  <si>
    <t>tr|F6RI47|F6RI47_HORSE Alpha-2-macroglobulin OS=Equus caballus OX=9796 GN=A2M PE=4 SV=2</t>
  </si>
  <si>
    <t>tr|F6XQ78|F6XQ78_HORSE Importin 7 OS=Equus caballus OX=9796 GN=IPO7 PE=4 SV=2</t>
  </si>
  <si>
    <t>tr|F6R7J2|F6R7J2_HORSE Isocitrate dehydrogenase (NADP(+)) 1, cytosolic OS=Equus caballus OX=9796 GN=IDH1 PE=4 SV=2</t>
  </si>
  <si>
    <t>tr|F7CTS5|F7CTS5_HORSE Eukaryotic translation initiation factor 2 subunit alpha OS=Equus caballus OX=9796 GN=EIF2S1 PE=2 SV=1</t>
  </si>
  <si>
    <t>tr|F6ZTJ6|F6ZTJ6_HORSE Phosphoribosyl pyrophosphate synthetase associated protein 1 OS=Equus caballus OX=9796 GN=PRPSAP1 PE=4 SV=2</t>
  </si>
  <si>
    <t>tr|F7C1X7|F7C1X7_HORSE Na(+)/H(+) exchange regulatory cofactor NHE-RF OS=Equus caballus OX=9796 GN=SLC9A3R1 PE=4 SV=2</t>
  </si>
  <si>
    <t>tr|F6TCI4|F6TCI4_HORSE Proteasome subunit alpha type OS=Equus caballus OX=9796 GN=PSMA2 PE=3 SV=3</t>
  </si>
  <si>
    <t>tr|A0A3Q2I6Z2|A0A3Q2I6Z2_HORSE Alanyl-tRNA synthetase OS=Equus caballus OX=9796 GN=AARS1 PE=3 SV=1</t>
  </si>
  <si>
    <t>tr|F6WT76|F6WT76_HORSE Aspartyl aminopeptidase OS=Equus caballus OX=9796 GN=DNPEP PE=3 SV=2</t>
  </si>
  <si>
    <t>tr|A0A3Q2I5K2|A0A3Q2I5K2_HORSE Myristoylated alanine rich protein kinase C substrate OS=Equus caballus OX=9796 GN=MARCKS PE=4 SV=1</t>
  </si>
  <si>
    <t>sp|Q867C9|PFKAM_HORSE ATP-dependent 6-phosphofructokinase, muscle type OS=Equus caballus OX=9796 GN=PFKM PE=2 SV=3</t>
  </si>
  <si>
    <t>tr|A0A3Q2HSD4|A0A3Q2HSD4_HORSE Phosphatidylinositol 4-kinase alpha OS=Equus caballus OX=9796 GN=PI4KA PE=3 SV=2</t>
  </si>
  <si>
    <t>tr|F6WX78|F6WX78_HORSE Proteasome subunit beta OS=Equus caballus OX=9796 GN=PSMB5 PE=3 SV=2</t>
  </si>
  <si>
    <t>tr|F6YEV8|F6YEV8_HORSE Barrier to autointegration factor 1 OS=Equus caballus OX=9796 GN=BANF1 PE=4 SV=1</t>
  </si>
  <si>
    <t>tr|F7CI80|F7CI80_HORSE Isoamyl acetate hydrolyzing esterase 1 (putative) OS=Equus caballus OX=9796 GN=IAH1 PE=4 SV=2</t>
  </si>
  <si>
    <t>tr|A0A3Q2H195|A0A3Q2H195_HORSE RAB7A, member RAS oncogene family OS=Equus caballus OX=9796 GN=RAB7A PE=4 SV=1</t>
  </si>
  <si>
    <t>tr|A0A3Q2LFN8|A0A3Q2LFN8_HORSE Calcium regulated heat stable protein 1 OS=Equus caballus OX=9796 GN=CARHSP1 PE=4 SV=2</t>
  </si>
  <si>
    <t>tr|A0A3Q2HWQ7|A0A3Q2HWQ7_HORSE HECT, UBA and WWE domain containing E3 ubiquitin protein ligase 1 OS=Equus caballus OX=9796 GN=HUWE1 PE=4 SV=2</t>
  </si>
  <si>
    <t>tr|A0A5F5PJX3|A0A5F5PJX3_HORSE Dipeptidyl peptidase 3 OS=Equus caballus OX=9796 GN=DPP3 PE=3 SV=1</t>
  </si>
  <si>
    <t>tr|F6X485|F6X485_HORSE Myosin heavy chain 9 OS=Equus caballus OX=9796 GN=MYH9 PE=3 SV=2</t>
  </si>
  <si>
    <t>tr|F7BBH3|F7BBH3_HORSE Proteasome 26S subunit, non-ATPase 5 OS=Equus caballus OX=9796 GN=PSMD5 PE=4 SV=2</t>
  </si>
  <si>
    <t>tr|F7BLG9|F7BLG9_HORSE Programmed cell death 5 OS=Equus caballus OX=9796 GN=PDCD5 PE=4 SV=2</t>
  </si>
  <si>
    <t>tr|A0A3Q2HWU9|A0A3Q2HWU9_HORSE Chromosome 21 C5orf51 homolog OS=Equus caballus OX=9796 GN=C21H5orf51 PE=4 SV=1</t>
  </si>
  <si>
    <t>tr|A0A3Q2H7V7|A0A3Q2H7V7_HORSE Heat shock protein 90 beta family member 1 OS=Equus caballus OX=9796 GN=HSP90B1 PE=3 SV=1</t>
  </si>
  <si>
    <t>tr|F7DTV1|F7DTV1_HORSE Paraoxonase 1 OS=Equus caballus OX=9796 GN=PON1 PE=4 SV=3</t>
  </si>
  <si>
    <t>tr|A0A3Q2GSF0|A0A3Q2GSF0_HORSE Glyoxylate and hydroxypyruvate reductase OS=Equus caballus OX=9796 GN=GRHPR PE=3 SV=1</t>
  </si>
  <si>
    <t>tr|A0A3Q2HL64|A0A3Q2HL64_HORSE Vacuolar protein sorting-associated protein 29 OS=Equus caballus OX=9796 GN=VPS29 PE=3 SV=2</t>
  </si>
  <si>
    <t>tr|F6VQZ8|F6VQZ8_HORSE Dynein cytoplasmic 1 intermediate chain 2 OS=Equus caballus OX=9796 GN=DYNC1I2 PE=4 SV=2</t>
  </si>
  <si>
    <t>tr|F6X9T7|F6X9T7_HORSE Guanidinoacetate N-methyltransferase OS=Equus caballus OX=9796 GN=GAMT PE=3 SV=2</t>
  </si>
  <si>
    <t>tr|A0A3Q2H9R1|A0A3Q2H9R1_HORSE Ribosomal protein L32 OS=Equus caballus OX=9796 GN=RPL32 PE=4 SV=2</t>
  </si>
  <si>
    <t>tr|F6R0A9|F6R0A9_HORSE DExD-box helicase 39B OS=Equus caballus OX=9796 GN=DDX39B PE=4 SV=2</t>
  </si>
  <si>
    <t>tr|F6PYH6|F6PYH6_HORSE Heme binding protein 2 OS=Equus caballus OX=9796 GN=HEBP2 PE=4 SV=2</t>
  </si>
  <si>
    <t>tr|F6YYB1|F6YYB1_HORSE Proteasome subunit beta 1 OS=Equus caballus OX=9796 GN=PSMB1 PE=4 SV=2</t>
  </si>
  <si>
    <t>tr|A0A5F5PRK4|A0A5F5PRK4_HORSE Protein phosphatase 6 regulatory subunit 1 OS=Equus caballus OX=9796 GN=PPP6R1 PE=4 SV=1</t>
  </si>
  <si>
    <t>tr|F6XLM5|F6XLM5_HORSE Ribosomal protein S14 OS=Equus caballus OX=9796 GN=RPS14 PE=3 SV=1</t>
  </si>
  <si>
    <t>tr|A0A5F5PK00|A0A5F5PK00_HORSE BCL2 related protein A1 OS=Equus caballus OX=9796 GN=BCL2A1 PE=4 SV=1</t>
  </si>
  <si>
    <t>tr|A0A3Q2L7X0|A0A3Q2L7X0_HORSE Proteasome subunit alpha type OS=Equus caballus OX=9796 GN=PSMA7 PE=3 SV=2</t>
  </si>
  <si>
    <t>tr|F6TZS9|F6TZS9_HORSE Triosephosphate isomerase OS=Equus caballus OX=9796 GN=TPI1 PE=3 SV=3</t>
  </si>
  <si>
    <t>tr|F6Q892|F6Q892_HORSE Serpin family B member 9 OS=Equus caballus OX=9796 GN=SERPINB9 PE=3 SV=1</t>
  </si>
  <si>
    <t>tr|F6ZWC7|F6ZWC7_HORSE Uncharacterized protein OS=Equus caballus OX=9796 GN=C10H19orf33 PE=4 SV=2</t>
  </si>
  <si>
    <t>tr|A0A3Q2GTZ8|A0A3Q2GTZ8_HORSE Costars domain-containing protein OS=Equus caballus OX=9796 GN=ABRACL PE=4 SV=2</t>
  </si>
  <si>
    <t>tr|F6W8C8|F6W8C8_HORSE Serpin family B member 6 OS=Equus caballus OX=9796 GN=SERPINB6 PE=3 SV=3</t>
  </si>
  <si>
    <t>tr|F7DB59|F7DB59_HORSE Platelet activating factor acetylhydrolase 1b catalytic subunit 3 OS=Equus caballus OX=9796 GN=PAFAH1B3 PE=4 SV=1</t>
  </si>
  <si>
    <t>tr|F6XCF2|F6XCF2_HORSE Tubulin beta chain OS=Equus caballus OX=9796 GN=TUBB6 PE=3 SV=2</t>
  </si>
  <si>
    <t>tr|F7CHI7|F7CHI7_HORSE Lactoylglutathione lyase OS=Equus caballus OX=9796 GN=GLO1 PE=3 SV=2</t>
  </si>
  <si>
    <t>tr|F7D2I6|F7D2I6_HORSE Protein arginine N-methyltransferase 5 OS=Equus caballus OX=9796 GN=PRMT5 PE=3 SV=1</t>
  </si>
  <si>
    <t>tr|F6SBI2|F6SBI2_HORSE ATPase H+ transporting V1 subunit D OS=Equus caballus OX=9796 GN=ATP6V1D PE=2 SV=1</t>
  </si>
  <si>
    <t>tr|F6X8Q2|F6X8Q2_HORSE Phosphoglucomutase 1 OS=Equus caballus OX=9796 GN=PGM1 PE=3 SV=2</t>
  </si>
  <si>
    <t>tr|F6UQI3|F6UQI3_HORSE 26S proteasome non-ATPase regulatory subunit 2 OS=Equus caballus OX=9796 GN=PSMD2 PE=3 SV=2</t>
  </si>
  <si>
    <t>tr|F7E0H3|F7E0H3_HORSE Tubulin beta chain OS=Equus caballus OX=9796 GN=TUBB PE=3 SV=2</t>
  </si>
  <si>
    <t>tr|F6ZUA1|F6ZUA1_HORSE Crystallin mu OS=Equus caballus OX=9796 GN=CRYM PE=4 SV=1</t>
  </si>
  <si>
    <t>tr|F7CHY0|F7CHY0_HORSE Ubiquitin specific peptidase 43 OS=Equus caballus OX=9796 GN=USP43 PE=3 SV=3</t>
  </si>
  <si>
    <t>tr|F7CDQ7|F7CDQ7_HORSE Spermidine/spermine N1-acetyltransferase family member 2 OS=Equus caballus OX=9796 GN=SAT2 PE=4 SV=3</t>
  </si>
  <si>
    <t>tr|F7AD02|F7AD02_HORSE Proliferation and apoptosis adaptor protein 15 OS=Equus caballus OX=9796 GN=PEA15 PE=4 SV=2</t>
  </si>
  <si>
    <t>tr|F6Y4J0|F6Y4J0_HORSE Vacuolar proton pump subunit B OS=Equus caballus OX=9796 GN=ATP6V1B2 PE=3 SV=2</t>
  </si>
  <si>
    <t>tr|F6XJN4|F6XJN4_HORSE Adenylate kinase 2, mitochondrial OS=Equus caballus OX=9796 GN=AK2 PE=3 SV=1</t>
  </si>
  <si>
    <t>tr|A0A3Q2H7R9|A0A3Q2H7R9_HORSE Capping actin protein, gelsolin like OS=Equus caballus OX=9796 GN=CAPG PE=4 SV=1</t>
  </si>
  <si>
    <t>tr|F7D1I3|F7D1I3_HORSE Uncharacterized protein OS=Equus caballus OX=9796 GN=PHYHD1 PE=4 SV=2</t>
  </si>
  <si>
    <t>tr|F7BM31|F7BM31_HORSE Serpin family D member 1 OS=Equus caballus OX=9796 GN=SERPIND1 PE=3 SV=1</t>
  </si>
  <si>
    <t>tr|F7AQA4|F7AQA4_HORSE Dihydropyrimidine dehydrogenase [NADP(+)] OS=Equus caballus OX=9796 GN=DPYD PE=3 SV=2</t>
  </si>
  <si>
    <t>tr|A0A3Q2KNT2|A0A3Q2KNT2_HORSE Dynactin subunit 1 OS=Equus caballus OX=9796 GN=DCTN1 PE=4 SV=2</t>
  </si>
  <si>
    <t>tr|F6WWW7|F6WWW7_HORSE F-actin-capping protein subunit alpha OS=Equus caballus OX=9796 GN=CAPZA1 PE=3 SV=3</t>
  </si>
  <si>
    <t>sp|Q9GKX8|HS90B_HORSE Heat shock protein HSP 90-beta OS=Equus caballus OX=9796 GN=HSP90AB1 PE=2 SV=3</t>
  </si>
  <si>
    <t>tr|A0A5F5PVD1|A0A5F5PVD1_HORSE Heparin binding growth factor OS=Equus caballus OX=9796 GN=HDGF PE=4 SV=1</t>
  </si>
  <si>
    <t>tr|A0A3Q2HN78|A0A3Q2HN78_HORSE Fructose-bisphosphate aldolase OS=Equus caballus OX=9796 GN=ALDOA PE=3 SV=1</t>
  </si>
  <si>
    <t>tr|F7CVF5|F7CVF5_HORSE Coronin OS=Equus caballus OX=9796 GN=CORO1B PE=3 SV=3</t>
  </si>
  <si>
    <t>tr|F6ZW92|F6ZW92_HORSE Phosphatidylinositol transfer protein alpha OS=Equus caballus OX=9796 GN=PITPNA PE=4 SV=3</t>
  </si>
  <si>
    <t>tr|F6SZD6|F6SZD6_HORSE PITH domain containing 1 OS=Equus caballus OX=9796 GN=PITHD1 PE=4 SV=3</t>
  </si>
  <si>
    <t>tr|A0A3Q2HYF4|A0A3Q2HYF4_HORSE NEDD8 ubiquitin like modifier OS=Equus caballus OX=9796 GN=NEDD8 PE=4 SV=2</t>
  </si>
  <si>
    <t>tr|A0A3Q2GS39|A0A3Q2GS39_HORSE Ribosomal protein S23 OS=Equus caballus OX=9796 GN=RPS23 PE=3 SV=2</t>
  </si>
  <si>
    <t>tr|F7DG14|F7DG14_HORSE Proteasome 26S subunit, non-ATPase 3 OS=Equus caballus OX=9796 GN=PSMD3 PE=4 SV=2</t>
  </si>
  <si>
    <t>tr|F6Y1E7|F6Y1E7_HORSE Twinfilin actin binding protein 1 OS=Equus caballus OX=9796 GN=TWF1 PE=4 SV=2</t>
  </si>
  <si>
    <t>tr|F6WA92|F6WA92_HORSE RAB5B, member RAS oncogene family OS=Equus caballus OX=9796 GN=RAB5B PE=4 SV=1</t>
  </si>
  <si>
    <t>tr|A0A3Q2LJW8|A0A3Q2LJW8_HORSE Uncharacterized protein OS=Equus caballus OX=9796 GN=LOC100054601 PE=4 SV=1</t>
  </si>
  <si>
    <t>tr|F6UT73|F6UT73_HORSE NDRG family member 2 OS=Equus caballus OX=9796 GN=NDRG2 PE=4 SV=1</t>
  </si>
  <si>
    <t>tr|F6SN52|F6SN52_HORSE eIF-5a domain-containing protein OS=Equus caballus OX=9796 PE=4 SV=3</t>
  </si>
  <si>
    <t>tr|A0A5F5PHY6|A0A5F5PHY6_HORSE Fructosamine 3 kinase related protein OS=Equus caballus OX=9796 GN=FN3KRP PE=4 SV=1</t>
  </si>
  <si>
    <t>tr|F7D9J2|F7D9J2_HORSE Transketolase OS=Equus caballus OX=9796 GN=TKT PE=4 SV=3</t>
  </si>
  <si>
    <t>tr|A0A3Q2KSD9|A0A3Q2KSD9_HORSE SEC14 like lipid binding 3 OS=Equus caballus OX=9796 GN=SEC14L3 PE=4 SV=2</t>
  </si>
  <si>
    <t>tr|A0A3Q2LFB3|A0A3Q2LFB3_HORSE Actin alpha cardiac muscle 1 OS=Equus caballus OX=9796 GN=ACTC1 PE=3 SV=1</t>
  </si>
  <si>
    <t>tr|F6QI66|F6QI66_HORSE HECT and RLD domain containing E3 ubiquitin protein ligase 4 OS=Equus caballus OX=9796 GN=HERC4 PE=4 SV=1</t>
  </si>
  <si>
    <t>tr|F7B232|F7B232_HORSE Crystallin lambda 1 OS=Equus caballus OX=9796 GN=CRYL1 PE=4 SV=2</t>
  </si>
  <si>
    <t>sp|P02062|HBB_HORSE Hemoglobin subunit beta OS=Equus caballus OX=9796 GN=HBB PE=1 SV=1</t>
  </si>
  <si>
    <t>tr|A0A5F5PNY8|A0A5F5PNY8_HORSE LIM and SH3 protein 1 OS=Equus caballus OX=9796 GN=LASP1 PE=4 SV=1</t>
  </si>
  <si>
    <t>tr|A0A5F5Q3Z0|A0A5F5Q3Z0_HORSE HMG box domain-containing protein OS=Equus caballus OX=9796 GN=TNKS1BP1 PE=4 SV=1</t>
  </si>
  <si>
    <t>tr|F6THG1|F6THG1_HORSE RAB35, member RAS oncogene family OS=Equus caballus OX=9796 GN=RAB35 PE=4 SV=3</t>
  </si>
  <si>
    <t>tr|F6ZI35|F6ZI35_HORSE Histidine rich glycoprotein OS=Equus caballus OX=9796 GN=HRG PE=4 SV=3</t>
  </si>
  <si>
    <t>tr|F7CCC0|F7CCC0_HORSE THAP domain containing 4 OS=Equus caballus OX=9796 GN=THAP4 PE=4 SV=2</t>
  </si>
  <si>
    <t>tr|F6Z9A2|F6Z9A2_HORSE Heat shock protein family H (Hsp110) member 1 OS=Equus caballus OX=9796 GN=HSPH1 PE=4 SV=2</t>
  </si>
  <si>
    <t>tr|F7CD67|F7CD67_HORSE Selenophosphate synthetase 1 OS=Equus caballus OX=9796 GN=SEPHS1 PE=4 SV=1</t>
  </si>
  <si>
    <t>tr|A0A3Q2I4V6|A0A3Q2I4V6_HORSE Annexin OS=Equus caballus OX=9796 GN=ANXA6 PE=3 SV=2</t>
  </si>
  <si>
    <t>tr|F6SMR2|F6SMR2_HORSE Clathrin light chain OS=Equus caballus OX=9796 GN=CLTA PE=3 SV=2</t>
  </si>
  <si>
    <t>tr|F6XC16|F6XC16_HORSE Vesicle amine transport 1 OS=Equus caballus OX=9796 GN=VAT1 PE=4 SV=2</t>
  </si>
  <si>
    <t>tr|A0A3Q2IJI8|A0A3Q2IJI8_HORSE ADP ribosylation factor 3 OS=Equus caballus OX=9796 GN=ARF3 PE=3 SV=1</t>
  </si>
  <si>
    <t>tr|A0A3Q2LCR2|A0A3Q2LCR2_HORSE Glucose-6-phosphate isomerase OS=Equus caballus OX=9796 GN=GPI PE=3 SV=2</t>
  </si>
  <si>
    <t>tr|A0A3Q2HHA9|A0A3Q2HHA9_HORSE Uncharacterized protein OS=Equus caballus OX=9796 GN=SET PE=3 SV=1</t>
  </si>
  <si>
    <t>tr|F6TV65|F6TV65_HORSE Proteasome subunit beta OS=Equus caballus OX=9796 GN=MLLT6 PE=3 SV=3</t>
  </si>
  <si>
    <t>tr|A0A3Q2HWR4|A0A3Q2HWR4_HORSE TNF receptor associated protein 1 OS=Equus caballus OX=9796 GN=TRAP1 PE=3 SV=1</t>
  </si>
  <si>
    <t>tr|F7AYA6|F7AYA6_HORSE Protein phosphatase 1 regulatory subunit 7 OS=Equus caballus OX=9796 GN=PPP1R7 PE=4 SV=3</t>
  </si>
  <si>
    <t>tr|F6XFG0|F6XFG0_HORSE Pterin-4 alpha-carbinolamine dehydratase 1 OS=Equus caballus OX=9796 GN=PCBD1 PE=3 SV=3</t>
  </si>
  <si>
    <t>tr|F7A1W7|F7A1W7_HORSE Apolipoprotein C2 OS=Equus caballus OX=9796 GN=APOC2 PE=4 SV=3</t>
  </si>
  <si>
    <t>tr|F6QF52|F6QF52_HORSE Tr-type G domain-containing protein OS=Equus caballus OX=9796 GN=EIF2S3 PE=4 SV=1</t>
  </si>
  <si>
    <t>tr|F6Z2I7|F6Z2I7_HORSE Glutathione S-transferase OS=Equus caballus OX=9796 GN=LOC100058329 PE=3 SV=3</t>
  </si>
  <si>
    <t>tr|A0A5F5PR55|A0A5F5PR55_HORSE Actin-related protein 2/3 complex subunit 4 OS=Equus caballus OX=9796 GN=ARPC4 PE=3 SV=1</t>
  </si>
  <si>
    <t>tr|F6ZRP5|F6ZRP5_HORSE BCL2 associated athanogene 6 OS=Equus caballus OX=9796 GN=BAG6 PE=4 SV=3</t>
  </si>
  <si>
    <t>tr|F6V9Q3|F6V9Q3_HORSE 40S ribosomal protein S6 OS=Equus caballus OX=9796 GN=RPS6 PE=3 SV=2</t>
  </si>
  <si>
    <t>tr|A0A5F5PQ67|A0A5F5PQ67_HORSE Isoleucyl-tRNA synthetase OS=Equus caballus OX=9796 GN=IARS1 PE=3 SV=1</t>
  </si>
  <si>
    <t>tr|F6ZBD7|F6ZBD7_HORSE Phosphoglycolate phosphatase OS=Equus caballus OX=9796 GN=PGP PE=4 SV=3</t>
  </si>
  <si>
    <t>sp|Q8HZM6|ANXA1_HORSE Annexin A1 OS=Equus caballus OX=9796 GN=ANXA1 PE=2 SV=3</t>
  </si>
  <si>
    <t>tr|F6QXN5|F6QXN5_HORSE Transgelin OS=Equus caballus OX=9796 GN=TAGLN2 PE=3 SV=2</t>
  </si>
  <si>
    <t>tr|F6Z2L5|F6Z2L5_HORSE Apolipoprotein A1 OS=Equus caballus OX=9796 GN=APOA1 PE=3 SV=1</t>
  </si>
  <si>
    <t>tr|F7D301|F7D301_HORSE RAB11B, member RAS oncogene family OS=Equus caballus OX=9796 GN=RAB11B PE=4 SV=3</t>
  </si>
  <si>
    <t>tr|A0A3Q2HL03|A0A3Q2HL03_HORSE Aldose 1-epimerase OS=Equus caballus OX=9796 GN=GALM PE=3 SV=1</t>
  </si>
  <si>
    <t>tr|K9K4B2|K9K4B2_HORSE Ras-related protein Rab-8B-like protein OS=Equus caballus OX=9796 GN=RAB8B PE=2 SV=1</t>
  </si>
  <si>
    <t>tr|F6QVQ3|F6QVQ3_HORSE CTP synthase OS=Equus caballus OX=9796 GN=CTPS2 PE=3 SV=2</t>
  </si>
  <si>
    <t>tr|A0A3Q2L2W1|A0A3Q2L2W1_HORSE N-acetylneuraminate synthase OS=Equus caballus OX=9796 GN=NANS PE=4 SV=1</t>
  </si>
  <si>
    <t>tr|A0A3Q2I292|A0A3Q2I292_HORSE Tetratricopeptide repeat domain 17 OS=Equus caballus OX=9796 GN=TTC17 PE=4 SV=1</t>
  </si>
  <si>
    <t>tr|A0A3Q2I8P4|A0A3Q2I8P4_HORSE Myosin heavy chain 10 OS=Equus caballus OX=9796 GN=MYH10 PE=3 SV=2</t>
  </si>
  <si>
    <t>tr|A0A3Q2HX96|A0A3Q2HX96_HORSE Uncharacterized protein OS=Equus caballus OX=9796 GN=ACOT4 PE=4 SV=1</t>
  </si>
  <si>
    <t>tr|A0A3Q2LDC2|A0A3Q2LDC2_HORSE Pyrophosphatase (inorganic) 1 OS=Equus caballus OX=9796 GN=PPA1 PE=4 SV=2</t>
  </si>
  <si>
    <t>tr|F7BW76|F7BW76_HORSE Glia maturation factor OS=Equus caballus OX=9796 GN=CNIH1 PE=2 SV=2</t>
  </si>
  <si>
    <t>tr|A0A3Q2H4M1|A0A3Q2H4M1_HORSE ATP-citrate synthase OS=Equus caballus OX=9796 GN=ACLY PE=3 SV=1</t>
  </si>
  <si>
    <t>tr|F6YV40|F6YV40_HORSE Glyceraldehyde-3-phosphate dehydrogenase OS=Equus caballus OX=9796 GN=GAPDH PE=3 SV=1</t>
  </si>
  <si>
    <t>tr|A0A5F5PWY1|A0A5F5PWY1_HORSE Fetuin B OS=Equus caballus OX=9796 GN=FETUB PE=4 SV=1</t>
  </si>
  <si>
    <t>tr|F7AXI9|F7AXI9_HORSE Peroxiredoxin 6 OS=Equus caballus OX=9796 GN=PRDX6 PE=4 SV=2</t>
  </si>
  <si>
    <t>tr|A0A3Q2GTP1|A0A3Q2GTP1_HORSE SH3 domain containing GRB2 like, endophilin B1 OS=Equus caballus OX=9796 GN=SH3GLB1 PE=4 SV=2</t>
  </si>
  <si>
    <t>tr|A0A3Q2ILD4|A0A3Q2ILD4_HORSE Kinesin light chain 3 OS=Equus caballus OX=9796 GN=KLC3 PE=4 SV=2</t>
  </si>
  <si>
    <t>tr|F7A769|F7A769_HORSE Kynurenine aminotransferase 1 OS=Equus caballus OX=9796 GN=KYAT1 PE=4 SV=3</t>
  </si>
  <si>
    <t>tr|A0A3Q2KTL8|A0A3Q2KTL8_HORSE Tryptophanyl-tRNA synthetase OS=Equus caballus OX=9796 GN=WARS1 PE=3 SV=1</t>
  </si>
  <si>
    <t>tr|A0A5F5PS26|A0A5F5PS26_HORSE UTP--glucose-1-phosphate uridylyltransferase OS=Equus caballus OX=9796 GN=UGP2 PE=3 SV=1</t>
  </si>
  <si>
    <t>tr|A0A5F5PQJ7|A0A5F5PQJ7_HORSE Ribosomal protein S5 OS=Equus caballus OX=9796 GN=RPS5 PE=3 SV=1</t>
  </si>
  <si>
    <t>tr|F6R089|F6R089_HORSE Asparaginase like 1 OS=Equus caballus OX=9796 GN=ASRGL1 PE=4 SV=2</t>
  </si>
  <si>
    <t>tr|F6ULM3|F6ULM3_HORSE Fructose-bisphosphate aldolase OS=Equus caballus OX=9796 GN=ALDOB PE=3 SV=1</t>
  </si>
  <si>
    <t>tr|F6S4R4|F6S4R4_HORSE S-phase kinase associated protein 1 OS=Equus caballus OX=9796 GN=SKP1 PE=3 SV=1</t>
  </si>
  <si>
    <t>tr|F7DZV9|F7DZV9_HORSE Tyrosine 3-monooxygenase/tryptophan 5-monooxygenase activation protein beta OS=Equus caballus OX=9796 GN=YWHAB PE=3 SV=3</t>
  </si>
  <si>
    <t>tr|A0A5F5PVN8|A0A5F5PVN8_HORSE Uncharacterized protein OS=Equus caballus OX=9796 GN=LOC111767442 PE=4 SV=1</t>
  </si>
  <si>
    <t>tr|F6PH38|F6PH38_HORSE Fibrinogen beta chain OS=Equus caballus OX=9796 GN=FGB PE=4 SV=2</t>
  </si>
  <si>
    <t>tr|F6YPM0|F6YPM0_HORSE Capping protein regulator and myosin 1 linker 1 OS=Equus caballus OX=9796 GN=CARMIL1 PE=4 SV=2</t>
  </si>
  <si>
    <t>tr|A0A3Q2LPE6|A0A3Q2LPE6_HORSE Annexin OS=Equus caballus OX=9796 GN=ANXA2 PE=3 SV=2</t>
  </si>
  <si>
    <t>tr|F7DX98|F7DX98_HORSE Protein kinase cAMP-dependent type I regulatory subunit alpha OS=Equus caballus OX=9796 GN=PRKAR1A PE=2 SV=1</t>
  </si>
  <si>
    <t>tr|F6YZJ4|F6YZJ4_HORSE Heat shock protein family A (Hsp70) member 4 OS=Equus caballus OX=9796 GN=HSPA4 PE=4 SV=2</t>
  </si>
  <si>
    <t>tr|A0A3Q2GU03|A0A3Q2GU03_HORSE Actin related protein 1A OS=Equus caballus OX=9796 GN=ACTR1A PE=3 SV=1</t>
  </si>
  <si>
    <t>tr|A0A5F5PYF1|A0A5F5PYF1_HORSE Tyrosine 3-monooxygenase/tryptophan 5-monooxygenase activation protein epsilon OS=Equus caballus OX=9796 GN=YWHAE PE=3 SV=1</t>
  </si>
  <si>
    <t>tr|A0A3Q2LA46|A0A3Q2LA46_HORSE Alkaline phosphatase OS=Equus caballus OX=9796 GN=ALPL PE=3 SV=1</t>
  </si>
  <si>
    <t>tr|F7D9G5|F7D9G5_HORSE Enolase-phosphatase E1 OS=Equus caballus OX=9796 GN=ENOPH1 PE=3 SV=2</t>
  </si>
  <si>
    <t>tr|A0A3Q2GSM1|A0A3Q2GSM1_HORSE Phosphoribosyl pyrophosphate synthetase 2 OS=Equus caballus OX=9796 GN=PRPS2 PE=3 SV=1</t>
  </si>
  <si>
    <t>tr|F7BY80|F7BY80_HORSE Putative hydroxypyruvate isomerase OS=Equus caballus OX=9796 GN=HYI PE=3 SV=2</t>
  </si>
  <si>
    <t>tr|F6R449|F6R449_HORSE Proteasome 26S subunit, ATPase 3 OS=Equus caballus OX=9796 GN=PSMC3 PE=3 SV=2</t>
  </si>
  <si>
    <t>sp|P02791|FRIL_HORSE Ferritin light chain OS=Equus caballus OX=9796 GN=FTL PE=1 SV=4</t>
  </si>
  <si>
    <t>tr|F6QUY7|F6QUY7_HORSE Nuclear casein kinase and cyclin dependent kinase substrate 1 OS=Equus caballus OX=9796 GN=NUCKS1 PE=4 SV=2</t>
  </si>
  <si>
    <t>tr|A0A3Q2GW75|A0A3Q2GW75_HORSE CD109 molecule OS=Equus caballus OX=9796 GN=CD109 PE=4 SV=1</t>
  </si>
  <si>
    <t>tr|F6WN90|F6WN90_HORSE Glutaminyl-tRNA synthetase OS=Equus caballus OX=9796 GN=QARS1 PE=3 SV=3</t>
  </si>
  <si>
    <t>tr|F7BEM5|F7BEM5_HORSE GDP-mannose pyrophosphorylase A OS=Equus caballus OX=9796 GN=GMPPA PE=4 SV=1</t>
  </si>
  <si>
    <t>tr|F6ZX61|F6ZX61_HORSE 60S ribosomal protein L13 OS=Equus caballus OX=9796 GN=RPL13 PE=3 SV=1</t>
  </si>
  <si>
    <t>tr|F6YDZ0|F6YDZ0_HORSE Serpin family B member 5 OS=Equus caballus OX=9796 GN=SERPINB5 PE=3 SV=2</t>
  </si>
  <si>
    <t>tr|F7DXG8|F7DXG8_HORSE Cofilin 1 OS=Equus caballus OX=9796 GN=CFL1 PE=3 SV=1</t>
  </si>
  <si>
    <t>tr|F6YTD3|F6YTD3_HORSE Fructose-bisphosphatase 1 OS=Equus caballus OX=9796 GN=FBP1 PE=3 SV=3</t>
  </si>
  <si>
    <t>sp|Q6W8P9|AK1CO_HORSE Aldo-keto reductase family 1 member C23-like protein OS=Equus caballus OX=9796 GN=PGFS PE=1 SV=1</t>
  </si>
  <si>
    <t>tr|A0A3Q2HFD7|A0A3Q2HFD7_HORSE Uncharacterized protein OS=Equus caballus OX=9796 GN=OTUB1 PE=4 SV=1</t>
  </si>
  <si>
    <t>tr|F6PQ71|F6PQ71_HORSE 5-oxoprolinase, ATP-hydrolysing OS=Equus caballus OX=9796 GN=OPLAH PE=4 SV=3</t>
  </si>
  <si>
    <t>tr|F7ADB2|F7ADB2_HORSE 2'-deoxynucleoside 5'-phosphate N-hydrolase 1 OS=Equus caballus OX=9796 GN=DNPH1 PE=3 SV=2</t>
  </si>
  <si>
    <t>tr|A0A3Q2LF94|A0A3Q2LF94_HORSE Haloacid dehalogenase like hydrolase domain containing 2 OS=Equus caballus OX=9796 GN=HDHD2 PE=4 SV=1</t>
  </si>
  <si>
    <t>sp|Q8MKD1|UBB_HORSE Polyubiquitin-B OS=Equus caballus OX=9796 GN=UBB PE=2 SV=3</t>
  </si>
  <si>
    <t>tr|F6RKM7|F6RKM7_HORSE Ribosomal protein L22 OS=Equus caballus OX=9796 GN=RPL22 PE=4 SV=1</t>
  </si>
  <si>
    <t>tr|F7CMH2|F7CMH2_HORSE Proliferation-associated 2G4 OS=Equus caballus OX=9796 GN=PA2G4 PE=4 SV=2</t>
  </si>
  <si>
    <t>tr|A0A3Q2LT38|A0A3Q2LT38_HORSE Nudix hydrolase 9 OS=Equus caballus OX=9796 GN=NUDT9 PE=4 SV=1</t>
  </si>
  <si>
    <t>tr|F7DDN1|F7DDN1_HORSE Fatty acid synthase OS=Equus caballus OX=9796 GN=FASN PE=4 SV=2</t>
  </si>
  <si>
    <t>tr|F7DXY0|F7DXY0_HORSE Uncharacterized protein OS=Equus caballus OX=9796 GN=GGT1 PE=4 SV=2</t>
  </si>
  <si>
    <t>tr|A0A3Q2LIG3|A0A3Q2LIG3_HORSE Adipogenesis regulatory factor OS=Equus caballus OX=9796 GN=ADIRF PE=4 SV=1</t>
  </si>
  <si>
    <t>tr|F7D448|F7D448_HORSE Thiosulfate sulfurtransferase like domain containing 1 OS=Equus caballus OX=9796 GN=TSTD1 PE=4 SV=1</t>
  </si>
  <si>
    <t>tr|F6T784|F6T784_HORSE Dynein axonemal heavy chain 5 OS=Equus caballus OX=9796 GN=DNAH5 PE=4 SV=3</t>
  </si>
  <si>
    <t>sp|Q2QLB2|TES_HORSE Testin OS=Equus caballus OX=9796 GN=TES PE=3 SV=1</t>
  </si>
  <si>
    <t>tr|A0A3Q2GZF3|A0A3Q2GZF3_HORSE Dimethylarginine dimethylaminohydrolase 1 OS=Equus caballus OX=9796 GN=DDAH1 PE=4 SV=1</t>
  </si>
  <si>
    <t>tr|A0A3Q2HP50|A0A3Q2HP50_HORSE Dynactin subunit 2 OS=Equus caballus OX=9796 GN=DCTN2 PE=4 SV=2</t>
  </si>
  <si>
    <t>tr|F6WB41|F6WB41_HORSE Ribosomal protein L8 OS=Equus caballus OX=9796 GN=RPL8 PE=3 SV=2</t>
  </si>
  <si>
    <t>tr|F6QDH0|F6QDH0_HORSE Ribosomal protein L19 OS=Equus caballus OX=9796 GN=RPL19 PE=3 SV=3</t>
  </si>
  <si>
    <t>tr|F7BCV1|F7BCV1_HORSE Secernin 2 OS=Equus caballus OX=9796 GN=SCRN2 PE=4 SV=2</t>
  </si>
  <si>
    <t>tr|F7CFY5|F7CFY5_HORSE S-adenosylmethionine synthase OS=Equus caballus OX=9796 GN=MAT2A PE=3 SV=2</t>
  </si>
  <si>
    <t>tr|F7DA17|F7DA17_HORSE Transglutaminase 2 OS=Equus caballus OX=9796 GN=TGM2 PE=4 SV=2</t>
  </si>
  <si>
    <t>tr|F6VSN2|F6VSN2_HORSE Glutathione S-transferase pi 1 OS=Equus caballus OX=9796 GN=GSTP1 PE=4 SV=3</t>
  </si>
  <si>
    <t>tr|F7BQK9|F7BQK9_HORSE ADP ribosylation factor interacting protein 1 OS=Equus caballus OX=9796 GN=ARFIP1 PE=4 SV=2</t>
  </si>
  <si>
    <t>tr|F7B1C1|F7B1C1_HORSE Secernin 3 OS=Equus caballus OX=9796 GN=SCRN3 PE=4 SV=3</t>
  </si>
  <si>
    <t>tr|A0A5F5PZ86|A0A5F5PZ86_HORSE Ribosomal protein L35 OS=Equus caballus OX=9796 GN=RPL35 PE=3 SV=1</t>
  </si>
  <si>
    <t>tr|F7CL80|F7CL80_HORSE Destrin, actin depolymerizing factor OS=Equus caballus OX=9796 GN=DSTN PE=3 SV=2</t>
  </si>
  <si>
    <t>tr|F7BLU1|F7BLU1_HORSE Ribosomal protein S15a OS=Equus caballus OX=9796 GN=RPS15A PE=3 SV=1</t>
  </si>
  <si>
    <t>tr|F7CSL8|F7CSL8_HORSE SERPIN domain-containing protein OS=Equus caballus OX=9796 GN=LOC100065068 PE=3 SV=2</t>
  </si>
  <si>
    <t>tr|F6WJB5|F6WJB5_HORSE Proteasome 26S subunit, ATPase 1 OS=Equus caballus OX=9796 GN=PSMC1 PE=3 SV=2</t>
  </si>
  <si>
    <t>tr|H9H039|H9H039_HORSE Vacuolar protein sorting 25 homolog OS=Equus caballus OX=9796 GN=VPS25 PE=4 SV=3</t>
  </si>
  <si>
    <t>tr|F7AEP1|F7AEP1_HORSE Serine/threonine-protein phosphatase OS=Equus caballus OX=9796 GN=PPP2CB PE=3 SV=1</t>
  </si>
  <si>
    <t>tr|A0A3Q2I3C5|A0A3Q2I3C5_HORSE Cystathionine gamma-lyase OS=Equus caballus OX=9796 GN=CTH PE=3 SV=1</t>
  </si>
  <si>
    <t>tr|A0A3Q2HNX5|A0A3Q2HNX5_HORSE S-methyl-5'-thioadenosine phosphorylase OS=Equus caballus OX=9796 GN=LOC100065392 PE=3 SV=1</t>
  </si>
  <si>
    <t>tr|F6XSN2|F6XSN2_HORSE T-complex protein 1 subunit eta OS=Equus caballus OX=9796 GN=CCT7 PE=3 SV=3</t>
  </si>
  <si>
    <t>tr|F7DTP2|F7DTP2_HORSE Glutathione reductase OS=Equus caballus OX=9796 GN=GSR PE=3 SV=2</t>
  </si>
  <si>
    <t>sp|P35747|ALBU_HORSE Serum albumin OS=Equus caballus OX=9796 GN=ALB PE=1 SV=1</t>
  </si>
  <si>
    <t>tr|F7BP16|F7BP16_HORSE U6 snRNA-associated Sm-like protein LSm2 OS=Equus caballus OX=9796 GN=LSM2 PE=3 SV=3</t>
  </si>
  <si>
    <t>tr|A0A3Q2I5B6|A0A3Q2I5B6_HORSE Annexin OS=Equus caballus OX=9796 GN=ANXA5 PE=3 SV=2</t>
  </si>
  <si>
    <t>tr|F6XTN1|F6XTN1_HORSE Eukaryotic translation initiation factor 4A1 OS=Equus caballus OX=9796 GN=EIF4A1 PE=3 SV=2</t>
  </si>
  <si>
    <t>tr|F7AU83|F7AU83_HORSE COP9 signalosome complex subunit 5-like protein OS=Equus caballus OX=9796 GN=COPS5 PE=2 SV=2</t>
  </si>
  <si>
    <t>tr|F6TUB9|F6TUB9_HORSE StAR related lipid transfer domain containing 10 OS=Equus caballus OX=9796 GN=STARD10 PE=4 SV=3</t>
  </si>
  <si>
    <t>tr|F6RX11|F6RX11_HORSE Ribosomal protein S20 OS=Equus caballus OX=9796 GN=RPS20 PE=3 SV=2</t>
  </si>
  <si>
    <t>tr|F6WFP6|F6WFP6_HORSE NDRG family member 4 OS=Equus caballus OX=9796 GN=NDRG4 PE=4 SV=2</t>
  </si>
  <si>
    <t>tr|F6ZYC2|F6ZYC2_HORSE Lysine--tRNA ligase OS=Equus caballus OX=9796 GN=KARS1 PE=3 SV=1</t>
  </si>
  <si>
    <t>tr|A0A3Q2LFC7|A0A3Q2LFC7_HORSE Uncharacterized protein OS=Equus caballus OX=9796 GN=PLIN4 PE=4 SV=2</t>
  </si>
  <si>
    <t>tr|F6ZPC6|F6ZPC6_HORSE RAB1A, member RAS oncogene family OS=Equus caballus OX=9796 GN=RAB1A PE=4 SV=3</t>
  </si>
  <si>
    <t>tr|A0A3Q2I1E2|A0A3Q2I1E2_HORSE Uncharacterized protein OS=Equus caballus OX=9796 GN=EPPK1 PE=4 SV=1</t>
  </si>
  <si>
    <t>tr|F7D5D9|F7D5D9_HORSE Aminoacyl tRNA synthetase complex interacting multifunctional protein 2 OS=Equus caballus OX=9796 GN=AIMP2 PE=4 SV=2</t>
  </si>
  <si>
    <t>tr|F6UUX5|F6UUX5_HORSE Ribosomal protein L3 OS=Equus caballus OX=9796 GN=RPL3 PE=3 SV=2</t>
  </si>
  <si>
    <t>tr|A0A5F5PJ55|A0A5F5PJ55_HORSE Transgelin OS=Equus caballus OX=9796 GN=TAGLN3 PE=3 SV=1</t>
  </si>
  <si>
    <t>tr|F6Z6Q7|F6Z6Q7_HORSE T-complex protein 1 subunit delta OS=Equus caballus OX=9796 GN=CCT4 PE=3 SV=2</t>
  </si>
  <si>
    <t>tr|F7C959|F7C959_HORSE Enolase 3 OS=Equus caballus OX=9796 GN=ENO3 PE=2 SV=1</t>
  </si>
  <si>
    <t>tr|F6YIK2|F6YIK2_HORSE 60S ribosomal protein L9-like protein OS=Equus caballus OX=9796 GN=RPL9 PE=2 SV=1</t>
  </si>
  <si>
    <t>tr|A0A3Q2HEG2|A0A3Q2HEG2_HORSE Protein-L-isoaspartate O-methyltransferase OS=Equus caballus OX=9796 GN=PCMT1 PE=3 SV=1</t>
  </si>
  <si>
    <t>tr|F6PWL9|F6PWL9_HORSE Rab GDP dissociation inhibitor OS=Equus caballus OX=9796 GN=GDI1 PE=3 SV=2</t>
  </si>
  <si>
    <t>tr|A0A3Q2IHI6|A0A3Q2IHI6_HORSE Exportin 1 OS=Equus caballus OX=9796 GN=XPO1 PE=4 SV=2</t>
  </si>
  <si>
    <t>tr|F6YNM7|F6YNM7_HORSE Prolyl endopeptidase OS=Equus caballus OX=9796 GN=PREP PE=4 SV=2</t>
  </si>
  <si>
    <t>tr|F6Q4A3|F6Q4A3_HORSE Ribosomal protein S16 OS=Equus caballus OX=9796 GN=RPS16 PE=3 SV=2</t>
  </si>
  <si>
    <t>tr|F7DRP9|F7DRP9_HORSE NAC-A/B domain-containing protein OS=Equus caballus OX=9796 GN=NACA PE=4 SV=2</t>
  </si>
  <si>
    <t>tr|F7DCZ5|F7DCZ5_HORSE 60S ribosomal protein L29 OS=Equus caballus OX=9796 GN=RPL29 PE=3 SV=1</t>
  </si>
  <si>
    <t>tr|A0A5F5PJ10|A0A5F5PJ10_HORSE Drebrin like OS=Equus caballus OX=9796 GN=DBNL PE=4 SV=1</t>
  </si>
  <si>
    <t>tr|A0A3Q2HN87|A0A3Q2HN87_HORSE Lipocalin 2 OS=Equus caballus OX=9796 GN=LCN2 PE=3 SV=2</t>
  </si>
  <si>
    <t>tr|F6Y044|F6Y044_HORSE Diaphanous related formin 1 OS=Equus caballus OX=9796 GN=DIAPH1 PE=4 SV=2</t>
  </si>
  <si>
    <t>tr|F6RFP4|F6RFP4_HORSE Ecm29 proteasome adaptor and scaffold OS=Equus caballus OX=9796 GN=ECPAS PE=4 SV=2</t>
  </si>
  <si>
    <t>tr|A0A3Q2HRL1|A0A3Q2HRL1_HORSE Leucine aminopeptidase 3 OS=Equus caballus OX=9796 GN=LAP3 PE=3 SV=1</t>
  </si>
  <si>
    <t>tr|F7AV53|F7AV53_HORSE NHL repeat containing 2 OS=Equus caballus OX=9796 GN=NHLRC2 PE=4 SV=1</t>
  </si>
  <si>
    <t>tr|F6T2L8|F6T2L8_HORSE Ribosomal protein S18 OS=Equus caballus OX=9796 GN=RPS18 PE=3 SV=2</t>
  </si>
  <si>
    <t>tr|F6UC66|F6UC66_HORSE Sulfite oxidase OS=Equus caballus OX=9796 GN=SUOX PE=4 SV=2</t>
  </si>
  <si>
    <t>tr|A0A3Q2LR25|A0A3Q2LR25_HORSE Prefoldin subunit 3 OS=Equus caballus OX=9796 GN=VBP1 PE=3 SV=1</t>
  </si>
  <si>
    <t>tr|A0A3Q2ID60|A0A3Q2ID60_HORSE Afamin OS=Equus caballus OX=9796 GN=AFM PE=4 SV=2</t>
  </si>
  <si>
    <t>tr|F7BYJ1|F7BYJ1_HORSE Aldo_ket_red domain-containing protein OS=Equus caballus OX=9796 GN=LOC100070528 PE=4 SV=2</t>
  </si>
  <si>
    <t>tr|A0A3Q2I0E0|A0A3Q2I0E0_HORSE RAB14, member RAS oncogene family OS=Equus caballus OX=9796 GN=RAB14 PE=4 SV=2</t>
  </si>
  <si>
    <t>tr|F7DQS6|F7DQS6_HORSE Phosphoglycerate mutase OS=Equus caballus OX=9796 GN=PGAM1 PE=3 SV=2</t>
  </si>
  <si>
    <t>tr|F6YFQ3|F6YFQ3_HORSE AP complex subunit beta OS=Equus caballus OX=9796 GN=AP2B1 PE=3 SV=2</t>
  </si>
  <si>
    <t>tr|A0A3Q2HG57|A0A3Q2HG57_HORSE Organic solute carrier partner 1 OS=Equus caballus OX=9796 GN=OSCP1 PE=4 SV=1</t>
  </si>
  <si>
    <t>tr|F6WAR1|F6WAR1_HORSE Ribonuclease K OS=Equus caballus OX=9796 GN=RNASEK PE=4 SV=2</t>
  </si>
  <si>
    <t>tr|F6ZG42|F6ZG42_HORSE Exportin-T OS=Equus caballus OX=9796 GN=XPOT PE=3 SV=2</t>
  </si>
  <si>
    <t>tr|F6Q2R7|F6Q2R7_HORSE SGT1 homolog, MIS12 kinetochore complex assembly cochaperone OS=Equus caballus OX=9796 GN=SUGT1 PE=4 SV=1</t>
  </si>
  <si>
    <t>tr|A0A3Q2I4T2|A0A3Q2I4T2_HORSE Alpha-1,4 glucan phosphorylase OS=Equus caballus OX=9796 GN=PYGL PE=3 SV=1</t>
  </si>
  <si>
    <t>tr|A0A3Q2I427|A0A3Q2I427_HORSE Leucine rich alpha-2-glycoprotein 1 OS=Equus caballus OX=9796 GN=LRG1 PE=4 SV=1</t>
  </si>
  <si>
    <t>tr|F7AX81|F7AX81_HORSE T-complex 1 OS=Equus caballus OX=9796 GN=TCP1 PE=3 SV=2</t>
  </si>
  <si>
    <t>tr|F7BXA6|F7BXA6_HORSE Aminopeptidase OS=Equus caballus OX=9796 GN=NPEPPS PE=3 SV=2</t>
  </si>
  <si>
    <t>tr|A0A3Q2GX41|A0A3Q2GX41_HORSE Leucyl-tRNA synthetase OS=Equus caballus OX=9796 GN=LARS1 PE=3 SV=1</t>
  </si>
  <si>
    <t>tr|F7DQY2|F7DQY2_HORSE Methylthioribose-1-phosphate isomerase OS=Equus caballus OX=9796 GN=MRI1 PE=3 SV=3</t>
  </si>
  <si>
    <t>tr|F6VFV9|F6VFV9_HORSE Histone H4 OS=Equus caballus OX=9796 GN=H4C15 PE=3 SV=2</t>
  </si>
  <si>
    <t>tr|A0A5F5PF23|A0A5F5PF23_HORSE Transaldolase OS=Equus caballus OX=9796 GN=TALDO1 PE=3 SV=1</t>
  </si>
  <si>
    <t>tr|F6SF73|F6SF73_HORSE Adipogenesis associated Mth938 domain containing OS=Equus caballus OX=9796 GN=AAMDC PE=4 SV=3</t>
  </si>
  <si>
    <t>tr|F6Y351|F6Y351_HORSE S-methyl-5'-thioadenosine phosphorylase OS=Equus caballus OX=9796 GN=MTAP PE=3 SV=2</t>
  </si>
  <si>
    <t>tr|A0A5F5PFG7|A0A5F5PFG7_HORSE Protein disulfide isomerase family A member 6 OS=Equus caballus OX=9796 GN=PDIA6 PE=3 SV=1</t>
  </si>
  <si>
    <t>tr|A0A5F5PR26|A0A5F5PR26_HORSE Malate dehydrogenase OS=Equus caballus OX=9796 GN=MDH1 PE=3 SV=1</t>
  </si>
  <si>
    <t>tr|F6WH64|F6WH64_HORSE Guanylate cyclase 1 soluble subunit beta 1 OS=Equus caballus OX=9796 GN=GUCY1B1 PE=3 SV=2</t>
  </si>
  <si>
    <t>tr|A0A3Q2IA43|A0A3Q2IA43_HORSE Uncharacterized protein OS=Equus caballus OX=9796 GN=RPL7 PE=4 SV=1</t>
  </si>
  <si>
    <t>tr|A0A5F5PXP3|A0A5F5PXP3_HORSE Phosphatidylinositol-5-phosphate 4-kinase type 2 gamma OS=Equus caballus OX=9796 GN=PIP4K2C PE=4 SV=1</t>
  </si>
  <si>
    <t>tr|F6ZBI6|F6ZBI6_HORSE Jupiter microtubule associated homolog 2 OS=Equus caballus OX=9796 GN=JPT2 PE=4 SV=3</t>
  </si>
  <si>
    <t>tr|A0A3Q2H846|A0A3Q2H846_HORSE SERPIN domain-containing protein OS=Equus caballus OX=9796 GN=LOC100065068 PE=3 SV=1</t>
  </si>
  <si>
    <t>tr|F7C555|F7C555_HORSE 5-aminoimidazole-4-carboxamide ribonucleotide formyltransferase/IMP cyclohydrolase OS=Equus caballus OX=9796 GN=ATIC PE=3 SV=2</t>
  </si>
  <si>
    <t>tr|A0A3Q2GT70|A0A3Q2GT70_HORSE Phosphotriesterase related OS=Equus caballus OX=9796 GN=PTER PE=3 SV=1</t>
  </si>
  <si>
    <t>tr|A0A3Q2LSX9|A0A3Q2LSX9_HORSE Serine/threonine-protein phosphatase OS=Equus caballus OX=9796 GN=HIF3A PE=3 SV=2</t>
  </si>
  <si>
    <t>tr|A0A3Q2KKY4|A0A3Q2KKY4_HORSE 3-oxoacid CoA-transferase 1 OS=Equus caballus OX=9796 GN=OXCT1 PE=4 SV=1</t>
  </si>
  <si>
    <t>tr|A0A3Q2I9F9|A0A3Q2I9F9_HORSE Eukaryotic translation initiation factor 3 subunit M OS=Equus caballus OX=9796 GN=EIF3M PE=3 SV=1</t>
  </si>
  <si>
    <t>tr|F6T8H1|F6T8H1_HORSE Yes associated protein 1 OS=Equus caballus OX=9796 GN=YAP1 PE=4 SV=3</t>
  </si>
  <si>
    <t>sp|Q29482|CLUS_HORSE Clusterin OS=Equus caballus OX=9796 GN=CLU PE=2 SV=1</t>
  </si>
  <si>
    <t>tr|F6UNW8|F6UNW8_HORSE Tubulin folding cofactor B OS=Equus caballus OX=9796 GN=TBCB PE=4 SV=2</t>
  </si>
  <si>
    <t>tr|F6ZFH9|F6ZFH9_HORSE Tyrosine 3-monooxygenase/tryptophan 5-monooxygenase activation protein gamma OS=Equus caballus OX=9796 GN=YWHAG PE=3 SV=2</t>
  </si>
  <si>
    <t>sp|O77691|S10A6_HORSE Protein S100-A6 OS=Equus caballus OX=9796 GN=S100A6 PE=3 SV=1</t>
  </si>
  <si>
    <t>tr|F7BKK5|F7BKK5_HORSE Glutathione S-transferase OS=Equus caballus OX=9796 GN=GSTM3 PE=3 SV=2</t>
  </si>
  <si>
    <t>tr|F7C407|F7C407_HORSE Epoxide hydrolase 2 OS=Equus caballus OX=9796 GN=EPHX2 PE=4 SV=1</t>
  </si>
  <si>
    <t>tr|F6X3K0|F6X3K0_HORSE Nucleolin OS=Equus caballus OX=9796 GN=NCL PE=4 SV=2</t>
  </si>
  <si>
    <t>tr|F7DW69|F7DW69_HORSE Uncharacterized protein OS=Equus caballus OX=9796 GN=HSPA1A PE=3 SV=2</t>
  </si>
  <si>
    <t>sp|P00004|CYC_HORSE Cytochrome c OS=Equus caballus OX=9796 GN=CYCS PE=1 SV=2</t>
  </si>
  <si>
    <t>tr|A0A5F5PVG5|A0A5F5PVG5_HORSE Eukaryotic translation initiation factor 4E OS=Equus caballus OX=9796 GN=EIF4E PE=3 SV=1</t>
  </si>
  <si>
    <t>tr|A0A5F5PHX0|A0A5F5PHX0_HORSE Ubiquitin carboxyl-terminal hydrolase OS=Equus caballus OX=9796 GN=USP14 PE=3 SV=1</t>
  </si>
  <si>
    <t>tr|F7ANR3|F7ANR3_HORSE Proteasome subunit alpha type OS=Equus caballus OX=9796 GN=PSMA3 PE=3 SV=1</t>
  </si>
  <si>
    <t>tr|F6S6J4|F6S6J4_HORSE Peroxiredoxin 1 OS=Equus caballus OX=9796 GN=PRDX1 PE=4 SV=1</t>
  </si>
  <si>
    <t>tr|F6UL68|F6UL68_HORSE Transthyretin OS=Equus caballus OX=9796 GN=TTR PE=3 SV=3</t>
  </si>
  <si>
    <t>tr|F6PQ46|F6PQ46_HORSE Ceruloplasmin OS=Equus caballus OX=9796 GN=CP PE=3 SV=3</t>
  </si>
  <si>
    <t>tr|F7C3N9|F7C3N9_HORSE Aldehyde dehydrogenase family 16 member A1 OS=Equus caballus OX=9796 GN=ALDH16A1 PE=3 SV=1</t>
  </si>
  <si>
    <t>tr|F6VX41|F6VX41_HORSE Ribosomal protein L4 OS=Equus caballus OX=9796 GN=RPL4 PE=4 SV=3</t>
  </si>
  <si>
    <t>tr|F7DU34|F7DU34_HORSE Ribosomal protein S11 OS=Equus caballus OX=9796 GN=RPS11 PE=3 SV=3</t>
  </si>
  <si>
    <t>tr|F6ZC75|F6ZC75_HORSE Thy-1 cell surface antigen OS=Equus caballus OX=9796 GN=THY1 PE=4 SV=1</t>
  </si>
  <si>
    <t>tr|F7B0V7|F7B0V7_HORSE Renin binding protein OS=Equus caballus OX=9796 GN=RENBP PE=4 SV=2</t>
  </si>
  <si>
    <t>tr|F6Y2H3|F6Y2H3_HORSE Peptidase D OS=Equus caballus OX=9796 GN=PEPD PE=3 SV=2</t>
  </si>
  <si>
    <t>tr|F6W6Z4|F6W6Z4_HORSE NAD(P)H quinone dehydrogenase 1 OS=Equus caballus OX=9796 GN=NQO1 PE=4 SV=2</t>
  </si>
  <si>
    <t>tr|F6RDB5|F6RDB5_HORSE ATP-dependent (S)-NAD(P)H-hydrate dehydratase OS=Equus caballus OX=9796 GN=CARKD PE=3 SV=3</t>
  </si>
  <si>
    <t>tr|F6XLG0|F6XLG0_HORSE Purine nucleoside phosphorylase OS=Equus caballus OX=9796 GN=LOC100058767 PE=3 SV=2</t>
  </si>
  <si>
    <t>tr|F6WVS9|F6WVS9_HORSE Protein phosphatase, Mg2+/Mn2+ dependent 1B OS=Equus caballus OX=9796 GN=PPM1B PE=3 SV=1</t>
  </si>
  <si>
    <t>tr|F7AZD1|F7AZD1_HORSE Purine nucleoside phosphorylase OS=Equus caballus OX=9796 GN=LOC100058767 PE=3 SV=3</t>
  </si>
  <si>
    <t>tr|A0A3Q2H770|A0A3Q2H770_HORSE Biliverdin reductase A OS=Equus caballus OX=9796 GN=BLVRA PE=4 SV=1</t>
  </si>
  <si>
    <t>tr|F7DL64|F7DL64_HORSE Uncharacterized protein OS=Equus caballus OX=9796 GN=HNRNPAB PE=4 SV=2</t>
  </si>
  <si>
    <t>tr|A0A3Q2I9B9|A0A3Q2I9B9_HORSE Ribosomal protein L11 OS=Equus caballus OX=9796 GN=RPL11 PE=3 SV=1</t>
  </si>
  <si>
    <t>tr|F7BQQ6|F7BQQ6_HORSE Polysaccharide biosynthesis domain containing 1 OS=Equus caballus OX=9796 GN=PBDC1 PE=4 SV=2</t>
  </si>
  <si>
    <t>tr|A0A3Q2HLN3|A0A3Q2HLN3_HORSE Heat shock protein family A (Hsp70) member 4 like OS=Equus caballus OX=9796 GN=HSPA4L PE=4 SV=1</t>
  </si>
  <si>
    <t>tr|F7D7Z9|F7D7Z9_HORSE AIRC domain-containing protein OS=Equus caballus OX=9796 GN=PAICS PE=3 SV=3</t>
  </si>
  <si>
    <t>tr|A0A3Q2H364|A0A3Q2H364_HORSE Aldehyde dehydrogenase OS=Equus caballus OX=9796 GN=ALDH3B1 PE=3 SV=2</t>
  </si>
  <si>
    <t>sp|P15437|AL1A1_HORSE Retinal dehydrogenase 1 OS=Equus caballus OX=9796 GN=ALDH1A1 PE=1 SV=2</t>
  </si>
  <si>
    <t>tr|F7CG77|F7CG77_HORSE Chaperonin containing TCP1 subunit 6A OS=Equus caballus OX=9796 GN=CCT6A PE=3 SV=2</t>
  </si>
  <si>
    <t>tr|F6SJ41|F6SJ41_HORSE Profilin OS=Equus caballus OX=9796 GN=PFN2 PE=3 SV=2</t>
  </si>
  <si>
    <t>tr|F6SI35|F6SI35_HORSE COP9 signalosome subunit 2 OS=Equus caballus OX=9796 GN=COPS2 PE=4 SV=3</t>
  </si>
  <si>
    <t>tr|F6Z688|F6Z688_HORSE Proteasome subunit alpha type OS=Equus caballus OX=9796 GN=PSMA4 PE=3 SV=3</t>
  </si>
  <si>
    <t>tr|A0A5F5PZS2|A0A5F5PZS2_HORSE Potassium channel tetramerization domain containing 12 OS=Equus caballus OX=9796 GN=KCTD12 PE=4 SV=1</t>
  </si>
  <si>
    <t>tr|F7BAA0|F7BAA0_HORSE Glutathione S-transferase omega 1 OS=Equus caballus OX=9796 GN=GSTO1 PE=3 SV=2</t>
  </si>
  <si>
    <t>tr|F6SHH7|F6SHH7_HORSE Septin 2 OS=Equus caballus OX=9796 GN=SEPTIN2 PE=3 SV=3</t>
  </si>
  <si>
    <t>tr|F6UUP6|F6UUP6_HORSE NIF3-like protein 1 OS=Equus caballus OX=9796 GN=NIF3L1 PE=3 SV=3</t>
  </si>
  <si>
    <t>tr|F6VEA3|F6VEA3_HORSE Proteasome subunit alpha type OS=Equus caballus OX=9796 GN=PSMA5 PE=3 SV=1</t>
  </si>
  <si>
    <t>tr|A0A5F5PTU9|A0A5F5PTU9_HORSE Ubiquilin 1 OS=Equus caballus OX=9796 GN=UBQLN1 PE=4 SV=1</t>
  </si>
  <si>
    <t>tr|A0A5K1VP18|A0A5K1VP18_HORSE Ribosomal protein L5 OS=Equus caballus OX=9796 GN=RPL5 PE=3 SV=1</t>
  </si>
  <si>
    <t>tr|F6V407|F6V407_HORSE IST1 factor associated with ESCRT-III OS=Equus caballus OX=9796 GN=IST1 PE=4 SV=1</t>
  </si>
  <si>
    <t>tr|F7DFM9|F7DFM9_HORSE Peptidylprolyl isomerase D OS=Equus caballus OX=9796 GN=PPID PE=4 SV=2</t>
  </si>
  <si>
    <t>tr|A0A5F5PUK1|A0A5F5PUK1_HORSE TSC22 domain family member 4 OS=Equus caballus OX=9796 GN=TSC22D4 PE=4 SV=1</t>
  </si>
  <si>
    <t>tr|F7D7T6|F7D7T6_HORSE Heat shock protein family A (Hsp70) member 1 like OS=Equus caballus OX=9796 GN=HSPA1L PE=3 SV=3</t>
  </si>
  <si>
    <t>tr|F6QLC6|F6QLC6_HORSE RAB5C, member RAS oncogene family OS=Equus caballus OX=9796 GN=RAB5C PE=4 SV=2</t>
  </si>
  <si>
    <t>tr|F6TVZ7|F6TVZ7_HORSE CutA divalent cation tolerance homolog OS=Equus caballus OX=9796 GN=CUTA PE=4 SV=1</t>
  </si>
  <si>
    <t>tr|F6S9R7|F6S9R7_HORSE Annexin OS=Equus caballus OX=9796 GN=ANXA4 PE=3 SV=1</t>
  </si>
  <si>
    <t>tr|A0A3Q2I5S8|A0A3Q2I5S8_HORSE Actinin alpha 4 OS=Equus caballus OX=9796 GN=ACTN4 PE=4 SV=1</t>
  </si>
  <si>
    <t>tr|A0A3Q2I6F4|A0A3Q2I6F4_HORSE Synaptotagmin binding cytoplasmic RNA interacting protein OS=Equus caballus OX=9796 GN=SYNCRIP PE=4 SV=1</t>
  </si>
  <si>
    <t>tr|F6S9J8|F6S9J8_HORSE Tyrosine--tRNA ligase OS=Equus caballus OX=9796 GN=YARS1 PE=3 SV=2</t>
  </si>
  <si>
    <t>tr|A0A3Q2HLR8|A0A3Q2HLR8_HORSE EMAP like 2 OS=Equus caballus OX=9796 GN=EML2 PE=4 SV=1</t>
  </si>
  <si>
    <t>tr|A0A3Q2ID61|A0A3Q2ID61_HORSE WNK lysine deficient protein kinase 1 OS=Equus caballus OX=9796 GN=WNK1 PE=4 SV=1</t>
  </si>
  <si>
    <t>tr|F6VZY5|F6VZY5_HORSE Vasodilator stimulated phosphoprotein OS=Equus caballus OX=9796 GN=VASP PE=3 SV=3</t>
  </si>
  <si>
    <t>tr|F6ZPR2|F6ZPR2_HORSE Gamma-synuclein OS=Equus caballus OX=9796 GN=SNCG PE=3 SV=3</t>
  </si>
  <si>
    <t>tr|F6YWS5|F6YWS5_HORSE Proteasome 26S subunit, ATPase 2 OS=Equus caballus OX=9796 GN=PSMC2 PE=3 SV=1</t>
  </si>
  <si>
    <t>tr|F7C0R0|F7C0R0_HORSE Uncharacterized protein OS=Equus caballus OX=9796 GN=RSPH9 PE=4 SV=2</t>
  </si>
  <si>
    <t>tr|A0A5F5PJ04|A0A5F5PJ04_HORSE SUB1 regulator of transcription OS=Equus caballus OX=9796 GN=SUB1 PE=4 SV=1</t>
  </si>
  <si>
    <t>tr|A0A3Q2KNF8|A0A3Q2KNF8_HORSE GB1/RHD3-type G domain-containing protein OS=Equus caballus OX=9796 GN=GBP5 PE=4 SV=1</t>
  </si>
  <si>
    <t>tr|A0A3Q2GXR2|A0A3Q2GXR2_HORSE Chaperonin containing TCP1 subunit 2 OS=Equus caballus OX=9796 GN=CCT2 PE=3 SV=1</t>
  </si>
  <si>
    <t>tr|A0A3Q2IDC4|A0A3Q2IDC4_HORSE Carboxylic ester hydrolase OS=Equus caballus OX=9796 GN=LOC100050840 PE=3 SV=2</t>
  </si>
  <si>
    <t>tr|F6W739|F6W739_HORSE Prefoldin subunit 2 OS=Equus caballus OX=9796 GN=PFDN2 PE=4 SV=1</t>
  </si>
  <si>
    <t>tr|A0A3Q2HRQ0|A0A3Q2HRQ0_HORSE Purine nucleoside phosphorylase OS=Equus caballus OX=9796 GN=LOC100058767 PE=3 SV=1</t>
  </si>
  <si>
    <t>sp|P01958|HBA_HORSE Hemoglobin subunit alpha OS=Equus caballus OX=9796 GN=HBA PE=1 SV=2</t>
  </si>
  <si>
    <t>tr|F6YAH4|F6YAH4_HORSE Ankyrin repeat and FYVE domain containing 1 OS=Equus caballus OX=9796 GN=ANKFY1 PE=4 SV=3</t>
  </si>
  <si>
    <t>tr|A0A3Q2HBH2|A0A3Q2HBH2_HORSE Radixin OS=Equus caballus OX=9796 GN=RDX PE=4 SV=1</t>
  </si>
  <si>
    <t>tr|F7CBN0|F7CBN0_HORSE Nuclear autoantigenic sperm protein OS=Equus caballus OX=9796 GN=NASP PE=4 SV=2</t>
  </si>
  <si>
    <t>tr|F6T775|F6T775_HORSE Embryonic ectoderm development OS=Equus caballus OX=9796 GN=EED PE=4 SV=1</t>
  </si>
  <si>
    <t>tr|A0A3Q2HBU2|A0A3Q2HBU2_HORSE RPL17-C18orf32 readthrough OS=Equus caballus OX=9796 GN=RPL17-C18orf32 PE=3 SV=1</t>
  </si>
  <si>
    <t>tr|F7CZK0|F7CZK0_HORSE SUMO-activating enzyme subunit 2 OS=Equus caballus OX=9796 GN=UBA2 PE=3 SV=2</t>
  </si>
  <si>
    <t>tr|F7C625|F7C625_HORSE Calpastatin OS=Equus caballus OX=9796 GN=CAST PE=4 SV=2</t>
  </si>
  <si>
    <t>tr|A0A5F5Q2W2|A0A5F5Q2W2_HORSE Proteasome subunit alpha type OS=Equus caballus OX=9796 GN=PSMA1 PE=3 SV=1</t>
  </si>
  <si>
    <t>tr|F6UCZ2|F6UCZ2_HORSE Translin OS=Equus caballus OX=9796 GN=TSN PE=4 SV=1</t>
  </si>
  <si>
    <t>tr|F6R0W4|F6R0W4_HORSE Eukaryotic translation initiation factor 6 OS=Equus caballus OX=9796 GN=EIF6 PE=2 SV=2</t>
  </si>
  <si>
    <t>tr|F6YY66|F6YY66_HORSE Nucleoside diphosphate kinase OS=Equus caballus OX=9796 GN=NME1 PE=3 SV=2</t>
  </si>
  <si>
    <t>tr|A0A5F5Q0V8|A0A5F5Q0V8_HORSE Alpha 2-HS glycoprotein OS=Equus caballus OX=9796 GN=AHSG PE=4 SV=1</t>
  </si>
  <si>
    <t>tr|F6ZDM5|F6ZDM5_HORSE Ribosomal protein S10 OS=Equus caballus OX=9796 GN=RPS10 PE=4 SV=3</t>
  </si>
  <si>
    <t>tr|A0A3Q2HI93|A0A3Q2HI93_HORSE Phospholipid transfer protein OS=Equus caballus OX=9796 GN=PLTP PE=4 SV=1</t>
  </si>
  <si>
    <t>tr|F6PTY9|F6PTY9_HORSE Ribosomal protein L21 OS=Equus caballus OX=9796 GN=RPL21 PE=4 SV=1</t>
  </si>
  <si>
    <t>tr|F6XZX6|F6XZX6_HORSE Cysteine and histidine rich domain containing 1 OS=Equus caballus OX=9796 GN=CHORDC1 PE=4 SV=1</t>
  </si>
  <si>
    <t>tr|F6U5R1|F6U5R1_HORSE Fumarate hydratase OS=Equus caballus OX=9796 GN=FH PE=3 SV=2</t>
  </si>
  <si>
    <t>tr|F6WSA6|F6WSA6_HORSE Glutathione synthetase OS=Equus caballus OX=9796 GN=GSS PE=3 SV=1</t>
  </si>
  <si>
    <t>tr|F6X0A7|F6X0A7_HORSE LanC like 1 OS=Equus caballus OX=9796 GN=LANCL1 PE=4 SV=1</t>
  </si>
  <si>
    <t>tr|F6VBW6|F6VBW6_HORSE Caspase 6 OS=Equus caballus OX=9796 GN=CASP6 PE=3 SV=2</t>
  </si>
  <si>
    <t>sp|Q8MIP0|FRIH_HORSE Ferritin heavy chain OS=Equus caballus OX=9796 GN=FTH1 PE=2 SV=3</t>
  </si>
  <si>
    <t>tr|F6YZX2|F6YZX2_HORSE Ribosomal protein S19 OS=Equus caballus OX=9796 GN=RPS19 PE=4 SV=2</t>
  </si>
  <si>
    <t>tr|F6REI4|F6REI4_HORSE Thimet oligopeptidase 1 OS=Equus caballus OX=9796 GN=THOP1 PE=3 SV=2</t>
  </si>
  <si>
    <t>tr|A0A3Q2I2S2|A0A3Q2I2S2_HORSE GDP-mannose 4,6-dehydratase OS=Equus caballus OX=9796 GN=GMDS PE=3 SV=1</t>
  </si>
  <si>
    <t>tr|A0A3Q2GU71|A0A3Q2GU71_HORSE Deleted in primary ciliary dyskinesia homolog (mouse) OS=Equus caballus OX=9796 GN=DPCD PE=4 SV=1</t>
  </si>
  <si>
    <t>tr|F6V6L8|F6V6L8_HORSE IQ motif containing GTPase activating protein 2 OS=Equus caballus OX=9796 GN=IQGAP2 PE=4 SV=2</t>
  </si>
  <si>
    <t>tr|F6WVD1|F6WVD1_HORSE Ribosomal protein S28 OS=Equus caballus OX=9796 GN=RPS28 PE=3 SV=1</t>
  </si>
  <si>
    <t>tr|F7BWG5|F7BWG5_HORSE Tetraspanin OS=Equus caballus OX=9796 GN=CD81 PE=3 SV=3</t>
  </si>
  <si>
    <t>tr|F6RI26|F6RI26_HORSE Aldehyde dehydrogenase 9 family member A1 OS=Equus caballus OX=9796 GN=ALDH9A1 PE=3 SV=1</t>
  </si>
  <si>
    <t>tr|A0A3Q2HQE1|A0A3Q2HQE1_HORSE RNA binding motif protein 12 OS=Equus caballus OX=9796 GN=RBM12 PE=4 SV=2</t>
  </si>
  <si>
    <t>tr|F7BXF9|F7BXF9_HORSE Nudix hydrolase 5 OS=Equus caballus OX=9796 GN=NUDT5 PE=3 SV=3</t>
  </si>
  <si>
    <t>tr|A0A3Q2HZJ8|A0A3Q2HZJ8_HORSE FABP domain-containing protein OS=Equus caballus OX=9796 GN=CRABP1 PE=3 SV=2</t>
  </si>
  <si>
    <t>tr|A0A5F5Q1R1|A0A5F5Q1R1_HORSE Glutathione peroxidase OS=Equus caballus OX=9796 GN=GPX2 PE=3 SV=1</t>
  </si>
  <si>
    <t>tr|F7B994|F7B994_HORSE Aldo_ket_red domain-containing protein OS=Equus caballus OX=9796 GN=LOC100146563 PE=4 SV=2</t>
  </si>
  <si>
    <t>tr|A0A3Q2I784|A0A3Q2I784_HORSE Acylaminoacyl-peptide hydrolase OS=Equus caballus OX=9796 GN=APEH PE=4 SV=2</t>
  </si>
  <si>
    <t>tr|F6ZF09|F6ZF09_HORSE 40S ribosomal protein S12 OS=Equus caballus OX=9796 PE=3 SV=2</t>
  </si>
  <si>
    <t>tr|F6QX36|F6QX36_HORSE Inter-alpha-trypsin inhibitor heavy chain 1 OS=Equus caballus OX=9796 GN=ITIH1 PE=4 SV=3</t>
  </si>
  <si>
    <t>tr|A0A3Q2I4J7|A0A3Q2I4J7_HORSE Dynein light intermediate chain OS=Equus caballus OX=9796 GN=DYNC1LI2 PE=3 SV=1</t>
  </si>
  <si>
    <t>tr|A0A3Q2H351|A0A3Q2H351_HORSE S-(hydroxymethyl)glutathione dehydrogenase OS=Equus caballus OX=9796 GN=ADH5 PE=3 SV=1</t>
  </si>
  <si>
    <t>tr|F7CT91|F7CT91_HORSE Cofilin 2 OS=Equus caballus OX=9796 GN=CFL2 PE=3 SV=2</t>
  </si>
  <si>
    <t>tr|F7D3K4|F7D3K4_HORSE Platelet-activating factor acetylhydrolase IB subunit alpha OS=Equus caballus OX=9796 GN=PAFAH1B1 PE=3 SV=2</t>
  </si>
  <si>
    <t>tr|A0A3Q2LRH9|A0A3Q2LRH9_HORSE Lupus La protein-like protein OS=Equus caballus OX=9796 GN=SSB PE=2 SV=1</t>
  </si>
  <si>
    <t>tr|F6WZB7|F6WZB7_HORSE Aspartyl-tRNA synthetase OS=Equus caballus OX=9796 GN=DARS1 PE=3 SV=1</t>
  </si>
  <si>
    <t>tr|F6UJ33|F6UJ33_HORSE Profilin OS=Equus caballus OX=9796 GN=PFN1 PE=3 SV=2</t>
  </si>
  <si>
    <t>tr|A0A3Q2HZW1|A0A3Q2HZW1_HORSE Heat shock protein family A (Hsp70) member 2 OS=Equus caballus OX=9796 GN=HSPA2 PE=3 SV=1</t>
  </si>
  <si>
    <t>tr|F6V881|F6V881_HORSE Vitronectin OS=Equus caballus OX=9796 GN=VTN PE=4 SV=3</t>
  </si>
  <si>
    <t>tr|F6QF58|F6QF58_HORSE 60S ribosomal protein L6 OS=Equus caballus OX=9796 GN=RPL6 PE=3 SV=2</t>
  </si>
  <si>
    <t>tr|F6YKH4|F6YKH4_HORSE 40S ribosomal protein S26 OS=Equus caballus OX=9796 GN=RPS26 PE=3 SV=1</t>
  </si>
  <si>
    <t>tr|F6ZMZ5|F6ZMZ5_HORSE Actin like 6A OS=Equus caballus OX=9796 GN=ACTL6A PE=3 SV=2</t>
  </si>
  <si>
    <t>tr|A0A3Q2HJM2|A0A3Q2HJM2_HORSE Synaptophysin like 1 OS=Equus caballus OX=9796 GN=SYPL1 PE=4 SV=1</t>
  </si>
  <si>
    <t>tr|A0A3Q2LFW4|A0A3Q2LFW4_HORSE Radial spoke head component 1 OS=Equus caballus OX=9796 GN=RSPH1 PE=4 SV=2</t>
  </si>
  <si>
    <t>tr|F6WB51|F6WB51_HORSE Crystallin zeta OS=Equus caballus OX=9796 GN=CRYZ PE=4 SV=2</t>
  </si>
  <si>
    <t>tr|A0A3Q2HRM1|A0A3Q2HRM1_HORSE WAS/WASL interacting protein family member 3 OS=Equus caballus OX=9796 GN=WIPF3 PE=4 SV=1</t>
  </si>
  <si>
    <t>tr|F6QXW2|F6QXW2_HORSE Phosphatidylethanolamine binding protein 1 OS=Equus caballus OX=9796 GN=PEBP1 PE=4 SV=3</t>
  </si>
  <si>
    <t>tr|A0A3Q2IH36|A0A3Q2IH36_HORSE Nudix hydrolase 3 OS=Equus caballus OX=9796 GN=NUDT3 PE=4 SV=1</t>
  </si>
  <si>
    <t>tr|F6W011|F6W011_HORSE Dynein light chain OS=Equus caballus OX=9796 GN=DYNLL1 PE=3 SV=1</t>
  </si>
  <si>
    <t>sp|Q28372|GELS_HORSE Gelsolin OS=Equus caballus OX=9796 GN=GSN PE=1 SV=2</t>
  </si>
  <si>
    <t>tr|F7BPT4|F7BPT4_HORSE Ezrin OS=Equus caballus OX=9796 GN=EZR PE=4 SV=2</t>
  </si>
  <si>
    <t>tr|F6ZQ56|F6ZQ56_HORSE Prostaglandin E synthase 3 OS=Equus caballus OX=9796 GN=PTGES3 PE=4 SV=3</t>
  </si>
  <si>
    <t>tr|A0A5F5PEP9|A0A5F5PEP9_HORSE Ectonucleotide pyrophosphatase/phosphodiesterase 3 OS=Equus caballus OX=9796 GN=ENPP3 PE=4 SV=1</t>
  </si>
  <si>
    <t>tr|F6WL97|F6WL97_HORSE Cullin 4B OS=Equus caballus OX=9796 GN=CUL4B PE=3 SV=2</t>
  </si>
  <si>
    <t>tr|F6Z295|F6Z295_HORSE Vacuolar-sorting protein SNF8 OS=Equus caballus OX=9796 GN=SNF8 PE=3 SV=1</t>
  </si>
  <si>
    <t>tr|F7CMY7|F7CMY7_HORSE Oxidative stress responsive kinase 1 OS=Equus caballus OX=9796 GN=OXSR1 PE=4 SV=1</t>
  </si>
  <si>
    <t>tr|F6R3T6|F6R3T6_HORSE Trans-L-3-hydroxyproline dehydratase OS=Equus caballus OX=9796 GN=L3HYPDH PE=4 SV=2</t>
  </si>
  <si>
    <t>tr|A0A3Q2I7R4|A0A3Q2I7R4_HORSE Uncharacterized protein OS=Equus caballus OX=9796 GN=LOC100054688 PE=4 SV=1</t>
  </si>
  <si>
    <t>sp|Q9GKX7|HS90A_HORSE Heat shock protein HSP 90-alpha OS=Equus caballus OX=9796 GN=HSP90AA1 PE=2 SV=2</t>
  </si>
  <si>
    <t>tr|F6U8Z5|F6U8Z5_HORSE Calcium binding protein 39 OS=Equus caballus OX=9796 GN=CAB39 PE=4 SV=2</t>
  </si>
  <si>
    <t>tr|F6XPL9|F6XPL9_HORSE Obg-like ATPase 1 OS=Equus caballus OX=9796 GN=OLA1 PE=3 SV=2</t>
  </si>
  <si>
    <t>tr|F6U2W9|F6U2W9_HORSE EH domain containing 1 OS=Equus caballus OX=9796 GN=EHD1 PE=3 SV=3</t>
  </si>
  <si>
    <t>tr|F6YC23|F6YC23_HORSE Ribosomal protein L31 OS=Equus caballus OX=9796 GN=RPL31 PE=4 SV=1</t>
  </si>
  <si>
    <t>tr|A0A3Q2HC22|A0A3Q2HC22_HORSE Carbonyl reductase 3 OS=Equus caballus OX=9796 GN=CBR3 PE=3 SV=1</t>
  </si>
  <si>
    <t>tr|F6S4B7|F6S4B7_HORSE UBX domain protein 1 OS=Equus caballus OX=9796 GN=UBXN1 PE=4 SV=1</t>
  </si>
  <si>
    <t>tr|F7DBJ7|F7DBJ7_HORSE 40S ribosomal protein S7 OS=Equus caballus OX=9796 GN=RPS7 PE=3 SV=2</t>
  </si>
  <si>
    <t>tr|F6TTP1|F6TTP1_HORSE 60S acidic ribosomal protein P0 OS=Equus caballus OX=9796 GN=RPLP0 PE=2 SV=2</t>
  </si>
  <si>
    <t>tr|A0A3Q2HI21|A0A3Q2HI21_HORSE Eukaryotic translation initiation factor 4H OS=Equus caballus OX=9796 GN=EIF4H PE=4 SV=1</t>
  </si>
  <si>
    <t>tr|A0A5F5PRB9|A0A5F5PRB9_HORSE Methylthioribulose-1-phosphate dehydratase OS=Equus caballus OX=9796 GN=APIP PE=3 SV=1</t>
  </si>
  <si>
    <t>tr|F6PPE5|F6PPE5_HORSE Adaptor protein, phosphotyrosine interacting with PH domain and leucine zipper 1 OS=Equus caballus OX=9796 GN=APPL1 PE=4 SV=2</t>
  </si>
  <si>
    <t>tr|F7E3Y7|F7E3Y7_HORSE Heat shock protein family B (small) member 1 OS=Equus caballus OX=9796 GN=HSPB1 PE=3 SV=1</t>
  </si>
  <si>
    <t>tr|F6PQD3|F6PQD3_HORSE Uncharacterized protein OS=Equus caballus OX=9796 GN=LOC100065786 PE=3 SV=3</t>
  </si>
  <si>
    <t>tr|F6UCB3|F6UCB3_HORSE Ribosomal protein L7a OS=Equus caballus OX=9796 GN=RPL7A PE=4 SV=3</t>
  </si>
  <si>
    <t>tr|A0A3Q2L5D3|A0A3Q2L5D3_HORSE Eukaryotic translation initiation factor 4A2 OS=Equus caballus OX=9796 GN=EIF4A2 PE=3 SV=2</t>
  </si>
  <si>
    <t>tr|F6RFY6|F6RFY6_HORSE Chromosome 2 C1orf50 homolog OS=Equus caballus OX=9796 GN=C2H1orf50 PE=4 SV=2</t>
  </si>
  <si>
    <t>tr|H9GZL8|H9GZL8_HORSE 60S acidic ribosomal protein P2 OS=Equus caballus OX=9796 GN=RPLP2 PE=3 SV=2</t>
  </si>
  <si>
    <t>tr|A0A5F5PLG8|A0A5F5PLG8_HORSE Basic leucine zipper and W2 domains 1 OS=Equus caballus OX=9796 GN=BZW1 PE=4 SV=1</t>
  </si>
  <si>
    <t>tr|F6WB94|F6WB94_HORSE COP9 signalosome subunit 7A OS=Equus caballus OX=9796 GN=COPS7A PE=4 SV=3</t>
  </si>
  <si>
    <t>tr|F6T1P0|F6T1P0_HORSE Uncharacterized protein OS=Equus caballus OX=9796 GN=PTGR2 PE=4 SV=2</t>
  </si>
  <si>
    <t>tr|A0A3Q2HV72|A0A3Q2HV72_HORSE Glycerol-3-phosphate dehydrogenase [NAD(+)] OS=Equus caballus OX=9796 GN=GPD1 PE=3 SV=1</t>
  </si>
  <si>
    <t>tr|F6ZRE9|F6ZRE9_HORSE ASPSCR1 tether for SLC2A4, UBX domain containing OS=Equus caballus OX=9796 GN=ASPSCR1 PE=4 SV=2</t>
  </si>
  <si>
    <t>tr|A0A3Q2HIE9|A0A3Q2HIE9_HORSE Myosin light chain 6 OS=Equus caballus OX=9796 GN=MYL6 PE=4 SV=2</t>
  </si>
  <si>
    <t>tr|F6Z555|F6Z555_HORSE U6 snRNA-associated Sm-like protein LSm8 OS=Equus caballus OX=9796 GN=LSM8 PE=3 SV=3</t>
  </si>
  <si>
    <t>tr|A0A3Q2GW03|A0A3Q2GW03_HORSE UDP-N-acetylglucosamine pyrophosphorylase 1 like 1 OS=Equus caballus OX=9796 GN=UAP1L1 PE=4 SV=1</t>
  </si>
  <si>
    <t>tr|A0A3Q2HJF2|A0A3Q2HJF2_HORSE AHNAK nucleoprotein OS=Equus caballus OX=9796 GN=AHNAK PE=4 SV=1</t>
  </si>
  <si>
    <t>tr|F7BKA2|F7BKA2_HORSE Pyridoxal kinase OS=Equus caballus OX=9796 GN=PDXK PE=4 SV=2</t>
  </si>
  <si>
    <t>tr|A0A5F5PNP3|A0A5F5PNP3_HORSE Cullin 3 OS=Equus caballus OX=9796 GN=CUL3 PE=3 SV=1</t>
  </si>
  <si>
    <t>tr|F6X0P8|F6X0P8_HORSE Kinesin-like protein OS=Equus caballus OX=9796 GN=KIF5B PE=3 SV=2</t>
  </si>
  <si>
    <t>tr|F7CUX8|F7CUX8_HORSE Proteasome subunit beta OS=Equus caballus OX=9796 GN=PSMB7 PE=2 SV=1</t>
  </si>
  <si>
    <t>tr|A0A3Q2IDW4|A0A3Q2IDW4_HORSE Phenylalanyl-tRNA synthetase subunit alpha OS=Equus caballus OX=9796 GN=FARSA PE=4 SV=2</t>
  </si>
  <si>
    <t>tr|A0A3Q2LAC6|A0A3Q2LAC6_HORSE Adipogenesis associated Mth938 domain containing OS=Equus caballus OX=9796 GN=AAMDC PE=4 SV=1</t>
  </si>
  <si>
    <t>tr|F6X992|F6X992_HORSE F-box protein 7 OS=Equus caballus OX=9796 GN=FBXO7 PE=4 SV=3</t>
  </si>
  <si>
    <t>tr|A0A3Q2GWC1|A0A3Q2GWC1_HORSE Proteasome 26S subunit, ATPase 5 OS=Equus caballus OX=9796 GN=PSMC5 PE=3 SV=2</t>
  </si>
  <si>
    <t>tr|F7AGQ3|F7AGQ3_HORSE Threonine synthase like 2 OS=Equus caballus OX=9796 GN=THNSL2 PE=4 SV=1</t>
  </si>
  <si>
    <t>tr|A0A3Q2H514|A0A3Q2H514_HORSE Chloride intracellular channel protein OS=Equus caballus OX=9796 GN=CLIC4 PE=3 SV=1</t>
  </si>
  <si>
    <t>tr|F7D3E3|F7D3E3_HORSE UMP-CMP kinase OS=Equus caballus OX=9796 GN=CMPK1 PE=3 SV=2</t>
  </si>
  <si>
    <t>tr|A0A3Q2I3F9|A0A3Q2I3F9_HORSE FGGY carbohydrate kinase domain containing OS=Equus caballus OX=9796 GN=FGGY PE=4 SV=1</t>
  </si>
  <si>
    <t>tr|A0A3Q2GUH8|A0A3Q2GUH8_HORSE Myosin VI OS=Equus caballus OX=9796 GN=MYO6 PE=3 SV=2</t>
  </si>
  <si>
    <t>tr|F6ZAZ2|F6ZAZ2_HORSE Dicarbonyl and L-xylulose reductase OS=Equus caballus OX=9796 GN=DCXR PE=4 SV=2</t>
  </si>
  <si>
    <t>tr|F6TFL5|F6TFL5_HORSE Rap1 GTPase-GDP dissociation stimulator 1 OS=Equus caballus OX=9796 GN=RAP1GDS1 PE=4 SV=3</t>
  </si>
  <si>
    <t>tr|A0A3Q2HV51|A0A3Q2HV51_HORSE Nucleosome assembly protein 1 like 4 OS=Equus caballus OX=9796 GN=NAP1L4 PE=3 SV=1</t>
  </si>
  <si>
    <t>tr|F7C6F2|F7C6F2_HORSE Ubiquitin like modifier activating enzyme 1 OS=Equus caballus OX=9796 GN=UBA1 PE=3 SV=1</t>
  </si>
  <si>
    <t>tr|F6R9A3|F6R9A3_HORSE LPS responsive beige-like anchor protein OS=Equus caballus OX=9796 GN=LRBA PE=4 SV=2</t>
  </si>
  <si>
    <t>tr|F6XX61|F6XX61_HORSE COP9 signalosome subunit 6 OS=Equus caballus OX=9796 GN=COPS6 PE=4 SV=3</t>
  </si>
  <si>
    <t>tr|F7BK45|F7BK45_HORSE Abhydrolase domain containing 14B OS=Equus caballus OX=9796 GN=ABHD14B PE=4 SV=3</t>
  </si>
  <si>
    <t>tr|F6T4X6|F6T4X6_HORSE Inositol monophosphatase 1 OS=Equus caballus OX=9796 GN=IMPA1 PE=4 SV=2</t>
  </si>
  <si>
    <t>tr|F6UL42|F6UL42_HORSE Carboxymethylenebutenolidase homolog OS=Equus caballus OX=9796 GN=CMBL PE=4 SV=1</t>
  </si>
  <si>
    <t>tr|A0A3Q2HQ65|A0A3Q2HQ65_HORSE Protein kinase C OS=Equus caballus OX=9796 GN=PRKCA PE=3 SV=1</t>
  </si>
  <si>
    <t>tr|B7XH73|B7XH73_HORSE L-lactate dehydrogenase OS=Equus caballus OX=9796 GN=LDHA PE=2 SV=1</t>
  </si>
  <si>
    <t>tr|F7A0N8|F7A0N8_HORSE Protein phosphatase 2 scaffold subunit Aalpha OS=Equus caballus OX=9796 GN=PPP2R1A PE=4 SV=2</t>
  </si>
  <si>
    <t>tr|F7CZW9|F7CZW9_HORSE Serpin family G member 1 OS=Equus caballus OX=9796 GN=SERPING1 PE=3 SV=2</t>
  </si>
  <si>
    <t>tr|F6RC09|F6RC09_HORSE Vacuolar protein sorting-associated protein 35 OS=Equus caballus OX=9796 GN=VPS35 PE=3 SV=3</t>
  </si>
  <si>
    <t>tr|A0A3Q2I9I4|A0A3Q2I9I4_HORSE X-prolyl aminopeptidase 1 OS=Equus caballus OX=9796 GN=XPNPEP1 PE=3 SV=2</t>
  </si>
  <si>
    <t>tr|A0A3Q2HBC1|A0A3Q2HBC1_HORSE SUMO1 activating enzyme subunit 1 OS=Equus caballus OX=9796 GN=SAE1 PE=4 SV=1</t>
  </si>
  <si>
    <t>tr|F6PJY2|F6PJY2_HORSE Leucine zipper transcription factor like 1 OS=Equus caballus OX=9796 GN=LZTFL1 PE=4 SV=2</t>
  </si>
  <si>
    <t>tr|F7BND9|F7BND9_HORSE Protein S100 OS=Equus caballus OX=9796 GN=S100A11 PE=3 SV=3</t>
  </si>
  <si>
    <t>tr|F7CT58|F7CT58_HORSE Hexosaminidase D OS=Equus caballus OX=9796 GN=HEXD PE=4 SV=1</t>
  </si>
  <si>
    <t>tr|F6U860|F6U860_HORSE Sperm surface protein Sp17 OS=Equus caballus OX=9796 GN=SPA17 PE=4 SV=1</t>
  </si>
  <si>
    <t>tr|F6U354|F6U354_HORSE Fumarylacetoacetase OS=Equus caballus OX=9796 GN=FAH PE=3 SV=1</t>
  </si>
  <si>
    <t>tr|A0A5F5PEV0|A0A5F5PEV0_HORSE Calcineurin like phosphoesterase domain containing 1 OS=Equus caballus OX=9796 GN=CPPED1 PE=4 SV=1</t>
  </si>
  <si>
    <t>tr|F6ZE54|F6ZE54_HORSE Glucose-6-phosphate isomerase OS=Equus caballus OX=9796 GN=GPI PE=3 SV=3</t>
  </si>
  <si>
    <t>tr|A0A3Q2IEF5|A0A3Q2IEF5_HORSE Biliverdin reductase B OS=Equus caballus OX=9796 GN=BLVRB PE=4 SV=1</t>
  </si>
  <si>
    <t>tr|F7AMM0|F7AMM0_HORSE ATP-dependent 6-phosphofructokinase OS=Equus caballus OX=9796 GN=PFKL PE=3 SV=2</t>
  </si>
  <si>
    <t>tr|F7E4G6|F7E4G6_HORSE Heterogeneous nuclear ribonucleoprotein U OS=Equus caballus OX=9796 GN=HNRNPU PE=4 SV=3</t>
  </si>
  <si>
    <t>tr|F6UH83|F6UH83_HORSE Chaperonin containing TCP1 subunit 5 OS=Equus caballus OX=9796 GN=CCT5 PE=3 SV=2</t>
  </si>
  <si>
    <t>tr|F6Q808|F6Q808_HORSE Radial spoke head component 4A OS=Equus caballus OX=9796 GN=RSPH4A PE=4 SV=1</t>
  </si>
  <si>
    <t>tr|F6Z8W0|F6Z8W0_HORSE WD repeat domain 1 OS=Equus caballus OX=9796 GN=WDR1 PE=4 SV=2</t>
  </si>
  <si>
    <t>tr|A0A3Q2I3U9|A0A3Q2I3U9_HORSE Uncharacterized protein OS=Equus caballus OX=9796 GN=LOC111769804 PE=4 SV=1</t>
  </si>
  <si>
    <t>tr|A0A3Q2HSG5|A0A3Q2HSG5_HORSE Uncharacterized protein OS=Equus caballus OX=9796 GN=RPL37A PE=3 SV=2</t>
  </si>
  <si>
    <t>tr|F7BDQ5|F7BDQ5_HORSE 3-hydroxybutyrate dehydrogenase 2 OS=Equus caballus OX=9796 GN=BDH2 PE=4 SV=1</t>
  </si>
  <si>
    <t>tr|A0A5F5PYK8|A0A5F5PYK8_HORSE Tropomyosin 3 OS=Equus caballus OX=9796 GN=TPM3 PE=3 SV=1</t>
  </si>
  <si>
    <t>tr|A0A3Q2GWI8|A0A3Q2GWI8_HORSE Phosphoglucomutase 2 OS=Equus caballus OX=9796 GN=PGM2 PE=4 SV=1</t>
  </si>
  <si>
    <t>tr|A0A3Q2KZJ6|A0A3Q2KZJ6_HORSE Retinal dehydrogenase 1 OS=Equus caballus OX=9796 GN=ALDH1A1 PE=3 SV=1</t>
  </si>
  <si>
    <t>tr|F7CYR1|F7CYR1_HORSE Serpin family C member 1 OS=Equus caballus OX=9796 GN=SERPINC1 PE=3 SV=3</t>
  </si>
  <si>
    <t>tr|A0A3Q2HRX4|A0A3Q2HRX4_HORSE ATPase H+ transporting V1 subunit A OS=Equus caballus OX=9796 GN=ATP6V1A PE=3 SV=1</t>
  </si>
  <si>
    <t>tr|A0A3Q2KXP3|A0A3Q2KXP3_HORSE Calpain small subunit 1 OS=Equus caballus OX=9796 GN=CAPNS1 PE=4 SV=2</t>
  </si>
  <si>
    <t>tr|A0A3Q2HTN4|A0A3Q2HTN4_HORSE Glucosamine-6-phosphate isomerase OS=Equus caballus OX=9796 GN=GNPDA2 PE=3 SV=1</t>
  </si>
  <si>
    <t>tr|F6YRE7|F6YRE7_HORSE Leukotriene A(4) hydrolase OS=Equus caballus OX=9796 GN=LTA4H PE=3 SV=2</t>
  </si>
  <si>
    <t>tr|F6SZG4|F6SZG4_HORSE Hypoxanthine phosphoribosyltransferase OS=Equus caballus OX=9796 GN=HPRT1 PE=3 SV=2</t>
  </si>
  <si>
    <t>tr|F6ZP69|F6ZP69_HORSE Fructose-bisphosphate aldolase OS=Equus caballus OX=9796 GN=ALDOC PE=3 SV=3</t>
  </si>
  <si>
    <t>tr|A0A5F5PR05|A0A5F5PR05_HORSE FABP domain-containing protein OS=Equus caballus OX=9796 GN=RBP1 PE=3 SV=1</t>
  </si>
  <si>
    <t>tr|F7E1X2|F7E1X2_HORSE Stress induced phosphoprotein 1 OS=Equus caballus OX=9796 GN=STIP1 PE=4 SV=3</t>
  </si>
  <si>
    <t>tr|A0A5F5PZ70|A0A5F5PZ70_HORSE Transgelin OS=Equus caballus OX=9796 GN=SIDT2 PE=3 SV=1</t>
  </si>
  <si>
    <t>tr|F6XE64|F6XE64_HORSE Eukaryotic translation initiation factor 3 subunit A OS=Equus caballus OX=9796 GN=EIF3A PE=3 SV=2</t>
  </si>
  <si>
    <t>tr|F6RMM1|F6RMM1_HORSE SH3 domain-binding glutamic acid-rich-like protein OS=Equus caballus OX=9796 GN=SH3BGRL PE=3 SV=3</t>
  </si>
  <si>
    <t>tr|F7BU09|F7BU09_HORSE Uncharacterized protein OS=Equus caballus OX=9796 GN=LOC100059533 PE=4 SV=1</t>
  </si>
  <si>
    <t>tr|F6TYW4|F6TYW4_HORSE Malate dehydrogenase OS=Equus caballus OX=9796 GN=MDH2 PE=3 SV=1</t>
  </si>
  <si>
    <t>tr|F6VTV5|F6VTV5_HORSE GDP-mannose pyrophosphorylase B OS=Equus caballus OX=9796 GN=GMPPB PE=4 SV=2</t>
  </si>
  <si>
    <t>tr|A0A5F5PXG1|A0A5F5PXG1_HORSE Uncharacterized protein OS=Equus caballus OX=9796 GN=FDPS PE=3 SV=1</t>
  </si>
  <si>
    <t>tr|F6SGY9|F6SGY9_HORSE RNA transcription, translation and transport factor OS=Equus caballus OX=9796 GN=RTRAF PE=4 SV=3</t>
  </si>
  <si>
    <t>tr|F7C0U4|F7C0U4_HORSE Aldo_ket_red domain-containing protein OS=Equus caballus OX=9796 GN=AKR7A2 PE=4 SV=2</t>
  </si>
  <si>
    <t>tr|A0A3Q2LKV4|A0A3Q2LKV4_HORSE 40S ribosomal protein S21 OS=Equus caballus OX=9796 GN=RPS21 PE=3 SV=1</t>
  </si>
  <si>
    <t>tr|F7C1A8|F7C1A8_HORSE Proteasome 26S subunit, ATPase 4 OS=Equus caballus OX=9796 GN=PSMC4 PE=3 SV=2</t>
  </si>
  <si>
    <t>tr|F7B821|F7B821_HORSE Protein disulfide-isomerase OS=Equus caballus OX=9796 GN=P4HB PE=3 SV=2</t>
  </si>
  <si>
    <t>tr|A0A3Q2L4G6|A0A3Q2L4G6_HORSE 3'-phosphoadenosine 5'-phosphosulfate synthase 1 OS=Equus caballus OX=9796 GN=PAPSS1 PE=3 SV=1</t>
  </si>
  <si>
    <t>tr|A0A5F5PK83|A0A5F5PK83_HORSE Calpain 2 OS=Equus caballus OX=9796 GN=CAPN2 PE=3 SV=1</t>
  </si>
  <si>
    <t>sp|P05619|ILEU_HORSE Leukocyte elastase inhibitor OS=Equus caballus OX=9796 GN=SERPINB1 PE=1 SV=3</t>
  </si>
  <si>
    <t>tr|F6R1I4|F6R1I4_HORSE Uteroglobin OS=Equus caballus OX=9796 GN=SCGB1A1 PE=4 SV=2</t>
  </si>
  <si>
    <t>tr|F7CMB4|F7CMB4_HORSE Glycyl-tRNA synthetase OS=Equus caballus OX=9796 GN=GARS1 PE=4 SV=2</t>
  </si>
  <si>
    <t>tr|A0A3Q2IC51|A0A3Q2IC51_HORSE Family with sequence similarity 49 member B OS=Equus caballus OX=9796 GN=CYRIB PE=4 SV=1</t>
  </si>
  <si>
    <t>sp|Q2QLA8|CAZA2_HORSE F-actin-capping protein subunit alpha-2 OS=Equus caballus OX=9796 GN=CAPZA2 PE=3 SV=3</t>
  </si>
  <si>
    <t>tr|F6XA25|F6XA25_HORSE Perilipin 3 OS=Equus caballus OX=9796 GN=PLIN3 PE=4 SV=2</t>
  </si>
  <si>
    <t>tr|F6QDR0|F6QDR0_HORSE Damage specific DNA binding protein 1 OS=Equus caballus OX=9796 GN=DDB1 PE=4 SV=3</t>
  </si>
  <si>
    <t>tr|A0A3Q2I544|A0A3Q2I544_HORSE Ribosomal protein L14 OS=Equus caballus OX=9796 GN=RPL14 PE=4 SV=2</t>
  </si>
  <si>
    <t>tr|F6RGX7|F6RGX7_HORSE Aminoadipate-semialdehyde dehydrogenase-phosphopantetheinyl transferase OS=Equus caballus OX=9796 GN=AASDHPPT PE=4 SV=2</t>
  </si>
  <si>
    <t>tr|F6SLA3|F6SLA3_HORSE Peptidylprolyl isomerase OS=Equus caballus OX=9796 GN=FKBP3 PE=4 SV=2</t>
  </si>
  <si>
    <t>tr|A0A3Q2HY97|A0A3Q2HY97_HORSE Rieske domain-containing protein OS=Equus caballus OX=9796 GN=LOC100067842 PE=4 SV=1</t>
  </si>
  <si>
    <t>tr|F6T1A4|F6T1A4_HORSE Ribosomal protein L12 OS=Equus caballus OX=9796 GN=RPL12 PE=3 SV=3</t>
  </si>
  <si>
    <t>tr|A0A3Q2LHT1|A0A3Q2LHT1_HORSE LDL receptor related protein 2 OS=Equus caballus OX=9796 GN=LRP2 PE=4 SV=1</t>
  </si>
  <si>
    <t>tr|F7DE06|F7DE06_HORSE Annexin OS=Equus caballus OX=9796 GN=ANXA11 PE=3 SV=2</t>
  </si>
  <si>
    <t>tr|F6UXK2|F6UXK2_HORSE Valyl-tRNA synthetase OS=Equus caballus OX=9796 GN=VARS1 PE=3 SV=3</t>
  </si>
  <si>
    <t>tr|F6W2I4|F6W2I4_HORSE Proteasome subunit beta OS=Equus caballus OX=9796 GN=PSMB6 PE=3 SV=1</t>
  </si>
  <si>
    <t>tr|F6UIC2|F6UIC2_HORSE 3'(2'), 5'-bisphosphate nucleotidase 1 OS=Equus caballus OX=9796 GN=BPNT1 PE=4 SV=1</t>
  </si>
  <si>
    <t>tr|A0A3Q2HC57|A0A3Q2HC57_HORSE GTP-binding nuclear protein Ran OS=Equus caballus OX=9796 GN=RAN PE=3 SV=1</t>
  </si>
  <si>
    <t>tr|F6R1D6|F6R1D6_HORSE Eukaryotic translation initiation factor 3 subunit E OS=Equus caballus OX=9796 GN=EIF3E PE=3 SV=1</t>
  </si>
  <si>
    <t>tr|F6XZQ1|F6XZQ1_HORSE Calcyphosine OS=Equus caballus OX=9796 GN=CAPS PE=4 SV=1</t>
  </si>
  <si>
    <t>tr|A0A3Q2IDE8|A0A3Q2IDE8_HORSE Deoxyribose-phosphate aldolase OS=Equus caballus OX=9796 GN=DERA PE=4 SV=1</t>
  </si>
  <si>
    <t>tr|A0A3Q2I997|A0A3Q2I997_HORSE Guanine nucleotide-binding protein subunit gamma OS=Equus caballus OX=9796 GN=GNG12 PE=3 SV=1</t>
  </si>
  <si>
    <t>tr|A0A3Q2LMN3|A0A3Q2LMN3_HORSE Serine/threonine-protein phosphatase 2A activator OS=Equus caballus OX=9796 GN=PTPA PE=3 SV=1</t>
  </si>
  <si>
    <t>tr|F6VSN9|F6VSN9_HORSE Protein disulfide-isomerase OS=Equus caballus OX=9796 GN=PDIA3 PE=3 SV=2</t>
  </si>
  <si>
    <t>tr|A0A5F5PXG7|A0A5F5PXG7_HORSE Uncharacterized protein OS=Equus caballus OX=9796 GN=PTMS PE=4 SV=1</t>
  </si>
  <si>
    <t>tr|F7BBM5|F7BBM5_HORSE Adenylosuccinate synthetase isozyme 2 OS=Equus caballus OX=9796 GN=ADSS2 PE=3 SV=2</t>
  </si>
  <si>
    <t>tr|F6XSF7|F6XSF7_HORSE Uncharacterized protein OS=Equus caballus OX=9796 GN=LOC100059239 PE=4 SV=2</t>
  </si>
  <si>
    <t>tr|A0A3Q2I636|A0A3Q2I636_HORSE Proteasome 26S subunit, non-ATPase 13 OS=Equus caballus OX=9796 GN=PSMD13 PE=4 SV=1</t>
  </si>
  <si>
    <t>tr|F6Z4J4|F6Z4J4_HORSE Rab GDP dissociation inhibitor OS=Equus caballus OX=9796 GN=GDI2 PE=3 SV=2</t>
  </si>
  <si>
    <t>tr|F6RHD5|F6RHD5_HORSE Adenine phosphoribosyltransferase OS=Equus caballus OX=9796 GN=APRT PE=3 SV=2</t>
  </si>
  <si>
    <t>tr|A0A3Q2KWQ4|A0A3Q2KWQ4_HORSE Costars domain-containing protein OS=Equus caballus OX=9796 GN=ABRACL PE=4 SV=1</t>
  </si>
  <si>
    <t>tr|A0A3Q2GYQ4|A0A3Q2GYQ4_HORSE Clathrin heavy chain OS=Equus caballus OX=9796 GN=CLTC PE=3 SV=1</t>
  </si>
  <si>
    <t>tr|F7DMG5|F7DMG5_HORSE Glucose-6-phosphate 1-dehydrogenase OS=Equus caballus OX=9796 GN=G6PD PE=3 SV=3</t>
  </si>
  <si>
    <t>tr|F6W354|F6W354_HORSE Actin related protein 3 OS=Equus caballus OX=9796 GN=ACTR3 PE=3 SV=2</t>
  </si>
  <si>
    <t>tr|F6Q3R5|F6Q3R5_HORSE Phosphoserine aminotransferase OS=Equus caballus OX=9796 GN=PSAT1 PE=3 SV=2</t>
  </si>
  <si>
    <t>tr|F6XAV1|F6XAV1_HORSE PAXX non-homologous end joining factor OS=Equus caballus OX=9796 GN=PAXX PE=4 SV=2</t>
  </si>
  <si>
    <t>tr|A0A3Q2HKA3|A0A3Q2HKA3_HORSE Adaptor related protein complex 1 subunit beta 1 OS=Equus caballus OX=9796 GN=AP1B1 PE=4 SV=1</t>
  </si>
  <si>
    <t>tr|F7E2S8|F7E2S8_HORSE NSFL1 cofactor OS=Equus caballus OX=9796 GN=NSFL1C PE=4 SV=3</t>
  </si>
  <si>
    <t>tr|F7DAF6|F7DAF6_HORSE Inter-alpha-trypsin inhibitor heavy chain 2 OS=Equus caballus OX=9796 GN=ITIH2 PE=4 SV=2</t>
  </si>
  <si>
    <t>tr|F7CZV6|F7CZV6_HORSE Aldehyde dehydrogenase 7 family member A1 OS=Equus caballus OX=9796 GN=ALDH7A1 PE=3 SV=2</t>
  </si>
  <si>
    <t>tr|F6SP02|F6SP02_HORSE Tyrosine 3-monooxygenase/tryptophan 5-monooxygenase activation protein theta OS=Equus caballus OX=9796 GN=YWHAQ PE=3 SV=1</t>
  </si>
  <si>
    <t>tr|F6VPL4|F6VPL4_HORSE Nitrilase family member 2 OS=Equus caballus OX=9796 GN=NIT2 PE=4 SV=2</t>
  </si>
  <si>
    <t>tr|A0A5F5PGC3|A0A5F5PGC3_HORSE Adenosine kinase OS=Equus caballus OX=9796 GN=ADK PE=4 SV=1</t>
  </si>
  <si>
    <t>tr|F7DY67|F7DY67_HORSE Purine nucleoside phosphorylase OS=Equus caballus OX=9796 GN=LOC100058685 PE=3 SV=2</t>
  </si>
  <si>
    <t>tr|F7E2E0|F7E2E0_HORSE Spermidine synthase OS=Equus caballus OX=9796 GN=SRM PE=3 SV=2</t>
  </si>
  <si>
    <t>tr|A0A3Q2H4Y2|A0A3Q2H4Y2_HORSE Bridging integrator 1 OS=Equus caballus OX=9796 GN=BIN1 PE=4 SV=2</t>
  </si>
  <si>
    <t>tr|A0A3Q2GXZ5|A0A3Q2GXZ5_HORSE Cystatin domain-containing protein OS=Equus caballus OX=9796 GN=LOC100050760 PE=3 SV=2</t>
  </si>
  <si>
    <t>tr|F6XJB0|F6XJB0_HORSE Nuclear transport factor 2 OS=Equus caballus OX=9796 GN=NUTF2 PE=4 SV=1</t>
  </si>
  <si>
    <t>tr|F6SAB2|F6SAB2_HORSE Microtubule associated protein RP/EB family member 1 OS=Equus caballus OX=9796 GN=MAPRE1 PE=4 SV=2</t>
  </si>
  <si>
    <t>tr|F6VUA4|F6VUA4_HORSE Ubiquitin associated protein 2 like OS=Equus caballus OX=9796 GN=UBAP2L PE=4 SV=2</t>
  </si>
  <si>
    <t>tr|F7AWX3|F7AWX3_HORSE WD_REPEATS_REGION domain-containing protein OS=Equus caballus OX=9796 GN=RACK1 PE=4 SV=2</t>
  </si>
  <si>
    <t>tr|F6RMA4|F6RMA4_HORSE Ribosomal protein L15 OS=Equus caballus OX=9796 GN=RPL15 PE=3 SV=1</t>
  </si>
  <si>
    <t>tr|A0A5F5PET2|A0A5F5PET2_HORSE CXXC motif containing zinc binding protein OS=Equus caballus OX=9796 GN=CZIB PE=4 SV=1</t>
  </si>
  <si>
    <t>tr|F6Y6W2|F6Y6W2_HORSE Ribosomal protein L24 OS=Equus caballus OX=9796 GN=RPL24 PE=4 SV=3</t>
  </si>
  <si>
    <t>sp|P60708|ACTB_HORSE Actin, cytoplasmic 1 OS=Equus caballus OX=9796 GN=ACTB PE=2 SV=1</t>
  </si>
  <si>
    <t>tr|F6TY61|F6TY61_HORSE Dimethylarginine dimethylaminohydrolase 2 OS=Equus caballus OX=9796 GN=DDAH2 PE=4 SV=2</t>
  </si>
  <si>
    <t>tr|A0A3Q2HUY8|A0A3Q2HUY8_HORSE Adenosylhomocysteinase OS=Equus caballus OX=9796 GN=AHCY PE=3 SV=1</t>
  </si>
  <si>
    <t>tr|A0A0B4J1B8|A0A0B4J1B8_HORSE SH3 domain-binding glutamic acid-rich-like protein OS=Equus caballus OX=9796 GN=SH3BGRL3 PE=3 SV=1</t>
  </si>
  <si>
    <t>tr|A0A3Q2GW51|A0A3Q2GW51_HORSE Ribonuclease/angiogenin inhibitor 1 OS=Equus caballus OX=9796 GN=RNH1 PE=4 SV=2</t>
  </si>
  <si>
    <t>tr|F6SER6|F6SER6_HORSE Cell division cycle 37 OS=Equus caballus OX=9796 GN=CDC37 PE=4 SV=2</t>
  </si>
  <si>
    <t>tr|F7CVL4|F7CVL4_HORSE Aldehyde dehydrogenase 1 family member A2 OS=Equus caballus OX=9796 GN=ALDH1A2 PE=3 SV=1</t>
  </si>
  <si>
    <t>tr|A0A3Q2GST2|A0A3Q2GST2_HORSE Uncharacterized protein OS=Equus caballus OX=9796 GN=TPD52L2 PE=4 SV=2</t>
  </si>
  <si>
    <t>tr|A0A5F5PSR8|A0A5F5PSR8_HORSE SERPIN domain-containing protein OS=Equus caballus OX=9796 GN=LOC100065068 PE=3 SV=1</t>
  </si>
  <si>
    <t>tr|A0A3Q2GUH6|A0A3Q2GUH6_HORSE Glutathione peroxidase OS=Equus caballus OX=9796 GN=GPX4 PE=3 SV=2</t>
  </si>
  <si>
    <t>tr|F6TE92|F6TE92_HORSE Glycogen debranching enzyme OS=Equus caballus OX=9796 GN=AGL PE=4 SV=2</t>
  </si>
  <si>
    <t>tr|B3IVM1|B3IVM1_HORSE Pyruvate kinase OS=Equus caballus OX=9796 GN=PKM PE=2 SV=1</t>
  </si>
  <si>
    <t>tr|F6R8R0|F6R8R0_HORSE Serine/threonine-protein phosphatase OS=Equus caballus OX=9796 GN=PPP1CA PE=3 SV=2</t>
  </si>
  <si>
    <t>tr|F6Z5C4|F6Z5C4_HORSE Uncharacterized protein OS=Equus caballus OX=9796 GN=CALM1 PE=3 SV=2</t>
  </si>
  <si>
    <t>tr|A0A5F5PVA4|A0A5F5PVA4_HORSE Filamin B OS=Equus caballus OX=9796 GN=FLNB PE=4 SV=1</t>
  </si>
  <si>
    <t>tr|A0A5F5PNA2|A0A5F5PNA2_HORSE Fructose-bisphosphatase 1 OS=Equus caballus OX=9796 GN=FBP1 PE=3 SV=1</t>
  </si>
  <si>
    <t>tr|F6VPI8|F6VPI8_HORSE D-dopachrome tautomerase like OS=Equus caballus OX=9796 GN=DDTL PE=4 SV=2</t>
  </si>
  <si>
    <t>tr|F6XEB4|F6XEB4_HORSE Tyrosine 3-monooxygenase/tryptophan 5-monooxygenase activation protein zeta OS=Equus caballus OX=9796 GN=YWHAZ PE=3 SV=2</t>
  </si>
  <si>
    <t>tr|A0A5F5PVE2|A0A5F5PVE2_HORSE Glutathione S-transferase OS=Equus caballus OX=9796 GN=GSTA3 PE=3 SV=1</t>
  </si>
  <si>
    <t>tr|F7D3H6|F7D3H6_HORSE RAS like proto-oncogene B OS=Equus caballus OX=9796 GN=RALB PE=4 SV=2</t>
  </si>
  <si>
    <t>tr|F6SQ49|F6SQ49_HORSE Spermine synthase OS=Equus caballus OX=9796 GN=SMS PE=4 SV=3</t>
  </si>
  <si>
    <t>tr|F6RMH7|F6RMH7_HORSE Lysophospholipase like 1 OS=Equus caballus OX=9796 GN=LYPLAL1 PE=4 SV=1</t>
  </si>
  <si>
    <t>tr|A0A3Q2HUZ2|A0A3Q2HUZ2_HORSE Uncharacterized protein OS=Equus caballus OX=9796 GN=PFDN1 PE=4 SV=1</t>
  </si>
  <si>
    <t>tr|F6TLH4|F6TLH4_HORSE Secretory carrier-associated membrane protein OS=Equus caballus OX=9796 GN=SCAMP2 PE=3 SV=2</t>
  </si>
  <si>
    <t>tr|F7B5P1|F7B5P1_HORSE Carnosine dipeptidase 1 OS=Equus caballus OX=9796 GN=CNDP1 PE=4 SV=2</t>
  </si>
  <si>
    <t>tr|F6XWM5|F6XWM5_HORSE Haptoglobin OS=Equus caballus OX=9796 GN=LOC100067869 PE=3 SV=2</t>
  </si>
  <si>
    <t>tr|B8K1X7|B8K1X7_HORSE 40S ribosomal protein SA OS=Equus caballus OX=9796 GN=RPSA PE=2 SV=1</t>
  </si>
  <si>
    <t>tr|A0A3Q2HFH1|A0A3Q2HFH1_HORSE Prefoldin subunit 4 OS=Equus caballus OX=9796 GN=PFDN4 PE=4 SV=1</t>
  </si>
  <si>
    <t>tr|F7DWR8|F7DWR8_HORSE Retinol binding protein 5 OS=Equus caballus OX=9796 GN=RBP5 PE=3 SV=1</t>
  </si>
  <si>
    <t>tr|A0A3Q2HTX7|A0A3Q2HTX7_HORSE Phosphatidylinositol-5-phosphate 4-kinase type 2 gamma OS=Equus caballus OX=9796 GN=PIP4K2C PE=4 SV=1</t>
  </si>
  <si>
    <t>tr|A0A3Q2GXQ7|A0A3Q2GXQ7_HORSE Galectin OS=Equus caballus OX=9796 GN=LGALS3 PE=4 SV=2</t>
  </si>
  <si>
    <t>tr|F6WGX6|F6WGX6_HORSE Keratin 77 OS=Equus caballus OX=9796 GN=KRT77 PE=3 SV=3</t>
  </si>
  <si>
    <t>tr|F6VAS5|F6VAS5_HORSE Vanin 1 OS=Equus caballus OX=9796 GN=VNN1 PE=4 SV=2</t>
  </si>
  <si>
    <t>tr|F6U4Y1|F6U4Y1_HORSE TNF alpha induced protein 8 OS=Equus caballus OX=9796 GN=TNFAIP8 PE=4 SV=2</t>
  </si>
  <si>
    <t>tr|F7CDJ8|F7CDJ8_HORSE Ribosomal protein S9 OS=Equus caballus OX=9796 GN=RPS9 PE=3 SV=1</t>
  </si>
  <si>
    <t>tr|F6VIV2|F6VIV2_HORSE Histidine triad nucleotide binding protein 1 OS=Equus caballus OX=9796 GN=HINT1 PE=4 SV=2</t>
  </si>
  <si>
    <t>tr|A0A3Q2IDD2|A0A3Q2IDD2_HORSE Uncharacterized protein OS=Equus caballus OX=9796 GN=CFB PE=3 SV=2</t>
  </si>
  <si>
    <t>tr|A0A5F5PJL2|A0A5F5PJL2_HORSE Uncharacterized protein OS=Equus caballus OX=9796 GN=MUC4 PE=4 SV=1</t>
  </si>
  <si>
    <t>tr|F7B7G7|F7B7G7_HORSE COP9 signalosome subunit 8 OS=Equus caballus OX=9796 GN=COPS8 PE=4 SV=1</t>
  </si>
  <si>
    <t>tr|F6URU4|F6URU4_HORSE Phenylalanyl-tRNA synthetase subunit beta OS=Equus caballus OX=9796 GN=FARSB PE=4 SV=2</t>
  </si>
  <si>
    <t>tr|F7BFT1|F7BFT1_HORSE Peroxiredoxin 2 OS=Equus caballus OX=9796 GN=PRDX2 PE=4 SV=1</t>
  </si>
  <si>
    <t>tr|F6TBR8|F6TBR8_HORSE Fermitin family member 2 OS=Equus caballus OX=9796 GN=FERMT2 PE=4 SV=2</t>
  </si>
  <si>
    <t>tr|F6VMD0|F6VMD0_HORSE Bleomycin hydrolase OS=Equus caballus OX=9796 GN=BLMH PE=3 SV=2</t>
  </si>
  <si>
    <t>tr|A0A3Q2HCG5|A0A3Q2HCG5_HORSE Host cell factor C2 OS=Equus caballus OX=9796 GN=HCFC2 PE=3 SV=1</t>
  </si>
  <si>
    <t>tr|A0A5F5PYS6|A0A5F5PYS6_HORSE 40S ribosomal protein S27 OS=Equus caballus OX=9796 GN=RPS27L PE=3 SV=1</t>
  </si>
  <si>
    <t>tr|F6ZSS7|F6ZSS7_HORSE Nudix hydrolase 2 OS=Equus caballus OX=9796 GN=NUDT2 PE=4 SV=1</t>
  </si>
  <si>
    <t>tr|F6WL01|F6WL01_HORSE Proteasome subunit beta OS=Equus caballus OX=9796 GN=PSMB2 PE=3 SV=1</t>
  </si>
  <si>
    <t>tr|A0A3Q2H668|A0A3Q2H668_HORSE Aminopeptidase OS=Equus caballus OX=9796 GN=LOC111767504 PE=3 SV=1</t>
  </si>
  <si>
    <t>tr|F6UA86|F6UA86_HORSE Activator of HSP90 ATPase activity 1 OS=Equus caballus OX=9796 GN=AHSA1 PE=4 SV=1</t>
  </si>
  <si>
    <t>tr|A0A3Q2HJT9|A0A3Q2HJT9_HORSE Proteasome 26S subunit, ATPase 6 OS=Equus caballus OX=9796 GN=PSMC6 PE=3 SV=1</t>
  </si>
  <si>
    <t>tr|F6ZBJ3|F6ZBJ3_HORSE AA_TRNA_LIGASE_II_ALA domain-containing protein OS=Equus caballus OX=9796 GN=LOC100052171 PE=4 SV=3</t>
  </si>
  <si>
    <t>tr|F6YBQ6|F6YBQ6_HORSE Ribosomal protein L30 OS=Equus caballus OX=9796 GN=RPL30 PE=3 SV=1</t>
  </si>
  <si>
    <t>tr|F6SMV4|F6SMV4_HORSE Dynein axonemal heavy chain 9 OS=Equus caballus OX=9796 GN=DNAH9 PE=4 SV=3</t>
  </si>
  <si>
    <t>tr|F6Q4Q1|F6Q4Q1_HORSE Heterogeneous nuclear ribonucleoprotein K OS=Equus caballus OX=9796 GN=HNRNPK PE=4 SV=2</t>
  </si>
  <si>
    <t>tr|A0A5F5PYA4|A0A5F5PYA4_HORSE F-box and WD repeat domain containing 9 OS=Equus caballus OX=9796 GN=FBXW9 PE=4 SV=1</t>
  </si>
  <si>
    <t>tr|A0A3Q2IFM4|A0A3Q2IFM4_HORSE Proteasome activator subunit 1 OS=Equus caballus OX=9796 GN=PSME1 PE=4 SV=2</t>
  </si>
  <si>
    <t>tr|F6UL81|F6UL81_HORSE Ubiquitin conjugating enzyme E2 I OS=Equus caballus OX=9796 GN=UBE2I PE=3 SV=2</t>
  </si>
  <si>
    <t>tr|A0A3Q2HNI7|A0A3Q2HNI7_HORSE Shootin 1 OS=Equus caballus OX=9796 GN=SHTN1 PE=4 SV=1</t>
  </si>
  <si>
    <t>sp|A2Q0Z1|HSP7C_HORSE Heat shock cognate 71 kDa protein OS=Equus caballus OX=9796 GN=HSPA8 PE=2 SV=1</t>
  </si>
  <si>
    <t>tr|F6Y014|F6Y014_HORSE F-actin-capping protein subunit beta OS=Equus caballus OX=9796 GN=CAPZB PE=3 SV=3</t>
  </si>
  <si>
    <t>tr|F6YZT7|F6YZT7_HORSE Leucine zipper and CTNNBIP1 domain containing OS=Equus caballus OX=9796 GN=LZIC PE=4 SV=2</t>
  </si>
  <si>
    <t>tr|F6RAT7|F6RAT7_HORSE Peptidylprolyl isomerase OS=Equus caballus OX=9796 GN=FKBP1A PE=4 SV=2</t>
  </si>
  <si>
    <t>tr|F7DW15|F7DW15_HORSE 40S ribosomal protein S8 OS=Equus caballus OX=9796 GN=RPS8 PE=3 SV=3</t>
  </si>
  <si>
    <t>tr|F7CHR2|F7CHR2_HORSE Platelet-activating factor acetylhydrolase I subunit beta-like protein OS=Equus caballus OX=9796 GN=PAFAH1B2 PE=2 SV=1</t>
  </si>
  <si>
    <t>tr|A0A3Q2LIC8|A0A3Q2LIC8_HORSE Heterogeneous nuclear ribonucleoprotein D like OS=Equus caballus OX=9796 GN=HNRNPDL PE=4 SV=2</t>
  </si>
  <si>
    <t>tr|A0A3Q2LDS4|A0A3Q2LDS4_HORSE Cysteine and glycine rich protein 1 OS=Equus caballus OX=9796 GN=CSRP1 PE=4 SV=1</t>
  </si>
  <si>
    <t>tr|F6SZ35|F6SZ35_HORSE Proteasome subunit beta OS=Equus caballus OX=9796 GN=PSMB10 PE=3 SV=1</t>
  </si>
  <si>
    <t>tr|F6R8T8|F6R8T8_HORSE M20_dimer domain-containing protein OS=Equus caballus OX=9796 GN=ACY1 PE=4 SV=2</t>
  </si>
  <si>
    <t>tr|F7CTT2|F7CTT2_HORSE Interferon regulatory factor 3 OS=Equus caballus OX=9796 GN=IRF3 PE=4 SV=2</t>
  </si>
  <si>
    <t>tr|A0A3Q2H843|A0A3Q2H843_HORSE Cysteine rich protein 2 OS=Equus caballus OX=9796 GN=CRIP2 PE=4 SV=1</t>
  </si>
  <si>
    <t>tr|F7A6J6|F7A6J6_HORSE Ribonuclease UK114-like protein OS=Equus caballus OX=9796 GN=LOC100147364 PE=2 SV=1</t>
  </si>
  <si>
    <t>tr|H9H004|H9H004_HORSE Inositol-3-phosphate synthase 1 OS=Equus caballus OX=9796 GN=ISYNA1 PE=4 SV=2</t>
  </si>
  <si>
    <t>tr|A0A3Q2LIS9|A0A3Q2LIS9_HORSE Calcyclin binding protein OS=Equus caballus OX=9796 GN=CACYBP PE=4 SV=1</t>
  </si>
  <si>
    <t>tr|A0A3Q2H1A2|A0A3Q2H1A2_HORSE Pyridoxal phosphate homeostasis protein OS=Equus caballus OX=9796 GN=PLPBP PE=3 SV=2</t>
  </si>
  <si>
    <t>tr|F7BH96|F7BH96_HORSE Cullin associated and neddylation dissociated 1 OS=Equus caballus OX=9796 GN=CAND1 PE=4 SV=2</t>
  </si>
  <si>
    <t>tr|A0A5F5PYS7|A0A5F5PYS7_HORSE Keratin 1 OS=Equus caballus OX=9796 GN=KRT1 PE=3 SV=1</t>
  </si>
  <si>
    <t>tr|F7D1R1|F7D1R1_HORSE Phosphoglycerate kinase OS=Equus caballus OX=9796 GN=PGK1 PE=2 SV=2</t>
  </si>
  <si>
    <t>tr|A0A3Q2GZK6|A0A3Q2GZK6_HORSE RAN binding protein 1 OS=Equus caballus OX=9796 GN=RANBP1 PE=4 SV=1</t>
  </si>
  <si>
    <t>tr|F6U592|F6U592_HORSE PDZ and LIM domain 1 OS=Equus caballus OX=9796 GN=PDLIM1 PE=4 SV=1</t>
  </si>
  <si>
    <t>tr|F7BFM4|F7BFM4_HORSE Ribosomal protein OS=Equus caballus OX=9796 GN=RPL10A PE=3 SV=3</t>
  </si>
  <si>
    <t>tr|F7CBR0|F7CBR0_HORSE Uncharacterized protein OS=Equus caballus OX=9796 GN=LOC100050322 PE=3 SV=2</t>
  </si>
  <si>
    <t>tr|F7AL87|F7AL87_HORSE USO1 vesicle transport factor OS=Equus caballus OX=9796 GN=USO1 PE=4 SV=2</t>
  </si>
  <si>
    <t>tr|F7AHF3|F7AHF3_HORSE Actin beta like 2 OS=Equus caballus OX=9796 GN=ACTBL2 PE=3 SV=1</t>
  </si>
  <si>
    <t>tr|A0A3Q2H875|A0A3Q2H875_HORSE Hemoglobin subunit alpha OS=Equus caballus OX=9796 GN=HBA PE=3 SV=1</t>
  </si>
  <si>
    <t>tr|A0A5F5PZW1|A0A5F5PZW1_HORSE Myosin light chain 12A OS=Equus caballus OX=9796 GN=MYL12A PE=4 SV=1</t>
  </si>
  <si>
    <t>tr|A0A3Q2HJE7|A0A3Q2HJE7_HORSE Cystatin domain-containing protein OS=Equus caballus OX=9796 GN=LOC100050835 PE=3 SV=1</t>
  </si>
  <si>
    <t>tr|F7ATU8|F7ATU8_HORSE Eukaryotic translation initiation factor 3 subunit B OS=Equus caballus OX=9796 GN=EIF3B PE=3 SV=2</t>
  </si>
  <si>
    <t>tr|F7CGI0|F7CGI0_HORSE Uncharacterized protein OS=Equus caballus OX=9796 GN=RPL34 PE=4 SV=2</t>
  </si>
  <si>
    <t>tr|A0A3Q2I3R0|A0A3Q2I3R0_HORSE RPL36A-HNRNPH2 readthrough OS=Equus caballus OX=9796 GN=RPL36A-HNRNPH2 PE=3 SV=1</t>
  </si>
  <si>
    <t>tr|F7BH02|F7BH02_HORSE Filamin A OS=Equus caballus OX=9796 GN=FLNA PE=4 SV=2</t>
  </si>
  <si>
    <t>tr|A0A3Q2L1U2|A0A3Q2L1U2_HORSE Transcription elongation factor A1 OS=Equus caballus OX=9796 GN=TCEA1 PE=4 SV=1</t>
  </si>
  <si>
    <t>tr|F7CNL3|F7CNL3_HORSE Tubulin folding cofactor D OS=Equus caballus OX=9796 GN=TBCD PE=4 SV=2</t>
  </si>
  <si>
    <t>tr|A0A3Q2HCD2|A0A3Q2HCD2_HORSE Aldo-keto reductase family 1 member B OS=Equus caballus OX=9796 GN=AKR1B1 PE=4 SV=1</t>
  </si>
  <si>
    <t>tr|F6UQU2|F6UQU2_HORSE Heterogeneous nuclear ribonucleoprotein D like OS=Equus caballus OX=9796 GN=HNRNPDL PE=4 SV=3</t>
  </si>
  <si>
    <t>tr|F6QKJ2|F6QKJ2_HORSE Queuosine salvage protein OS=Equus caballus OX=9796 GN=C23H9orf64 PE=3 SV=2</t>
  </si>
  <si>
    <t>tr|F6S9X8|F6S9X8_HORSE MTOR associated protein, eak-7 homolog OS=Equus caballus OX=9796 GN=MEAK7 PE=4 SV=2</t>
  </si>
  <si>
    <t>tr|F7E107|F7E107_HORSE Protein phosphatase 1 regulatory inhibitor subunit 1B OS=Equus caballus OX=9796 GN=PPP1R1B PE=4 SV=2</t>
  </si>
  <si>
    <t>tr|F7AA69|F7AA69_HORSE Ro60, Y RNA binding protein OS=Equus caballus OX=9796 GN=RO60 PE=4 SV=1</t>
  </si>
  <si>
    <t>tr|F6SRP7|F6SRP7_HORSE Adenylyl cyclase-associated protein OS=Equus caballus OX=9796 GN=CAP1 PE=3 SV=2</t>
  </si>
  <si>
    <t>tr|F7CHW2|F7CHW2_HORSE G protein subunit alpha q OS=Equus caballus OX=9796 GN=GNAQ PE=4 SV=3</t>
  </si>
  <si>
    <t>tr|F6YTG8|F6YTG8_HORSE Mannosidase alpha class 2C member 1 OS=Equus caballus OX=9796 GN=MAN2C1 PE=4 SV=3</t>
  </si>
  <si>
    <t>tr|A0A3Q2GT62|A0A3Q2GT62_HORSE Histone H2A OS=Equus caballus OX=9796 GN=H2AC16 PE=3 SV=2</t>
  </si>
  <si>
    <t>tr|F6Q698|F6Q698_HORSE Major vault protein OS=Equus caballus OX=9796 GN=MVP PE=4 SV=1</t>
  </si>
  <si>
    <t>tr|F6R5B2|F6R5B2_HORSE High mobility group box 2 OS=Equus caballus OX=9796 GN=HMGB2 PE=4 SV=2</t>
  </si>
  <si>
    <t>tr|F6RXD9|F6RXD9_HORSE Malic enzyme OS=Equus caballus OX=9796 GN=ME1 PE=3 SV=2</t>
  </si>
  <si>
    <t>tr|F7C9D8|F7C9D8_HORSE Proteasome 26S subunit, non-ATPase 7 OS=Equus caballus OX=9796 GN=PSMD7 PE=4 SV=2</t>
  </si>
  <si>
    <t>tr|A0A3Q2HFV0|A0A3Q2HFV0_HORSE Programmed cell death 6 interacting protein OS=Equus caballus OX=9796 GN=PDCD6IP PE=4 SV=1</t>
  </si>
  <si>
    <t>tr|A0A3Q2KVX0|A0A3Q2KVX0_HORSE Sorting nexin 2 OS=Equus caballus OX=9796 GN=SNX2 PE=4 SV=1</t>
  </si>
  <si>
    <t>tr|A0A3Q2H2I1|A0A3Q2H2I1_HORSE Hydroxymethylbilane synthase OS=Equus caballus OX=9796 GN=HMBS PE=3 SV=2</t>
  </si>
  <si>
    <t>tr|F7D8R5|F7D8R5_HORSE Tubulin polymerization promoting protein OS=Equus caballus OX=9796 GN=TPPP PE=4 SV=2</t>
  </si>
  <si>
    <t>tr|A0A3Q2HMR5|A0A3Q2HMR5_HORSE Actin-related protein 2 OS=Equus caballus OX=9796 GN=ACTR2 PE=3 SV=1</t>
  </si>
  <si>
    <t>tr|F6PQG5|F6PQG5_HORSE G protein pathway suppressor 1 OS=Equus caballus OX=9796 GN=GPS1 PE=4 SV=2</t>
  </si>
  <si>
    <t>tr|F7DNM6|F7DNM6_HORSE ADP ribosylation factor like GTPase 3 OS=Equus caballus OX=9796 GN=ARL3 PE=3 SV=3</t>
  </si>
  <si>
    <t>tr|A0A5F5PMH1|A0A5F5PMH1_HORSE ATPase H+ transporting V1 subunit E1 OS=Equus caballus OX=9796 GN=ATP6V1E1 PE=3 SV=1</t>
  </si>
  <si>
    <t>tr|F6ZQE2|F6ZQE2_HORSE Chaperonin containing TCP1 subunit 8 OS=Equus caballus OX=9796 GN=CCT8 PE=3 SV=2</t>
  </si>
  <si>
    <t>tr|F6YJR6|F6YJR6_HORSE Ribosomal protein L18 OS=Equus caballus OX=9796 GN=RPL18 PE=4 SV=1</t>
  </si>
  <si>
    <t>tr|A0A3Q2HMN6|A0A3Q2HMN6_HORSE Eukaryotic translation initiation factor 3 subunit H OS=Equus caballus OX=9796 GN=EIF3H PE=3 SV=1</t>
  </si>
  <si>
    <t>tr|F6WM25|F6WM25_HORSE Uncharacterized protein OS=Equus caballus OX=9796 GN=AQP1 PE=3 SV=1</t>
  </si>
  <si>
    <t>tr|A0A3Q2I158|A0A3Q2I158_HORSE Eukaryotic translation initiation factor 4A3 OS=Equus caballus OX=9796 GN=EIF4A3 PE=3 SV=1</t>
  </si>
  <si>
    <t>tr|A0A3Q2HT03|A0A3Q2HT03_HORSE Methylenetetrahydrofolate dehydrogenase, cyclohydrolase and formyltetrahydrofolate synthetase 1 OS=Equus caballus OX=9796 GN=MTHFD1 PE=3 SV=1</t>
  </si>
  <si>
    <t>tr|A0A5F5PQK1|A0A5F5PQK1_HORSE MOB kinase activator 1B OS=Equus caballus OX=9796 GN=MOB1B PE=4 SV=1</t>
  </si>
  <si>
    <t>tr|F7AYR2|F7AYR2_HORSE Ribosomal protein L10 OS=Equus caballus OX=9796 GN=RPL10 PE=4 SV=1</t>
  </si>
  <si>
    <t>tr|A0A3Q2I568|A0A3Q2I568_HORSE Isochorismatase domain containing 1 OS=Equus caballus OX=9796 GN=ISOC1 PE=4 SV=1</t>
  </si>
  <si>
    <t>tr|A0A5F5PL79|A0A5F5PL79_HORSE Histidyl-tRNA synthetase OS=Equus caballus OX=9796 GN=HARS1 PE=4 SV=1</t>
  </si>
  <si>
    <t>tr|F7BYY4|F7BYY4_HORSE Uncharacterized protein OS=Equus caballus OX=9796 GN=CFAP298 PE=4 SV=1</t>
  </si>
  <si>
    <t>tr|A0A3Q2GZ77|A0A3Q2GZ77_HORSE Polyadenylate-binding protein OS=Equus caballus OX=9796 GN=PABPC4 PE=3 SV=1</t>
  </si>
  <si>
    <t>tr|F6T471|F6T471_HORSE Glucosamine-6-phosphate isomerase OS=Equus caballus OX=9796 GN=GNPDA1 PE=3 SV=2</t>
  </si>
  <si>
    <t>tr|A0A3Q2IC79|A0A3Q2IC79_HORSE Early endosome antigen 1 OS=Equus caballus OX=9796 GN=EEA1 PE=4 SV=1</t>
  </si>
  <si>
    <t>tr|F7BT61|F7BT61_HORSE Inosine-5'-monophosphate dehydrogenase OS=Equus caballus OX=9796 GN=IMPDH2 PE=3 SV=3</t>
  </si>
  <si>
    <t>tr|F7DNT0|F7DNT0_HORSE Tubulin alpha chain OS=Equus caballus OX=9796 GN=TUBA4A PE=3 SV=1</t>
  </si>
  <si>
    <t>tr|F6YZ44|F6YZ44_HORSE Heterogeneous nuclear ribonucleoprotein A1 OS=Equus caballus OX=9796 GN=HNRNPA1 PE=4 SV=1</t>
  </si>
  <si>
    <t>tr|A0A3Q2HLY5|A0A3Q2HLY5_HORSE Hsc70-interacting protein-like protein OS=Equus caballus OX=9796 GN=ST13 PE=2 SV=1</t>
  </si>
  <si>
    <t>tr|A0A3Q2GV25|A0A3Q2GV25_HORSE Asparaginyl-tRNA synthetase OS=Equus caballus OX=9796 GN=NARS1 PE=4 SV=1</t>
  </si>
  <si>
    <t>tr|A0A3Q2HTB3|A0A3Q2HTB3_HORSE Septin 7 OS=Equus caballus OX=9796 GN=SEPTIN7 PE=3 SV=1</t>
  </si>
  <si>
    <t>tr|A0A3Q2HX27|A0A3Q2HX27_HORSE Peptidylprolyl isomerase OS=Equus caballus OX=9796 GN=FKBP4 PE=4 SV=1</t>
  </si>
  <si>
    <t>tr|A0A3Q2LCZ6|A0A3Q2LCZ6_HORSE Adenosylhomocysteinase like 1 OS=Equus caballus OX=9796 GN=AHCYL1 PE=3 SV=2</t>
  </si>
  <si>
    <t>tr|F6XS05|F6XS05_HORSE S-formylglutathione hydrolase OS=Equus caballus OX=9796 GN=ESD PE=3 SV=2</t>
  </si>
  <si>
    <t>tr|A0A3Q2HMR3|A0A3Q2HMR3_HORSE Elongin B OS=Equus caballus OX=9796 GN=ELOB PE=4 SV=1</t>
  </si>
  <si>
    <t>tr|A0A3Q2HGZ7|A0A3Q2HGZ7_HORSE Thioredoxin like 1 OS=Equus caballus OX=9796 GN=TXNL1 PE=4 SV=1</t>
  </si>
  <si>
    <t>tr|A0A3Q2H8B8|A0A3Q2H8B8_HORSE G protein subunit alpha 12 OS=Equus caballus OX=9796 GN=GNA12 PE=4 SV=1</t>
  </si>
  <si>
    <t>tr|F6VST9|F6VST9_HORSE Ribokinase OS=Equus caballus OX=9796 GN=RBKS PE=3 SV=1</t>
  </si>
  <si>
    <t>tr|F7BWW6|F7BWW6_HORSE Valosin containing protein OS=Equus caballus OX=9796 GN=VCP PE=3 SV=2</t>
  </si>
  <si>
    <t>tr|A0A3Q2HWQ6|A0A3Q2HWQ6_HORSE Uncharacterized protein OS=Equus caballus OX=9796 GN=LOC100060505 PE=4 SV=2</t>
  </si>
  <si>
    <t>sp|P27425|TRFE_HORSE Serotransferrin OS=Equus caballus OX=9796 GN=TF PE=2 SV=1</t>
  </si>
  <si>
    <t>tr|F6ZSB4|F6ZSB4_HORSE Tubulin alpha chain OS=Equus caballus OX=9796 GN=LOC100059285 PE=3 SV=2</t>
  </si>
  <si>
    <t>tr|A0A5F5PPA3|A0A5F5PPA3_HORSE Immunity related GTPase Q OS=Equus caballus OX=9796 GN=IRGQ PE=4 SV=1</t>
  </si>
  <si>
    <t>tr|A0A3Q2I4K8|A0A3Q2I4K8_HORSE Nuclear receptor binding protein 1 OS=Equus caballus OX=9796 GN=NRBP1 PE=4 SV=1</t>
  </si>
  <si>
    <t>tr|F6U5T8|F6U5T8_HORSE Zinc finger C2HC-type containing 1A OS=Equus caballus OX=9796 GN=ZC2HC1A PE=4 SV=2</t>
  </si>
  <si>
    <t>tr|F7B0A8|F7B0A8_HORSE Phosphoglucomutase 2 like 1 OS=Equus caballus OX=9796 GN=PGM2L1 PE=4 SV=1</t>
  </si>
  <si>
    <t>tr|F6QUD4|F6QUD4_HORSE WASP family member 2 OS=Equus caballus OX=9796 GN=WASF2 PE=4 SV=2</t>
  </si>
  <si>
    <t>sp|A2Q127|EF1G_HORSE Elongation factor 1-gamma OS=Equus caballus OX=9796 GN=EEF1G PE=2 SV=1</t>
  </si>
  <si>
    <t>tr|F7BTP3|F7BTP3_HORSE Seryl-tRNA synthetase OS=Equus caballus OX=9796 GN=SARS1 PE=4 SV=1</t>
  </si>
  <si>
    <t>tr|F6RL46|F6RL46_HORSE 6-phosphogluconolactonase OS=Equus caballus OX=9796 GN=PGLS PE=3 SV=2</t>
  </si>
  <si>
    <t>sp|P83704|APOA2_HORSE Apolipoprotein A-II OS=Equus caballus OX=9796 GN=APOA2 PE=1 SV=1</t>
  </si>
  <si>
    <t>tr|F6S0P5|F6S0P5_HORSE ADP ribosylation factor 4 OS=Equus caballus OX=9796 GN=ARF4 PE=3 SV=1</t>
  </si>
  <si>
    <t>tr|A0A3Q2H9T8|A0A3Q2H9T8_HORSE Eukaryotic translation initiation factor 3 subunit F OS=Equus caballus OX=9796 GN=EIF3F PE=3 SV=1</t>
  </si>
  <si>
    <t>tr|A0A3Q2H363|A0A3Q2H363_HORSE Dihydropyrimidinase like 2 OS=Equus caballus OX=9796 GN=DPYSL2 PE=4 SV=1</t>
  </si>
  <si>
    <t>tr|F7DSU8|F7DSU8_HORSE Centrin 2 OS=Equus caballus OX=9796 GN=CETN2 PE=2 SV=3</t>
  </si>
  <si>
    <t>tr|A0A3Q2HL22|A0A3Q2HL22_HORSE Selenocysteine lyase OS=Equus caballus OX=9796 GN=SCLY PE=4 SV=2</t>
  </si>
  <si>
    <t>tr|A0A3Q2GSM3|A0A3Q2GSM3_HORSE Uncharacterized protein OS=Equus caballus OX=9796 GN=ENO1 PE=3 SV=1</t>
  </si>
  <si>
    <t>tr|A0A3Q2HAK8|A0A3Q2HAK8_HORSE Kynurenine aminotransferase 3 OS=Equus caballus OX=9796 GN=KYAT3 PE=4 SV=1</t>
  </si>
  <si>
    <t>tr|F6QJC7|F6QJC7_HORSE Interleukin enhancer binding factor 3 OS=Equus caballus OX=9796 GN=ILF3 PE=4 SV=2</t>
  </si>
  <si>
    <t>tr|A0A5F5PE88|A0A5F5PE88_HORSE Cyclin dependent kinase 6 OS=Equus caballus OX=9796 GN=CDK6 PE=3 SV=1</t>
  </si>
  <si>
    <t>tr|A0A3Q2IFY3|A0A3Q2IFY3_HORSE Adenylate kinase isoenzyme 1 OS=Equus caballus OX=9796 GN=ENG PE=3 SV=2</t>
  </si>
  <si>
    <t>tr|A0A3Q2HGK9|A0A3Q2HGK9_HORSE HD domain containing 3 OS=Equus caballus OX=9796 GN=HDDC3 PE=4 SV=1</t>
  </si>
  <si>
    <t>tr|F6PN89|F6PN89_HORSE Talin 1 OS=Equus caballus OX=9796 GN=TLN1 PE=4 SV=2</t>
  </si>
  <si>
    <t>tr|F6X6A6|F6X6A6_HORSE Peptidyl-prolyl cis-trans isomerase OS=Equus caballus OX=9796 GN=PPIA PE=3 SV=2</t>
  </si>
  <si>
    <t>tr|A0A3Q2IAS8|A0A3Q2IAS8_HORSE CD2 associated protein OS=Equus caballus OX=9796 GN=CD2AP PE=4 SV=1</t>
  </si>
  <si>
    <t>tr|F6WDW3|F6WDW3_HORSE IF rod domain-containing protein OS=Equus caballus OX=9796 GN=KRT10A PE=3 SV=2</t>
  </si>
  <si>
    <t>tr|A0A3Q2HSL2|A0A3Q2HSL2_HORSE Sulfurtransferase OS=Equus caballus OX=9796 GN=MPST PE=4 SV=1</t>
  </si>
  <si>
    <t>tr|F7D917|F7D917_HORSE 6-phosphogluconate dehydrogenase, decarboxylating OS=Equus caballus OX=9796 GN=PGD PE=3 SV=2</t>
  </si>
  <si>
    <t>tr|F6PWV1|F6PWV1_HORSE Histone H2B OS=Equus caballus OX=9796 GN=H2BC13 PE=3 SV=2</t>
  </si>
  <si>
    <t>tr|F6SGJ7|F6SGJ7_HORSE Cullin 1 OS=Equus caballus OX=9796 GN=CUL1 PE=3 SV=1</t>
  </si>
  <si>
    <t>tr|A0A5F5PPH2|A0A5F5PPH2_HORSE 40S ribosomal protein S24 OS=Equus caballus OX=9796 GN=RPS24 PE=3 SV=1</t>
  </si>
  <si>
    <t>tr|F7DZD7|F7DZD7_HORSE Actin related protein 1B OS=Equus caballus OX=9796 GN=ACTR1B PE=3 SV=2</t>
  </si>
  <si>
    <t>tr|H9GZW3|H9GZW3_HORSE Small glutamine rich tetratricopeptide repeat containing alpha OS=Equus caballus OX=9796 GN=SGTA PE=4 SV=2</t>
  </si>
  <si>
    <t>tr|F6Y9J6|F6Y9J6_HORSE Phosphorylase kinase catalytic subunit gamma 2 OS=Equus caballus OX=9796 GN=PHKG2 PE=3 SV=2</t>
  </si>
  <si>
    <t>tr|F7C5G3|F7C5G3_HORSE Proteasome 26S subunit, non-ATPase 11 OS=Equus caballus OX=9796 GN=PSMD11 PE=4 SV=2</t>
  </si>
  <si>
    <t>tr|F6Y739|F6Y739_HORSE Ribosomal protein S2 OS=Equus caballus OX=9796 GN=RPS2 PE=3 SV=1</t>
  </si>
  <si>
    <t>tr|A0A3Q2LJK9|A0A3Q2LJK9_HORSE L-lactate dehydrogenase OS=Equus caballus OX=9796 GN=LDHB PE=3 SV=1</t>
  </si>
  <si>
    <t>tr|A0A3Q2GT90|A0A3Q2GT90_HORSE O-GlcNAcase OS=Equus caballus OX=9796 GN=OGA PE=4 SV=1</t>
  </si>
  <si>
    <t>tr|F7AS57|F7AS57_HORSE Proteasome activator subunit 2 OS=Equus caballus OX=9796 GN=PSME2 PE=4 SV=1</t>
  </si>
  <si>
    <t>tr|A0A3Q2LEQ7|A0A3Q2LEQ7_HORSE LRRcap domain-containing protein OS=Equus caballus OX=9796 GN=ANP32A PE=4 SV=2</t>
  </si>
  <si>
    <t>tr|F6RFS1|F6RFS1_HORSE Nuclear distribution C, dynein complex regulator OS=Equus caballus OX=9796 GN=NUDC PE=4 SV=2</t>
  </si>
  <si>
    <t>tr|F7C5S4|F7C5S4_HORSE Importin 5 OS=Equus caballus OX=9796 GN=IPO5 PE=4 SV=2</t>
  </si>
  <si>
    <t>tr|A0A3Q2HBV4|A0A3Q2HBV4_HORSE 3'(2'), 5'-bisphosphate nucleotidase 1 OS=Equus caballus OX=9796 GN=BPNT1 PE=4 SV=1</t>
  </si>
  <si>
    <t>tr|A0A5F5PM56|A0A5F5PM56_HORSE Acid phosphatase 1 OS=Equus caballus OX=9796 GN=ACP1 PE=4 SV=1</t>
  </si>
  <si>
    <t>tr|F6S243|F6S243_HORSE Macrophage migration inhibitory factor OS=Equus caballus OX=9796 GN=MIF PE=4 SV=1</t>
  </si>
  <si>
    <t>tr|A0A3Q2HWB5|A0A3Q2HWB5_HORSE Programmed cell death 6 interacting protein OS=Equus caballus OX=9796 GN=PDCD6IP PE=4 SV=1</t>
  </si>
  <si>
    <t>tr|F6UNR3|F6UNR3_HORSE Eukaryotic translation elongation factor 1 delta OS=Equus caballus OX=9796 GN=EEF1D PE=3 SV=1</t>
  </si>
  <si>
    <t>tr|F6WPB4|F6WPB4_HORSE Parkinsonism associated deglycase OS=Equus caballus OX=9796 GN=PARK7 PE=4 SV=2</t>
  </si>
  <si>
    <t>tr|F7CYG2|F7CYG2_HORSE Tyrosine 3-monooxygenase/tryptophan 5-monooxygenase activation protein eta OS=Equus caballus OX=9796 GN=YWHAH PE=3 SV=2</t>
  </si>
  <si>
    <t>sp|A2Q0Z0|EF1A1_HORSE Elongation factor 1-alpha 1 OS=Equus caballus OX=9796 GN=EEF1A1 PE=2 SV=1</t>
  </si>
  <si>
    <t>tr|A0A3Q2LSB2|A0A3Q2LSB2_HORSE Glutamyl-prolyl-tRNA synthetase OS=Equus caballus OX=9796 GN=EPRS1 PE=3 SV=1</t>
  </si>
  <si>
    <t>tr|A0A3Q2HTN1|A0A3Q2HTN1_HORSE Four and a half LIM domains 1 OS=Equus caballus OX=9796 GN=FHL1 PE=4 SV=2</t>
  </si>
  <si>
    <t>tr|A0A5F5PQH2|A0A5F5PQH2_HORSE Catalase OS=Equus caballus OX=9796 GN=CAT PE=3 SV=1</t>
  </si>
  <si>
    <t>tr|F6Z0A9|F6Z0A9_HORSE Rac family small GTPase 1 OS=Equus caballus OX=9796 GN=RAC1 PE=4 SV=3</t>
  </si>
  <si>
    <t>tr|A0A5F5PT89|A0A5F5PT89_HORSE 1,2-dihydroxy-3-keto-5-methylthiopentene dioxygenase OS=Equus caballus OX=9796 GN=RNASEH1 PE=3 SV=1</t>
  </si>
  <si>
    <t>tr|F6WA57|F6WA57_HORSE Lymphocyte cytosolic protein 1 OS=Equus caballus OX=9796 GN=LCP1 PE=4 SV=2</t>
  </si>
  <si>
    <t>tr|F7D8K7|F7D8K7_HORSE 60S ribosomal protein L27 OS=Equus caballus OX=9796 GN=RPL27 PE=3 SV=1</t>
  </si>
  <si>
    <t>tr|F7B5V4|F7B5V4_HORSE Aminoacyl tRNA synthetase complex interacting multifunctional protein 1 OS=Equus caballus OX=9796 GN=AIMP1 PE=4 SV=3</t>
  </si>
  <si>
    <t>tr|F7AJ54|F7AJ54_HORSE Inosine triphosphate pyrophosphatase OS=Equus caballus OX=9796 GN=ITPA PE=3 SV=2</t>
  </si>
  <si>
    <t>tr|A0A3Q2HTG2|A0A3Q2HTG2_HORSE Fibrinogen alpha chain OS=Equus caballus OX=9796 GN=FGA PE=4 SV=2</t>
  </si>
  <si>
    <t>tr|F7A4K0|F7A4K0_HORSE WD repeat domain 77 OS=Equus caballus OX=9796 GN=WDR77 PE=4 SV=2</t>
  </si>
  <si>
    <t>tr|F7DTB6|F7DTB6_HORSE Karyopherin subunit beta 1 OS=Equus caballus OX=9796 GN=KPNB1 PE=4 SV=2</t>
  </si>
  <si>
    <t>tr|A0A3Q2I377|A0A3Q2I377_HORSE Tubulin-specific chaperone A OS=Equus caballus OX=9796 GN=TBCA PE=3 SV=1</t>
  </si>
  <si>
    <t>tr|A0A5F5PQQ6|A0A5F5PQQ6_HORSE Calpain 1 OS=Equus caballus OX=9796 GN=CAPN1 PE=3 SV=1</t>
  </si>
  <si>
    <t>tr|F6TGA5|F6TGA5_HORSE RAB1B, member RAS oncogene family OS=Equus caballus OX=9796 GN=RAB1B PE=4 SV=1</t>
  </si>
  <si>
    <t>tr|F6RHB3|F6RHB3_HORSE Dynein cytoplasmic 1 heavy chain 1 OS=Equus caballus OX=9796 GN=DYNC1H1 PE=4 SV=2</t>
  </si>
  <si>
    <t>tr|A0A5F5PP70|A0A5F5PP70_HORSE Annexin OS=Equus caballus OX=9796 GN=ANXA7 PE=3 SV=1</t>
  </si>
  <si>
    <t>tr|A0A5F5Q2I3|A0A5F5Q2I3_HORSE Tumor protein, translationally-controlled 1 OS=Equus caballus OX=9796 GN=TPT1 PE=3 SV=1</t>
  </si>
  <si>
    <t>tr|F7DF55|F7DF55_HORSE Proteasome subunit beta 4 OS=Equus caballus OX=9796 GN=PSMB4 PE=4 SV=2</t>
  </si>
  <si>
    <t>tr|A0A3Q2GY82|A0A3Q2GY82_HORSE Nicotinamide phosphoribosyltransferase OS=Equus caballus OX=9796 GN=NAMPT PE=3 SV=1</t>
  </si>
  <si>
    <t>tr|A0A3Q2KJ50|A0A3Q2KJ50_HORSE Prefoldin subunit 5 OS=Equus caballus OX=9796 GN=PFDN5 PE=3 SV=2</t>
  </si>
  <si>
    <t>tr|A0A3Q2I1M9|A0A3Q2I1M9_HORSE Uncharacterized protein OS=Equus caballus OX=9796 GN=PABPC1 PE=4 SV=1</t>
  </si>
  <si>
    <t>tr|F6YZ13|F6YZ13_HORSE S100 calcium binding protein A13 OS=Equus caballus OX=9796 GN=S100A13 PE=3 SV=1</t>
  </si>
  <si>
    <t>tr|F7AAZ5|F7AAZ5_HORSE Retinal rod rhodopsin-sensitive cGMP 3',5'-cyclic phosphodiesterase subunit delta OS=Equus caballus OX=9796 GN=PDE6D PE=3 SV=3</t>
  </si>
  <si>
    <t>tr|F7DFM3|F7DFM3_HORSE 40S ribosomal protein S4 OS=Equus caballus OX=9796 GN=RPS4X PE=3 SV=2</t>
  </si>
  <si>
    <t>tr|A0A3Q2LMR5|A0A3Q2LMR5_HORSE Copine 3 OS=Equus caballus OX=9796 GN=CPNE3 PE=4 SV=1</t>
  </si>
  <si>
    <t>tr|F7BRA4|F7BRA4_HORSE Proteasome subunit alpha type OS=Equus caballus OX=9796 GN=PSMA6 PE=3 SV=2</t>
  </si>
  <si>
    <t>tr|A0A3Q2HB19|A0A3Q2HB19_HORSE Centrosomal protein 162 OS=Equus caballus OX=9796 GN=CEP162 PE=4 SV=1</t>
  </si>
  <si>
    <t>tr|A0A5F5PRV3|A0A5F5PRV3_HORSE Ubiquitin like modifier activating enzyme 6 OS=Equus caballus OX=9796 GN=UBA6 PE=4 SV=1</t>
  </si>
  <si>
    <t>tr|F6RTH0|F6RTH0_HORSE Thioredoxin domain containing 17 OS=Equus caballus OX=9796 GN=TXNDC17 PE=4 SV=1</t>
  </si>
  <si>
    <t>tr|F7D785|F7D785_HORSE Prune exopolyphosphatase 1 OS=Equus caballus OX=9796 GN=PRUNE1 PE=4 SV=3</t>
  </si>
  <si>
    <t>tr|F6Z1Z7|F6Z1Z7_HORSE 40S ribosomal protein S3a OS=Equus caballus OX=9796 GN=RPS3A PE=3 SV=2</t>
  </si>
  <si>
    <t>tr|F6PYC6|F6PYC6_HORSE Fucose kinase OS=Equus caballus OX=9796 GN=FCSK PE=4 SV=1</t>
  </si>
  <si>
    <t>tr|A0A5F5PU06|A0A5F5PU06_HORSE Alpha-2-macroglobulin OS=Equus caballus OX=9796 GN=A2M PE=4 SV=1</t>
  </si>
  <si>
    <t>tr|F7DJP2|F7DJP2_HORSE Ubiquitin fold modifier 1 OS=Equus caballus OX=9796 GN=UFM1 PE=4 SV=2</t>
  </si>
  <si>
    <t>tr|F6TQR2|F6TQR2_HORSE Calreticulin OS=Equus caballus OX=9796 GN=CALR PE=3 SV=1</t>
  </si>
  <si>
    <t>tr|F7DL71|F7DL71_HORSE Quinoid dihydropteridine reductase OS=Equus caballus OX=9796 GN=QDPR PE=4 SV=2</t>
  </si>
  <si>
    <t>tr|F7BME5|F7BME5_HORSE CRK proto-oncogene, adaptor protein OS=Equus caballus OX=9796 GN=CRK PE=4 SV=2</t>
  </si>
  <si>
    <t>tr|A0A3Q2GW77|A0A3Q2GW77_HORSE Calponin OS=Equus caballus OX=9796 GN=CNN2 PE=3 SV=1</t>
  </si>
  <si>
    <t>tr|F6U6H7|F6U6H7_HORSE Glycogenin 1 OS=Equus caballus OX=9796 GN=GYG1 PE=4 SV=2</t>
  </si>
  <si>
    <t>tr|F7E419|F7E419_HORSE Annexin OS=Equus caballus OX=9796 GN=LOC100052045 PE=3 SV=1</t>
  </si>
  <si>
    <t>tr|A0A3Q2HTR2|A0A3Q2HTR2_HORSE Rho GTPase activating protein 18 OS=Equus caballus OX=9796 GN=ARHGAP18 PE=4 SV=1</t>
  </si>
  <si>
    <t>tr|F7BL38|F7BL38_HORSE Mucin 1, cell surface associated OS=Equus caballus OX=9796 GN=MUC1 PE=4 SV=2</t>
  </si>
  <si>
    <t>tr|A0A3Q2I6B9|A0A3Q2I6B9_HORSE Eukaryotic translation initiation factor 3 subunit I OS=Equus caballus OX=9796 GN=EIF3I PE=3 SV=2</t>
  </si>
  <si>
    <t>tr|A0A5F5PNV8|A0A5F5PNV8_HORSE Serine/threonine-protein phosphatase OS=Equus caballus OX=9796 GN=PPP1CB PE=3 SV=1</t>
  </si>
  <si>
    <t>tr|F7A984|F7A984_HORSE KH-type splicing regulatory protein OS=Equus caballus OX=9796 GN=KHSRP PE=4 SV=2</t>
  </si>
  <si>
    <t>tr|F7DS56|F7DS56_HORSE Ribosomal protein S13 OS=Equus caballus OX=9796 GN=RPS13 PE=3 SV=3</t>
  </si>
  <si>
    <t>tr|F6ZKA8|F6ZKA8_HORSE DLG associated protein 4 OS=Equus caballus OX=9796 GN=DLGAP4 PE=4 SV=1</t>
  </si>
  <si>
    <t>tr|F7AA29|F7AA29_HORSE Uncharacterized protein OS=Equus caballus OX=9796 GN=LOC100054719 PE=4 SV=1</t>
  </si>
  <si>
    <t>tr|A0A3Q2H474|A0A3Q2H474_HORSE Charged multivesicular body protein 1A OS=Equus caballus OX=9796 GN=CHMP1A PE=4 SV=1</t>
  </si>
  <si>
    <t>tr|F6UGL6|F6UGL6_HORSE Polypyrimidine tract binding protein 1 OS=Equus caballus OX=9796 GN=PTBP1 PE=4 SV=2</t>
  </si>
  <si>
    <t>tr|A0A3Q2HP89|A0A3Q2HP89_HORSE RuvB-like helicase OS=Equus caballus OX=9796 GN=RUVBL1 PE=3 SV=2</t>
  </si>
  <si>
    <t>tr|A0A3Q2H613|A0A3Q2H613_HORSE Uncharacterized protein OS=Equus caballus OX=9796 GN=LOC100051754 PE=4 SV=1</t>
  </si>
  <si>
    <t>tr|F7DE88|F7DE88_HORSE Eukaryotic translation initiation factor 2 subunit 2-like protein OS=Equus caballus OX=9796 GN=EIF2S2 PE=2 SV=1</t>
  </si>
  <si>
    <t>tr|F6PY78|F6PY78_HORSE Proteasome 26S subunit, non-ATPase 12 OS=Equus caballus OX=9796 GN=PSMD12 PE=4 SV=1</t>
  </si>
  <si>
    <t>tr|F7BE95|F7BE95_HORSE UBIQUITIN_CONJUGAT_2 domain-containing protein OS=Equus caballus OX=9796 GN=UBE2V1 PE=4 SV=2</t>
  </si>
  <si>
    <t>tr|A0A3Q2LNW9|A0A3Q2LNW9_HORSE NAD(P)H-hydrate epimerase OS=Equus caballus OX=9796 GN=NAXE PE=3 SV=1</t>
  </si>
  <si>
    <t>tr|F7DBE9|F7DBE9_HORSE Dynein light intermediate chain OS=Equus caballus OX=9796 GN=DYNC1LI1 PE=3 SV=2</t>
  </si>
  <si>
    <t>tr|F6WE31|F6WE31_HORSE Actin-related protein 2/3 complex subunit 3 OS=Equus caballus OX=9796 GN=ARPC3 PE=2 SV=1</t>
  </si>
  <si>
    <t>tr|F6YG60|F6YG60_HORSE 40S ribosomal protein S30 OS=Equus caballus OX=9796 GN=FAU PE=3 SV=2</t>
  </si>
  <si>
    <t>tr|F7DTQ9|F7DTQ9_HORSE Ubiquitin conjugating enzyme E2 K OS=Equus caballus OX=9796 GN=UBE2K PE=3 SV=1</t>
  </si>
  <si>
    <t>tr|A0A3Q2GUW7|A0A3Q2GUW7_HORSE Importin 9 OS=Equus caballus OX=9796 GN=IPO9 PE=4 SV=1</t>
  </si>
  <si>
    <t>tr|F6R2I7|F6R2I7_HORSE GCN1 activator of EIF2AK4 OS=Equus caballus OX=9796 GN=GCN1 PE=4 SV=2</t>
  </si>
  <si>
    <t>tr|F6Z8V2|F6Z8V2_HORSE Proteasome subunit beta OS=Equus caballus OX=9796 GN=PSMB8 PE=3 SV=1</t>
  </si>
  <si>
    <t>tr|F6Y2Q4|F6Y2Q4_HORSE Creatine kinase B OS=Equus caballus OX=9796 GN=CKB PE=3 SV=1</t>
  </si>
  <si>
    <t>tr|F7A9G6|F7A9G6_HORSE D-3-phosphoglycerate dehydrogenase OS=Equus caballus OX=9796 GN=PHGDH PE=3 SV=2</t>
  </si>
  <si>
    <t>tr|F6W4R2|F6W4R2_HORSE Angiotensinogen OS=Equus caballus OX=9796 GN=AGT PE=3 SV=3</t>
  </si>
  <si>
    <t>tr|A0A3Q2LDJ2|A0A3Q2LDJ2_HORSE Ribosomal protein L23 OS=Equus caballus OX=9796 GN=RPL23 PE=3 SV=1</t>
  </si>
  <si>
    <t>sp|Q08IE6|HMGB1_HORSE High mobility group protein B1 OS=Equus caballus OX=9796 GN=HMGB1 PE=2 SV=3</t>
  </si>
  <si>
    <t>tr|A0A3Q2GXB1|A0A3Q2GXB1_HORSE GC vitamin D binding protein OS=Equus caballus OX=9796 GN=GC PE=4 SV=2</t>
  </si>
  <si>
    <t>tr|F6W039|F6W039_HORSE Rho GDP dissociation inhibitor alpha OS=Equus caballus OX=9796 GN=ARHGDIA PE=4 SV=1</t>
  </si>
  <si>
    <t>tr|F6ZAK1|F6ZAK1_HORSE Annexin OS=Equus caballus OX=9796 GN=ANXA3 PE=3 SV=2</t>
  </si>
  <si>
    <t>tr|A0A3Q2L2A5|A0A3Q2L2A5_HORSE 6-phosphofructokinase OS=Equus caballus OX=9796 GN=PFKP PE=3 SV=2</t>
  </si>
  <si>
    <t>tr|F6X277|F6X277_HORSE RuvB-like helicase OS=Equus caballus OX=9796 GN=RUVBL2 PE=3 SV=2</t>
  </si>
  <si>
    <t>tr|A0A3Q2I1G9|A0A3Q2I1G9_HORSE COP9 signalosome subunit 4 OS=Equus caballus OX=9796 GN=COPS4 PE=4 SV=2</t>
  </si>
  <si>
    <t>tr|F7DW21|F7DW21_HORSE Phosphoribosylformylglycinamidine synthase OS=Equus caballus OX=9796 GN=PFAS PE=3 SV=2</t>
  </si>
  <si>
    <t>tr|A0A3Q2LJD4|A0A3Q2LJD4_HORSE EMAP like 1 OS=Equus caballus OX=9796 GN=EML1 PE=4 SV=1</t>
  </si>
  <si>
    <t>tr|F6QWH2|F6QWH2_HORSE PKHD1 like 1 OS=Equus caballus OX=9796 GN=PKHD1L1 PE=4 SV=3</t>
  </si>
  <si>
    <t>tr|A0A3Q2IBF3|A0A3Q2IBF3_HORSE Uncharacterized protein OS=Equus caballus OX=9796 GN=RAD23B PE=4 SV=1</t>
  </si>
  <si>
    <t>tr|F6ZSZ5|F6ZSZ5_HORSE Vinculin OS=Equus caballus OX=9796 GN=VCL PE=4 SV=2</t>
  </si>
  <si>
    <t>tr|A0A3Q2HRP7|A0A3Q2HRP7_HORSE Phosphoinositide phospholipase C OS=Equus caballus OX=9796 GN=PLCD1 PE=4 SV=1</t>
  </si>
  <si>
    <t>tr|F7BA94|F7BA94_HORSE Ribosomal protein S3 OS=Equus caballus OX=9796 GN=RPS3 PE=3 SV=2</t>
  </si>
  <si>
    <t>sp|O97508|THIO_HORSE Thioredoxin OS=Equus caballus OX=9796 GN=TXN PE=3 SV=3</t>
  </si>
  <si>
    <t>tr|F7AGA5|F7AGA5_HORSE Plastin 3 OS=Equus caballus OX=9796 GN=PLS3 PE=4 SV=2</t>
  </si>
  <si>
    <t>tr|F7C0M6|F7C0M6_HORSE Mitogen-activated protein kinase OS=Equus caballus OX=9796 GN=MAPK3 PE=3 SV=2</t>
  </si>
  <si>
    <t>tr|F6SLB0|F6SLB0_HORSE SEC31 homolog A, COPII coat complex component OS=Equus caballus OX=9796 GN=SEC31A PE=4 SV=2</t>
  </si>
  <si>
    <t>tr|F6X2T0|F6X2T0_HORSE G protein-coupled receptor class C group 5 member C OS=Equus caballus OX=9796 GN=GPRC5C PE=4 SV=2</t>
  </si>
  <si>
    <t>tr|F6X1I8|F6X1I8_HORSE Hemopexin OS=Equus caballus OX=9796 GN=HPX PE=3 SV=1</t>
  </si>
  <si>
    <t>tr|F7AG92|F7AG92_HORSE ADP-ribosylhydrolase like 2 OS=Equus caballus OX=9796 GN=ADPRS PE=4 SV=2</t>
  </si>
  <si>
    <t>tr|A0A3Q2IAJ9|A0A3Q2IAJ9_HORSE GNAS complex locus OS=Equus caballus OX=9796 GN=GNAS PE=4 SV=2</t>
  </si>
  <si>
    <t>tr|F7C603|F7C603_HORSE Acid sphingomyelinase-like phosphodiesterase OS=Equus caballus OX=9796 GN=SMPDL3B PE=3 SV=3</t>
  </si>
  <si>
    <t>tr|A0A3Q2H097|A0A3Q2H097_HORSE Ribosomal protein L13a OS=Equus caballus OX=9796 GN=RPL13A PE=3 SV=1</t>
  </si>
  <si>
    <t>tr|A0A3Q2IC53|A0A3Q2IC53_HORSE Oxysterol-binding protein OS=Equus caballus OX=9796 GN=OSBPL2 PE=3 SV=2</t>
  </si>
  <si>
    <t>tr|A0A5F5PG57|A0A5F5PG57_HORSE Eukaryotic translation initiation factor 4 gamma 3 OS=Equus caballus OX=9796 GN=EIF4G3 PE=4 SV=1</t>
  </si>
  <si>
    <t>tr|A0A3Q2H0S5|A0A3Q2H0S5_HORSE TP53 regulating kinase OS=Equus caballus OX=9796 GN=TP53RK PE=4 SV=1</t>
  </si>
  <si>
    <t>tr|F6XUQ9|F6XUQ9_HORSE Rho-associated protein kinase OS=Equus caballus OX=9796 GN=ROCK1 PE=3 SV=1</t>
  </si>
  <si>
    <t>tr|A0A3Q2H7N6|A0A3Q2H7N6_HORSE Mitochondrial fission 1 protein OS=Equus caballus OX=9796 GN=FIS1 PE=3 SV=1</t>
  </si>
  <si>
    <t>tr|F6VV66|F6VV66_HORSE Family with sequence similarity 98 member B OS=Equus caballus OX=9796 GN=FAM98B PE=4 SV=2</t>
  </si>
  <si>
    <t>tr|A0A3Q2I4N3|A0A3Q2I4N3_HORSE Far upstream element binding protein 1 OS=Equus caballus OX=9796 GN=FUBP1 PE=4 SV=1</t>
  </si>
  <si>
    <t>tr|F6T937|F6T937_HORSE Small ubiquitin-related modifier OS=Equus caballus OX=9796 GN=SUMO3 PE=3 SV=3</t>
  </si>
  <si>
    <t>tr|F7B827|F7B827_HORSE PEST proteolytic signal containing nuclear protein OS=Equus caballus OX=9796 GN=PCNP PE=4 SV=1</t>
  </si>
  <si>
    <t>tr|A0A3Q2HBF4|A0A3Q2HBF4_HORSE Translocation associated membrane protein 1 like 1 OS=Equus caballus OX=9796 GN=TRAM1L1 PE=4 SV=2</t>
  </si>
  <si>
    <t>tr|A0A3Q2I7A4|A0A3Q2I7A4_HORSE Uncharacterized protein OS=Equus caballus OX=9796 GN=MAMDC4 PE=4 SV=2</t>
  </si>
  <si>
    <t>tr|A0A3Q2H094|A0A3Q2H094_HORSE Cytoplasmic FMR1-interacting protein OS=Equus caballus OX=9796 GN=CYFIP1 PE=3 SV=1</t>
  </si>
  <si>
    <t>tr|F7BHG1|F7BHG1_HORSE Peptidylprolyl isomerase OS=Equus caballus OX=9796 GN=FKBP5 PE=4 SV=2</t>
  </si>
  <si>
    <t>tr|F6W2Q3|F6W2Q3_HORSE Uncharacterized protein OS=Equus caballus OX=9796 GN=ARPIN PE=4 SV=2</t>
  </si>
  <si>
    <t>tr|F7AEZ6|F7AEZ6_HORSE Ubiquitin-fold modifier-conjugating enzyme 1 OS=Equus caballus OX=9796 GN=UFC1 PE=3 SV=1</t>
  </si>
  <si>
    <t>tr|F6ZR94|F6ZR94_HORSE Glucosylceramidase beta 3 OS=Equus caballus OX=9796 GN=GBA3 PE=3 SV=1</t>
  </si>
  <si>
    <t>tr|F6U5X2|F6U5X2_HORSE COP9 signalosome complex subunit 3-like protein OS=Equus caballus OX=9796 GN=COPS3 PE=2 SV=1</t>
  </si>
  <si>
    <t>tr|F6R6R8|F6R6R8_HORSE Tyrosine-protein phosphatase non-receptor type OS=Equus caballus OX=9796 GN=PTPN11 PE=3 SV=2</t>
  </si>
  <si>
    <t>tr|F7C215|F7C215_HORSE Eukaryotic translation elongation factor epsilon-1-like protein OS=Equus caballus OX=9796 GN=EEF1E1 PE=2 SV=1</t>
  </si>
  <si>
    <t>tr|A0A3Q2HIC5|A0A3Q2HIC5_HORSE Abl interactor 1 OS=Equus caballus OX=9796 GN=ABI1 PE=4 SV=2</t>
  </si>
  <si>
    <t>tr|F6RET3|F6RET3_HORSE Ribosomal protein S6 kinase OS=Equus caballus OX=9796 GN=RPS6KA3 PE=3 SV=2</t>
  </si>
  <si>
    <t>tr|A0A5F5PG70|A0A5F5PG70_HORSE WW domain binding protein 2 OS=Equus caballus OX=9796 GN=WBP2 PE=4 SV=1</t>
  </si>
  <si>
    <t>tr|F7B3L3|F7B3L3_HORSE Ribosomal protein L27a OS=Equus caballus OX=9796 GN=RPL27A PE=3 SV=3</t>
  </si>
  <si>
    <t>tr|F6Y2D5|F6Y2D5_HORSE Arginyl aminopeptidase OS=Equus caballus OX=9796 GN=RNPEP PE=4 SV=2</t>
  </si>
  <si>
    <t>tr|F7CY04|F7CY04_HORSE Malignant T-cell-amplified sequence OS=Equus caballus OX=9796 GN=MCTS1 PE=3 SV=2</t>
  </si>
  <si>
    <t>tr|F6SFR8|F6SFR8_HORSE Prefoldin subunit 6 OS=Equus caballus OX=9796 GN=PFDN6 PE=4 SV=1</t>
  </si>
  <si>
    <t>tr|A0A5F5PV82|A0A5F5PV82_HORSE Ribosomal protein S15 OS=Equus caballus OX=9796 GN=RPS15 PE=3 SV=1</t>
  </si>
  <si>
    <t>tr|F7CVC4|F7CVC4_HORSE AP-2 complex subunit alpha OS=Equus caballus OX=9796 GN=AP2A2 PE=3 SV=3</t>
  </si>
  <si>
    <t>tr|F6WXE0|F6WXE0_HORSE BRISC and BRCA1 A complex member 1 OS=Equus caballus OX=9796 GN=BABAM1 PE=4 SV=3</t>
  </si>
  <si>
    <t>tr|A0A3Q2H5I5|A0A3Q2H5I5_HORSE AMP deaminase OS=Equus caballus OX=9796 GN=AMPD2 PE=3 SV=2</t>
  </si>
  <si>
    <t>tr|A0A5F5Q056|A0A5F5Q056_HORSE Translation machinery associated 7 homolog OS=Equus caballus OX=9796 GN=TMA7 PE=4 SV=1</t>
  </si>
  <si>
    <t>tr|F6ZAQ9|F6ZAQ9_HORSE Vesicle trafficking 1 OS=Equus caballus OX=9796 GN=VTA1 PE=4 SV=1</t>
  </si>
  <si>
    <t>sp|P02561|TPM4_HORSE Tropomyosin alpha-4 chain OS=Equus caballus OX=9796 GN=TPM4 PE=1 SV=2</t>
  </si>
  <si>
    <t>tr|A0A3Q2I903|A0A3Q2I903_HORSE Eukaryotic translation initiation factor 3 subunit L OS=Equus caballus OX=9796 GN=EIF3L PE=3 SV=1</t>
  </si>
  <si>
    <t>tr|F7AGH6|F7AGH6_HORSE N-acetylglucosamine kinase OS=Equus caballus OX=9796 GN=NAGK PE=4 SV=1</t>
  </si>
  <si>
    <t>tr|F7DWN5|F7DWN5_HORSE G protein subunit alpha i2 OS=Equus caballus OX=9796 GN=GNAI2 PE=4 SV=2</t>
  </si>
  <si>
    <t>tr|F6WG72|F6WG72_HORSE Penta-EF-hand domain containing 1 OS=Equus caballus OX=9796 GN=PEF1 PE=4 SV=2</t>
  </si>
  <si>
    <t>tr|F7CII9|F7CII9_HORSE Stathmin OS=Equus caballus OX=9796 GN=STMN2 PE=3 SV=1</t>
  </si>
  <si>
    <t>tr|A0A3Q2HF08|A0A3Q2HF08_HORSE Methionine adenosyltransferase 2 subunit beta OS=Equus caballus OX=9796 GN=MAT2B PE=3 SV=1</t>
  </si>
  <si>
    <t>tr|F6ZP76|F6ZP76_HORSE Actin-related protein 2/3 complex subunit 5 OS=Equus caballus OX=9796 GN=ARPC5L PE=3 SV=3</t>
  </si>
  <si>
    <t>tr|F6TSK0|F6TSK0_HORSE Ribosomal protein L26 OS=Equus caballus OX=9796 GN=RPL26 PE=3 SV=1</t>
  </si>
  <si>
    <t>tr|A0A3Q2I1T1|A0A3Q2I1T1_HORSE Actinin alpha 2 OS=Equus caballus OX=9796 GN=ACTN2 PE=4 SV=1</t>
  </si>
  <si>
    <t>tr|F6SSK7|F6SSK7_HORSE Ras-related protein Rap-1b-like protein OS=Equus caballus OX=9796 GN=RAP1B PE=2 SV=1</t>
  </si>
  <si>
    <t>tr|F6UW37|F6UW37_HORSE Trifunctional purine biosynthetic protein adenosine-3 OS=Equus caballus OX=9796 GN=GART PE=3 SV=1</t>
  </si>
  <si>
    <t>tr|F6QJF1|F6QJF1_HORSE Galectin OS=Equus caballus OX=9796 GN=LGALSL PE=4 SV=2</t>
  </si>
  <si>
    <t>tr|A0A3Q2HFX7|A0A3Q2HFX7_HORSE SAP domain containing ribonucleoprotein OS=Equus caballus OX=9796 GN=SARNP PE=4 SV=1</t>
  </si>
  <si>
    <t>tr|F6RGN2|F6RGN2_HORSE Fatty acid binding protein 5 OS=Equus caballus OX=9796 GN=FABP5 PE=3 SV=2</t>
  </si>
  <si>
    <t>tr|F6UJN2|F6UJN2_HORSE Programmed cell death 6 OS=Equus caballus OX=9796 GN=PDCD6 PE=4 SV=3</t>
  </si>
  <si>
    <t>tr|F6WBB0|F6WBB0_HORSE Family with sequence similarity 114 member A1 OS=Equus caballus OX=9796 GN=FAM114A1 PE=4 SV=3</t>
  </si>
  <si>
    <t>tr|F6TZ46|F6TZ46_HORSE Small nuclear ribonucleoprotein Sm D3 OS=Equus caballus OX=9796 GN=SNRPD3 PE=3 SV=1</t>
  </si>
  <si>
    <t>tr|F6ZXE0|F6ZXE0_HORSE Chromosome 7 C11orf58 homolog OS=Equus caballus OX=9796 GN=C7H11orf58 PE=4 SV=2</t>
  </si>
  <si>
    <t>tr|F6UGK7|F6UGK7_HORSE Pyrroline-5-carboxylate reductase OS=Equus caballus OX=9796 GN=PYCR3 PE=3 SV=3</t>
  </si>
  <si>
    <t>tr|F6Z9M2|F6Z9M2_HORSE Protein phosphatase 3 regulatory subunit B, alpha OS=Equus caballus OX=9796 GN=PPP3R1 PE=4 SV=1</t>
  </si>
  <si>
    <t>tr|F6X782|F6X782_HORSE Actin related protein 2/3 complex subunit 1B OS=Equus caballus OX=9796 GN=ARPC1B PE=4 SV=3</t>
  </si>
  <si>
    <t>tr|F6Z904|F6Z904_HORSE RAB5A, member RAS oncogene family OS=Equus caballus OX=9796 GN=RAB5A PE=4 SV=1</t>
  </si>
  <si>
    <t>tr|F7C3B4|F7C3B4_HORSE Exportin 7 OS=Equus caballus OX=9796 GN=XPO7 PE=4 SV=2</t>
  </si>
  <si>
    <t>tr|A0A5F5PLU6|A0A5F5PLU6_HORSE Protein arginine methyltransferase 1 OS=Equus caballus OX=9796 GN=PRMT1 PE=3 SV=1</t>
  </si>
  <si>
    <t>tr|F6WLX9|F6WLX9_HORSE RNA-splicing ligase RtcB homolog OS=Equus caballus OX=9796 GN=RTCB PE=2 SV=1</t>
  </si>
  <si>
    <t>tr|F7AJL6|F7AJL6_HORSE Ribosomal protein S29 OS=Equus caballus OX=9796 GN=RPS29 PE=4 SV=3</t>
  </si>
  <si>
    <t>tr|F6ZU69|F6ZU69_HORSE Solute carrier family 34 member 2 OS=Equus caballus OX=9796 GN=SLC34A2 PE=4 SV=2</t>
  </si>
  <si>
    <t>tr|A0A5F5PIW7|A0A5F5PIW7_HORSE Mitogen-activated protein kinase OS=Equus caballus OX=9796 GN=MAPK1 PE=3 SV=1</t>
  </si>
  <si>
    <t>tr|F6W3U2|F6W3U2_HORSE Ig-like domain-containing protein OS=Equus caballus OX=9796 GN=LOC100630636 PE=4 SV=2</t>
  </si>
  <si>
    <t>tr|A0A3Q2LPQ6|A0A3Q2LPQ6_HORSE Rabaptin, RAB GTPase binding effector protein 2 OS=Equus caballus OX=9796 GN=RABEP2 PE=4 SV=1</t>
  </si>
  <si>
    <t>tr|F7DHC8|F7DHC8_HORSE Uncharacterized protein OS=Equus caballus OX=9796 GN=AOX1 PE=4 SV=2</t>
  </si>
  <si>
    <t>tr|F7C113|F7C113_HORSE Heterogeneous nuclear ribonucleoprotein H1 OS=Equus caballus OX=9796 GN=HNRNPH1 PE=4 SV=2</t>
  </si>
  <si>
    <t>tr|A0A3Q2H6S9|A0A3Q2H6S9_HORSE NCK associated protein 1 OS=Equus caballus OX=9796 GN=NCKAP1 PE=4 SV=1</t>
  </si>
  <si>
    <t>tr|F6VCJ2|F6VCJ2_HORSE CDV3 homolog OS=Equus caballus OX=9796 GN=CDV3 PE=4 SV=2</t>
  </si>
  <si>
    <t>tr|F6TRI4|F6TRI4_HORSE HRas proto-oncogene, GTPase OS=Equus caballus OX=9796 GN=HRAS PE=4 SV=2</t>
  </si>
  <si>
    <t>tr|A0A5F5PVK6|A0A5F5PVK6_HORSE Versican OS=Equus caballus OX=9796 GN=VCAN PE=4 SV=1</t>
  </si>
  <si>
    <t>tr|F7CPI8|F7CPI8_HORSE Proteasome 26S subunit, non-ATPase 9 OS=Equus caballus OX=9796 GN=PSMD9 PE=4 SV=2</t>
  </si>
  <si>
    <t>tr|F6YYG9|F6YYG9_HORSE Ribonucleoside-diphosphate reductase OS=Equus caballus OX=9796 GN=RRM1 PE=3 SV=1</t>
  </si>
  <si>
    <t>tr|F6W0E0|F6W0E0_HORSE Non-specific serine/threonine protein kinase OS=Equus caballus OX=9796 GN=PAK2 PE=4 SV=1</t>
  </si>
  <si>
    <t>tr|A0A3Q2H2W1|A0A3Q2H2W1_HORSE Golgi associated, gamma adaptin ear containing, ARF binding protein 1 OS=Equus caballus OX=9796 GN=GGA1 PE=4 SV=1</t>
  </si>
  <si>
    <t>tr|F7C4W2|F7C4W2_HORSE Probable tRNA N6-adenosine threonylcarbamoyltransferase OS=Equus caballus OX=9796 GN=OSGEP PE=3 SV=1</t>
  </si>
  <si>
    <t>tr|F6Q8L6|F6Q8L6_HORSE DCN1-like protein OS=Equus caballus OX=9796 GN=DCUN1D1 PE=4 SV=2</t>
  </si>
  <si>
    <t>tr|A0A3Q2GXN3|A0A3Q2GXN3_HORSE Sorting nexin OS=Equus caballus OX=9796 GN=SNX5 PE=3 SV=1</t>
  </si>
  <si>
    <t>tr|A0A3Q2H1C8|A0A3Q2H1C8_HORSE NudC domain containing 3 OS=Equus caballus OX=9796 GN=NUDCD3 PE=4 SV=1</t>
  </si>
  <si>
    <t>tr|A0A3Q2I484|A0A3Q2I484_HORSE Lysophospholipase 1 OS=Equus caballus OX=9796 GN=LYPLA1 PE=4 SV=1</t>
  </si>
  <si>
    <t>tr|F6QJ86|F6QJ86_HORSE Uncharacterized protein OS=Equus caballus OX=9796 GN=PPP1R2 PE=4 SV=2</t>
  </si>
  <si>
    <t>tr|F7D5C0|F7D5C0_HORSE Elongin C OS=Equus caballus OX=9796 GN=ELOC PE=3 SV=3</t>
  </si>
  <si>
    <t>tr|F6S6C9|F6S6C9_HORSE FAS-associated death domain protein OS=Equus caballus OX=9796 GN=FADD PE=4 SV=2</t>
  </si>
  <si>
    <t>tr|F7D7B2|F7D7B2_HORSE Diablo IAP-binding mitochondrial protein OS=Equus caballus OX=9796 GN=DIABLO PE=4 SV=3</t>
  </si>
  <si>
    <t>tr|F6WHP7|F6WHP7_HORSE PDGFA associated protein 1 OS=Equus caballus OX=9796 GN=PDAP1 PE=4 SV=3</t>
  </si>
  <si>
    <t>tr|A0A3Q2H2G0|A0A3Q2H2G0_HORSE CDP-L-ribitol pyrophosphorylase A OS=Equus caballus OX=9796 GN=CRPPA PE=4 SV=1</t>
  </si>
  <si>
    <t>tr|F7C5Z7|F7C5Z7_HORSE Protein S100 OS=Equus caballus OX=9796 GN=S100A16 PE=3 SV=3</t>
  </si>
  <si>
    <t>tr|A0A3Q2HZC6|A0A3Q2HZC6_HORSE NEDD8-activating enzyme E1 regulatory subunit OS=Equus caballus OX=9796 GN=NAE1 PE=3 SV=1</t>
  </si>
  <si>
    <t>tr|A0A3Q2IEQ4|A0A3Q2IEQ4_HORSE Sorcin OS=Equus caballus OX=9796 GN=SRI PE=4 SV=1</t>
  </si>
  <si>
    <t>tr|H9H036|H9H036_HORSE Ribosomal protein L28 OS=Equus caballus OX=9796 GN=RPL28 PE=4 SV=3</t>
  </si>
  <si>
    <t>tr|F6Q645|F6Q645_HORSE Dehydrogenase/reductase 11 OS=Equus caballus OX=9796 GN=DHRS11 PE=3 SV=3</t>
  </si>
  <si>
    <t>tr|A0A3Q2LLW9|A0A3Q2LLW9_HORSE Calcium-transporting ATPase OS=Equus caballus OX=9796 GN=ATP2C2 PE=3 SV=1</t>
  </si>
  <si>
    <t>tr|F6VVG6|F6VVG6_HORSE Eukaryotic translation initiation factor 3 subunit D OS=Equus caballus OX=9796 GN=EIF3D PE=3 SV=1</t>
  </si>
  <si>
    <t>tr|F6VQ59|F6VQ59_HORSE SBDS ribosome maturation factor OS=Equus caballus OX=9796 GN=SBDS PE=4 SV=1</t>
  </si>
  <si>
    <t>tr|F6W1R0|F6W1R0_HORSE Protein geranylgeranyltransferase type I subunit beta OS=Equus caballus OX=9796 GN=PGGT1B PE=4 SV=1</t>
  </si>
  <si>
    <t>tr|F6SD05|F6SD05_HORSE Cullin 5 OS=Equus caballus OX=9796 GN=CUL5 PE=3 SV=1</t>
  </si>
  <si>
    <t>tr|A0A3Q2HDQ6|A0A3Q2HDQ6_HORSE Senataxin OS=Equus caballus OX=9796 GN=SETX PE=4 SV=1</t>
  </si>
  <si>
    <t>tr|A0A3Q2I592|A0A3Q2I592_HORSE ATPase family AAA domain containing 3A OS=Equus caballus OX=9796 GN=ATAD3A PE=4 SV=1</t>
  </si>
  <si>
    <t>tr|A0A3Q2I7X7|A0A3Q2I7X7_HORSE Ubiquitin like modifier activating enzyme 3 OS=Equus caballus OX=9796 GN=UBA3 PE=4 SV=1</t>
  </si>
  <si>
    <t>tr|F6Z3E6|F6Z3E6_HORSE RAB11 family interacting protein 1 OS=Equus caballus OX=9796 GN=RAB11FIP1 PE=4 SV=3</t>
  </si>
  <si>
    <t>tr|F7ADS0|F7ADS0_HORSE WD repeat domain 54 OS=Equus caballus OX=9796 GN=WDR54 PE=4 SV=3</t>
  </si>
  <si>
    <t>tr|A0A3Q2HD44|A0A3Q2HD44_HORSE Thiamine pyrophosphokinase OS=Equus caballus OX=9796 GN=TPK1 PE=3 SV=1</t>
  </si>
  <si>
    <t>tr|F6PZ21|F6PZ21_HORSE Multivesicular body subunit 12A OS=Equus caballus OX=9796 GN=MVB12A PE=4 SV=1</t>
  </si>
  <si>
    <t>tr|A0A3Q2GT03|A0A3Q2GT03_HORSE Syndecan binding protein OS=Equus caballus OX=9796 GN=SDCBP PE=4 SV=1</t>
  </si>
  <si>
    <t>tr|F6R635|F6R635_HORSE Down-regulator of transcription 1 OS=Equus caballus OX=9796 GN=DR1 PE=4 SV=1</t>
  </si>
  <si>
    <t>tr|F7DPU7|F7DPU7_HORSE Protein phosphatase methylesterase 1 OS=Equus caballus OX=9796 GN=PPME1 PE=3 SV=2</t>
  </si>
  <si>
    <t>tr|F6TKW6|F6TKW6_HORSE GMP reductase OS=Equus caballus OX=9796 GN=GMPR PE=3 SV=3</t>
  </si>
  <si>
    <t>tr|F6YGW2|F6YGW2_HORSE BCL2 associated X, apoptosis regulator OS=Equus caballus OX=9796 GN=BAX PE=4 SV=2</t>
  </si>
  <si>
    <t>tr|A0A5F5PJZ7|A0A5F5PJZ7_HORSE TRAF family member associated NFKB activator OS=Equus caballus OX=9796 GN=TANK PE=4 SV=1</t>
  </si>
  <si>
    <t>tr|A0A3Q2I5S5|A0A3Q2I5S5_HORSE Small nuclear ribonucleoprotein E OS=Equus caballus OX=9796 GN=SNRPE PE=3 SV=2</t>
  </si>
  <si>
    <t>tr|H9GZW4|H9GZW4_HORSE Ubiquitin recognition factor in ER associated degradation 1 OS=Equus caballus OX=9796 GN=UFD1 PE=4 SV=1</t>
  </si>
  <si>
    <t>tr|A0A3Q2H452|A0A3Q2H452_HORSE Septin 9 OS=Equus caballus OX=9796 GN=SEPTIN9 PE=3 SV=1</t>
  </si>
  <si>
    <t>tr|F7BKE1|F7BKE1_HORSE Serpin family F member 1 OS=Equus caballus OX=9796 GN=SERPINF1 PE=3 SV=1</t>
  </si>
  <si>
    <t>tr|F7C1L3|F7C1L3_HORSE Cilia and flagella associated protein 20 OS=Equus caballus OX=9796 GN=CFAP20 PE=4 SV=3</t>
  </si>
  <si>
    <t>tr|A0A5F5PP79|A0A5F5PP79_HORSE Uncharacterized protein OS=Equus caballus OX=9796 GN=RPL39 PE=3 SV=1</t>
  </si>
  <si>
    <t>tr|F6XN96|F6XN96_HORSE Cell division cycle and apoptosis regulator 1 OS=Equus caballus OX=9796 GN=CCAR1 PE=4 SV=2</t>
  </si>
  <si>
    <t>tr|F6T5Q6|F6T5Q6_HORSE Serine/threonine kinase receptor associated protein OS=Equus caballus OX=9796 GN=STRAP PE=4 SV=1</t>
  </si>
  <si>
    <t>tr|F6YDK2|F6YDK2_HORSE G1 to S phase transition 1 OS=Equus caballus OX=9796 GN=GSPT1 PE=4 SV=3</t>
  </si>
  <si>
    <t>tr|F7DDP6|F7DDP6_HORSE Farnesyltransferase, CAAX box, alpha OS=Equus caballus OX=9796 GN=FNTA PE=4 SV=2</t>
  </si>
  <si>
    <t>sp|P00443|SODC_HORSE Superoxide dismutase [Cu-Zn] OS=Equus caballus OX=9796 GN=SOD1 PE=1 SV=2</t>
  </si>
  <si>
    <t>tr|F7DS36|F7DS36_HORSE Chloride nucleotide-sensitive channel 1A OS=Equus caballus OX=9796 GN=CLNS1A PE=4 SV=2</t>
  </si>
  <si>
    <t>tr|A0A3Q2HWB3|A0A3Q2HWB3_HORSE Protein kinase cAMP-activated catalytic subunit beta OS=Equus caballus OX=9796 GN=PRKACB PE=3 SV=1</t>
  </si>
  <si>
    <t>tr|F6UUR3|F6UUR3_HORSE Phosphoserine phosphatase OS=Equus caballus OX=9796 GN=PSPH PE=4 SV=2</t>
  </si>
  <si>
    <t>tr|A0A5F5PTE4|A0A5F5PTE4_HORSE AP complex subunit sigma OS=Equus caballus OX=9796 GN=AP2S1 PE=3 SV=1</t>
  </si>
  <si>
    <t>tr|A0A3Q2HTP6|A0A3Q2HTP6_HORSE Mitogen-activated protein kinase kinase 6 OS=Equus caballus OX=9796 GN=MAP2K6 PE=3 SV=1</t>
  </si>
  <si>
    <t>tr|A0A3Q2GTB7|A0A3Q2GTB7_HORSE Ubiquitin protein ligase E3 component n-recognin 4 OS=Equus caballus OX=9796 GN=UBR4 PE=4 SV=1</t>
  </si>
  <si>
    <t>sp|P80010|PLMN_HORSE Plasminogen (Fragment) OS=Equus caballus OX=9796 GN=PLG PE=1 SV=1</t>
  </si>
  <si>
    <t>tr|A0A5F5PR87|A0A5F5PR87_HORSE Cold inducible RNA binding protein OS=Equus caballus OX=9796 GN=CIRBP PE=4 SV=1</t>
  </si>
  <si>
    <t>tr|F7B497|F7B497_HORSE Coatomer subunit alpha OS=Equus caballus OX=9796 GN=COPA PE=4 SV=2</t>
  </si>
  <si>
    <t>tr|F7DE75|F7DE75_HORSE NSF attachment protein alpha OS=Equus caballus OX=9796 GN=NAPA PE=4 SV=3</t>
  </si>
  <si>
    <t>sp|P00917|CAH1_HORSE Carbonic anhydrase 1 OS=Equus caballus OX=9796 GN=CA1 PE=1 SV=3</t>
  </si>
  <si>
    <t>tr|F6PMV3|F6PMV3_HORSE Elastin microfibril interfacer 3 OS=Equus caballus OX=9796 GN=EMILIN3 PE=4 SV=2</t>
  </si>
  <si>
    <t>tr|A0A5F5PXD0|A0A5F5PXD0_HORSE N-acetylneuraminate synthase OS=Equus caballus OX=9796 GN=NANS PE=4 SV=1</t>
  </si>
  <si>
    <t>tr|A0A3Q2HY86|A0A3Q2HY86_HORSE Clathrin heavy chain OS=Equus caballus OX=9796 GN=CLTCL1 PE=3 SV=2</t>
  </si>
  <si>
    <t>tr|A0A3Q2HRW5|A0A3Q2HRW5_HORSE DEAD-box helicase 3 X-linked OS=Equus caballus OX=9796 GN=DDX3X PE=3 SV=1</t>
  </si>
  <si>
    <t>tr|F6REL2|F6REL2_HORSE Endothelial differentiation related factor 1 OS=Equus caballus OX=9796 GN=EDF1 PE=4 SV=2</t>
  </si>
  <si>
    <t>tr|F7AYU1|F7AYU1_HORSE Ras suppressor protein 1 OS=Equus caballus OX=9796 GN=RSU1 PE=4 SV=3</t>
  </si>
  <si>
    <t>tr|A0A3Q2L321|A0A3Q2L321_HORSE Coatomer subunit beta OS=Equus caballus OX=9796 GN=COPB1 PE=4 SV=1</t>
  </si>
  <si>
    <t>tr|F6ZN44|F6ZN44_HORSE Mannose-6-phosphate isomerase OS=Equus caballus OX=9796 GN=MPI PE=3 SV=2</t>
  </si>
  <si>
    <t>tr|F6YKL4|F6YKL4_HORSE Myotrophin OS=Equus caballus OX=9796 GN=MTPN PE=4 SV=1</t>
  </si>
  <si>
    <t>tr|F6ZJG1|F6ZJG1_HORSE Cysteinyl-tRNA synthetase OS=Equus caballus OX=9796 GN=CARS1 PE=3 SV=3</t>
  </si>
  <si>
    <t>tr|A0A3Q2ID17|A0A3Q2ID17_HORSE Ig-like domain-containing protein OS=Equus caballus OX=9796 GN=LOC100056309 PE=3 SV=2</t>
  </si>
  <si>
    <t>tr|A0A5F5PLT3|A0A5F5PLT3_HORSE GMP reductase OS=Equus caballus OX=9796 GN=GMPR2 PE=3 SV=1</t>
  </si>
  <si>
    <t>tr|A0A3Q2HRS1|A0A3Q2HRS1_HORSE Myosin light chain kinase OS=Equus caballus OX=9796 GN=MYLK PE=4 SV=1</t>
  </si>
  <si>
    <t>tr|F6W711|F6W711_HORSE LanC like 2 OS=Equus caballus OX=9796 GN=LANCL2 PE=4 SV=2</t>
  </si>
  <si>
    <t>tr|F7BC94|F7BC94_HORSE Hypoxia up-regulated 1 OS=Equus caballus OX=9796 GN=HYOU1 PE=4 SV=2</t>
  </si>
  <si>
    <t>tr|F6WTW0|F6WTW0_HORSE Signal transducer and activator of transcription OS=Equus caballus OX=9796 GN=STAT6 PE=3 SV=1</t>
  </si>
  <si>
    <t>tr|A0A5F5PE94|A0A5F5PE94_HORSE Coronin OS=Equus caballus OX=9796 GN=CORO1C PE=3 SV=1</t>
  </si>
  <si>
    <t>tr|A0A5F5PV80|A0A5F5PV80_HORSE Protein farnesyltransferase subunit beta OS=Equus caballus OX=9796 GN=CHURC1 PE=3 SV=1</t>
  </si>
  <si>
    <t>tr|F6UY34|F6UY34_HORSE Acidic residue methyltransferase 1 OS=Equus caballus OX=9796 GN=ARMT1 PE=4 SV=2</t>
  </si>
  <si>
    <t>tr|A0A3Q2I225|A0A3Q2I225_HORSE DnaJ heat shock protein family (Hsp40) member C8 OS=Equus caballus OX=9796 GN=DNAJC8 PE=4 SV=1</t>
  </si>
  <si>
    <t>tr|A0A3Q2HIQ2|A0A3Q2HIQ2_HORSE Uncharacterized protein OS=Equus caballus OX=9796 GN=GK PE=3 SV=1</t>
  </si>
  <si>
    <t>tr|F6PTM3|F6PTM3_HORSE Calcium/calmodulin dependent protein kinase II delta OS=Equus caballus OX=9796 GN=CAMK2D PE=4 SV=3</t>
  </si>
  <si>
    <t>tr|A0A3Q2HXN8|A0A3Q2HXN8_HORSE Pseudouridine synthase 1 OS=Equus caballus OX=9796 GN=PUS1 PE=4 SV=1</t>
  </si>
  <si>
    <t>tr|A0A3Q2GXS6|A0A3Q2GXS6_HORSE Glutathione S-transferase alpha 4 OS=Equus caballus OX=9796 GN=GSTA4 PE=3 SV=1</t>
  </si>
  <si>
    <t>tr|F6WGL8|F6WGL8_HORSE Protein disulfide-isomerase OS=Equus caballus OX=9796 GN=PDIA4 PE=3 SV=3</t>
  </si>
  <si>
    <t>tr|F6U1I2|F6U1I2_HORSE ENAH actin regulator OS=Equus caballus OX=9796 GN=ENAH PE=4 SV=3</t>
  </si>
  <si>
    <t>tr|F6SQE6|F6SQE6_HORSE Cyclin dependent kinase inhibitor 2C OS=Equus caballus OX=9796 GN=CDKN2C PE=4 SV=1</t>
  </si>
  <si>
    <t>tr|A0A3Q2HLA0|A0A3Q2HLA0_HORSE Galactokinase 2 OS=Equus caballus OX=9796 GN=GALK2 PE=4 SV=1</t>
  </si>
  <si>
    <t>tr|F7D6U2|F7D6U2_HORSE ISG15 ubiquitin like modifier OS=Equus caballus OX=9796 GN=ISG15 PE=4 SV=3</t>
  </si>
  <si>
    <t>tr|F6PU05|F6PU05_HORSE Eukaryotic translation termination factor 1 OS=Equus caballus OX=9796 GN=ETF1 PE=4 SV=2</t>
  </si>
  <si>
    <t>tr|F6QAP9|F6QAP9_HORSE Proline rich coiled-coil 1 OS=Equus caballus OX=9796 GN=PRRC1 PE=4 SV=2</t>
  </si>
  <si>
    <t>tr|F7DC79|F7DC79_HORSE Ankyrin repeat and sterile alpha motif domain containing 1A OS=Equus caballus OX=9796 GN=ANKS1A PE=4 SV=3</t>
  </si>
  <si>
    <t>tr|A0A3Q2H9C5|A0A3Q2H9C5_HORSE DEAD-box helicase 17 OS=Equus caballus OX=9796 GN=DDX17 PE=3 SV=2</t>
  </si>
  <si>
    <t>tr|F6YQC6|F6YQC6_HORSE Catenin alpha 1 OS=Equus caballus OX=9796 GN=CTNNA1 PE=4 SV=2</t>
  </si>
  <si>
    <t>tr|A0A3Q2HQQ5|A0A3Q2HQQ5_HORSE Low-density lipoprotein receptor-related protein OS=Equus caballus OX=9796 GN=LRP5 PE=3 SV=1</t>
  </si>
  <si>
    <t>tr|A0A3Q2IG74|A0A3Q2IG74_HORSE Uncharacterized protein OS=Equus caballus OX=9796 GN=PODXL PE=4 SV=1</t>
  </si>
  <si>
    <t>tr|F6SD16|F6SD16_HORSE 3-hydroxy-3-methylglutaryl coenzyme A synthase OS=Equus caballus OX=9796 GN=HMGCS1 PE=3 SV=1</t>
  </si>
  <si>
    <t>tr|F6TNI8|F6TNI8_HORSE Nudix hydrolase 16 OS=Equus caballus OX=9796 GN=NUDT16 PE=4 SV=2</t>
  </si>
  <si>
    <t>tr|F7AU23|F7AU23_HORSE Glucosamine (UDP-N-acetyl)-2-epimerase/N-acetylmannosamine kinase OS=Equus caballus OX=9796 GN=GNE PE=4 SV=2</t>
  </si>
  <si>
    <t>tr|F7CE01|F7CE01_HORSE Pre-mRNA processing factor 19 OS=Equus caballus OX=9796 GN=PRPF19 PE=4 SV=1</t>
  </si>
  <si>
    <t>sp|P62327|TYB4_HORSE Thymosin beta-4 OS=Equus caballus OX=9796 GN=TMSB4 PE=1 SV=2</t>
  </si>
  <si>
    <t>tr|F6R3P2|F6R3P2_HORSE Uncharacterized protein OS=Equus caballus OX=9796 GN=GGCT PE=4 SV=1</t>
  </si>
  <si>
    <t>tr|F6XNM9|F6XNM9_HORSE MSL complex subunit 3 OS=Equus caballus OX=9796 GN=MSL3 PE=4 SV=2</t>
  </si>
  <si>
    <t>tr|A0A3Q2LTX7|A0A3Q2LTX7_HORSE RAP1 GTPase activating protein 2 OS=Equus caballus OX=9796 GN=RAP1GAP2 PE=4 SV=1</t>
  </si>
  <si>
    <t>tr|F6X4Y8|F6X4Y8_HORSE Density-regulated protein OS=Equus caballus OX=9796 GN=DENR PE=3 SV=2</t>
  </si>
  <si>
    <t>tr|A0A3Q2IA77|A0A3Q2IA77_HORSE CD101 molecule OS=Equus caballus OX=9796 GN=CD101 PE=4 SV=1</t>
  </si>
  <si>
    <t>tr|A0A3Q2LP46|A0A3Q2LP46_HORSE Cytochrome P450 family 2 subfamily U member 1 OS=Equus caballus OX=9796 GN=CYP2U1 PE=4 SV=2</t>
  </si>
  <si>
    <t>tr|A0A3Q2HEP2|A0A3Q2HEP2_HORSE Tudor and KH domain containing OS=Equus caballus OX=9796 GN=TDRKH PE=4 SV=2</t>
  </si>
  <si>
    <t>tr|F6PQH3|F6PQH3_HORSE Solute carrier family 44 member 4 OS=Equus caballus OX=9796 GN=SLC44A4 PE=3 SV=3</t>
  </si>
  <si>
    <t>tr|F7AQM1|F7AQM1_HORSE Family with sequence similarity 151 member B OS=Equus caballus OX=9796 GN=FAM151B PE=4 SV=2</t>
  </si>
  <si>
    <t>tr|A0A3Q2GWH7|A0A3Q2GWH7_HORSE Arrestin beta 1 OS=Equus caballus OX=9796 GN=ARRB1 PE=4 SV=1</t>
  </si>
  <si>
    <t>tr|A0A5F5PLP9|A0A5F5PLP9_HORSE ADP-ribosylarginine hydrolase OS=Equus caballus OX=9796 GN=ADPRH PE=3 SV=1</t>
  </si>
  <si>
    <t>tr|F6Z4N9|F6Z4N9_HORSE Eukaryotic translation initiation factor 3 subunit C OS=Equus caballus OX=9796 GN=EIF3C PE=3 SV=2</t>
  </si>
  <si>
    <t>tr|A0A5F5PUY6|A0A5F5PUY6_HORSE DEAD-box helicase 1 OS=Equus caballus OX=9796 GN=DDX1 PE=4 SV=1</t>
  </si>
  <si>
    <t>tr|F6R5I3|F6R5I3_HORSE Diacylglycerol kinase OS=Equus caballus OX=9796 GN=DGKA PE=3 SV=2</t>
  </si>
  <si>
    <t>tr|A0A5F5PZJ5|A0A5F5PZJ5_HORSE Uncharacterized protein OS=Equus caballus OX=9796 GN=HMGN1 PE=4 SV=1</t>
  </si>
  <si>
    <t>tr|A0A5F5PP71|A0A5F5PP71_HORSE Nicotinamide N-methyltransferase OS=Equus caballus OX=9796 GN=NNMT PE=4 SV=1</t>
  </si>
  <si>
    <t>tr|F7B0X3|F7B0X3_HORSE Coiled-coil domain containing 6 OS=Equus caballus OX=9796 GN=CCDC6 PE=4 SV=1</t>
  </si>
  <si>
    <t>tr|F6PZ47|F6PZ47_HORSE Staphylococcal nuclease domain-containing protein OS=Equus caballus OX=9796 GN=SND1 PE=4 SV=2</t>
  </si>
  <si>
    <t>tr|F6WKC9|F6WKC9_HORSE Synaptogyrin OS=Equus caballus OX=9796 GN=SYNGR2 PE=3 SV=2</t>
  </si>
  <si>
    <t>tr|A0A3Q2ICE8|A0A3Q2ICE8_HORSE Ubiquitin conjugating enzyme E2 D3 OS=Equus caballus OX=9796 GN=UBE2D3 PE=3 SV=2</t>
  </si>
  <si>
    <t>tr|F6UU57|F6UU57_HORSE Histone H3 OS=Equus caballus OX=9796 GN=HIST2H3C PE=3 SV=2</t>
  </si>
  <si>
    <t>tr|A0A5F5PUE2|A0A5F5PUE2_HORSE Kininogen 1 OS=Equus caballus OX=9796 GN=KNG1 PE=4 SV=1</t>
  </si>
  <si>
    <t>tr|A0A3Q2I9N2|A0A3Q2I9N2_HORSE Membrane integral NOTCH2 associated receptor 1 OS=Equus caballus OX=9796 GN=MINAR1 PE=4 SV=1</t>
  </si>
  <si>
    <t>tr|F7A0N0|F7A0N0_HORSE Spermatogenesis associated serine rich 2 like OS=Equus caballus OX=9796 GN=SPATS2L PE=4 SV=3</t>
  </si>
  <si>
    <t>tr|F6SA86|F6SA86_HORSE Glycogen synthase kinase 3 beta OS=Equus caballus OX=9796 GN=GSK3B PE=3 SV=2</t>
  </si>
  <si>
    <t>tr|A0A3Q2KSQ5|A0A3Q2KSQ5_HORSE LIM zinc-binding domain-containing protein OS=Equus caballus OX=9796 GN=CRIP1 PE=4 SV=1</t>
  </si>
  <si>
    <t>tr|A0A3Q2I060|A0A3Q2I060_HORSE Flotillin OS=Equus caballus OX=9796 GN=FLOT2 PE=3 SV=1</t>
  </si>
  <si>
    <t>tr|A0A3Q2HP57|A0A3Q2HP57_HORSE Insulin like growth factor 2 receptor OS=Equus caballus OX=9796 GN=IGF2R PE=4 SV=1</t>
  </si>
  <si>
    <t>tr|F7B9Q9|F7B9Q9_HORSE Protein kinase C and casein kinase substrate in neurons 2 OS=Equus caballus OX=9796 GN=PACSIN2 PE=4 SV=3</t>
  </si>
  <si>
    <t>tr|A0A3Q2H4Z3|A0A3Q2H4Z3_HORSE Vacuolar protein sorting 4 homolog B OS=Equus caballus OX=9796 GN=VPS4B PE=3 SV=1</t>
  </si>
  <si>
    <t>tr|F6TPY8|F6TPY8_HORSE Chromosome segregation 1 like OS=Equus caballus OX=9796 GN=CSE1L PE=4 SV=2</t>
  </si>
  <si>
    <t>tr|F6QQ32|F6QQ32_HORSE HtrA serine peptidase 4 OS=Equus caballus OX=9796 GN=HTRA4 PE=4 SV=3</t>
  </si>
  <si>
    <t>tr|A0A3Q2HYL9|A0A3Q2HYL9_HORSE Amidophosphoribosyltransferase OS=Equus caballus OX=9796 GN=PPAT PE=3 SV=1</t>
  </si>
  <si>
    <t>tr|A0A5F5PU83|A0A5F5PU83_HORSE Eukaryotic translation initiation factor 3 subunit J OS=Equus caballus OX=9796 GN=EIF3J PE=3 SV=1</t>
  </si>
  <si>
    <t>tr|F7B1S5|F7B1S5_HORSE BRO1 domain and CAAX motif containing OS=Equus caballus OX=9796 GN=BROX PE=4 SV=2</t>
  </si>
  <si>
    <t>tr|A0A3Q2GWG4|A0A3Q2GWG4_HORSE Impact RWD domain protein OS=Equus caballus OX=9796 GN=IMPACT PE=4 SV=1</t>
  </si>
  <si>
    <t>tr|A0A5F5PKI2|A0A5F5PKI2_HORSE PH domain and leucine rich repeat protein phosphatase 2 OS=Equus caballus OX=9796 GN=PHLPP2 PE=4 SV=1</t>
  </si>
  <si>
    <t>tr|F7CUE7|F7CUE7_HORSE Solute carrier family 35 member G2 OS=Equus caballus OX=9796 GN=SLC35G2 PE=4 SV=1</t>
  </si>
  <si>
    <t>tr|F6VBL0|F6VBL0_HORSE N-glycanase 1 OS=Equus caballus OX=9796 GN=NGLY1 PE=4 SV=2</t>
  </si>
  <si>
    <t>tr|A0A3Q2LKA5|A0A3Q2LKA5_HORSE Potassium voltage-gated channel subfamily B member 2 OS=Equus caballus OX=9796 GN=KCNB2 PE=3 SV=2</t>
  </si>
  <si>
    <t>tr|F7DUG8|F7DUG8_HORSE Caseinolytic mitochondrial matrix peptidase chaperone subunit OS=Equus caballus OX=9796 GN=CLPX PE=4 SV=2</t>
  </si>
  <si>
    <t>tr|F7DJ23|F7DJ23_HORSE Ubiquitin carboxyl-terminal hydrolase 1-like protein OS=Equus caballus OX=9796 GN=USP12 PE=2 SV=2</t>
  </si>
  <si>
    <t>tr|F6WEB8|F6WEB8_HORSE Transglutaminase 1 OS=Equus caballus OX=9796 GN=TGM1 PE=4 SV=2</t>
  </si>
  <si>
    <t>tr|F6X2E1|F6X2E1_HORSE Peptidyl-prolyl cis-trans isomerase OS=Equus caballus OX=9796 GN=PPIB PE=3 SV=2</t>
  </si>
  <si>
    <t>tr|A0A3Q2HA32|A0A3Q2HA32_HORSE L antigen family member 3 OS=Equus caballus OX=9796 GN=LAGE3 PE=4 SV=2</t>
  </si>
  <si>
    <t>tr|F6Z1E2|F6Z1E2_HORSE Cilia and flagella associated protein 54 OS=Equus caballus OX=9796 GN=CFAP54 PE=4 SV=3</t>
  </si>
  <si>
    <t>tr|A0A3Q2H7Z7|A0A3Q2H7Z7_HORSE Sirtuin 2 OS=Equus caballus OX=9796 GN=SIRT2 PE=4 SV=1</t>
  </si>
  <si>
    <t>tr|A0A3Q2H752|A0A3Q2H752_HORSE Zinc finger protein 516 OS=Equus caballus OX=9796 GN=ZNF516 PE=4 SV=1</t>
  </si>
  <si>
    <t>tr|F6RN81|F6RN81_HORSE RPA1 related single stranded DNA binding protein, X-linked OS=Equus caballus OX=9796 GN=RADX PE=4 SV=1</t>
  </si>
  <si>
    <t>tr|A0A3Q2KLB0|A0A3Q2KLB0_HORSE Carboxypeptidase A4 OS=Equus caballus OX=9796 GN=CPA4 PE=4 SV=1</t>
  </si>
  <si>
    <t>tr|F6WKM3|F6WKM3_HORSE Cortactin OS=Equus caballus OX=9796 GN=CTTN PE=4 SV=3</t>
  </si>
  <si>
    <t>tr|A0A3Q2HE43|A0A3Q2HE43_HORSE Uncharacterized protein OS=Equus caballus OX=9796 GN=FUS PE=4 SV=2</t>
  </si>
  <si>
    <t>tr|A0A5F5PSR4|A0A5F5PSR4_HORSE Titin OS=Equus caballus OX=9796 GN=TTN PE=4 SV=1</t>
  </si>
  <si>
    <t>tr|F6QA97|F6QA97_HORSE SIN3 transcription regulator family member A OS=Equus caballus OX=9796 GN=SIN3A PE=4 SV=3</t>
  </si>
  <si>
    <t>tr|F7DJK5|F7DJK5_HORSE TP53RK binding protein OS=Equus caballus OX=9796 GN=TPRKB PE=3 SV=2</t>
  </si>
  <si>
    <t>tr|A0A3Q2L7D1|A0A3Q2L7D1_HORSE Gephyrin OS=Equus caballus OX=9796 GN=GPHN PE=4 SV=1</t>
  </si>
  <si>
    <t>tr|F6WFA7|F6WFA7_HORSE Kynurenine formamidase OS=Equus caballus OX=9796 GN=AFMID PE=3 SV=2</t>
  </si>
  <si>
    <t>tr|A0A3Q2H176|A0A3Q2H176_HORSE Lysophospholipase 2 OS=Equus caballus OX=9796 GN=LYPLA2 PE=4 SV=1</t>
  </si>
  <si>
    <t>tr|F6Q2D5|F6Q2D5_HORSE Rhophilin Rho GTPase binding protein 2 OS=Equus caballus OX=9796 GN=RHPN2 PE=4 SV=2</t>
  </si>
  <si>
    <t>tr|A0A3Q2LMX0|A0A3Q2LMX0_HORSE Erythrocyte membrane protein band 4.1 like 2 OS=Equus caballus OX=9796 GN=EPB41L2 PE=4 SV=2</t>
  </si>
  <si>
    <t>tr|F6R2E1|F6R2E1_HORSE DEAD-box helicase 19B OS=Equus caballus OX=9796 GN=DDX19B PE=4 SV=2</t>
  </si>
  <si>
    <t>tr|A0A3Q2I006|A0A3Q2I006_HORSE V-type proton ATPase subunit G OS=Equus caballus OX=9796 GN=ATP6V1G2 PE=3 SV=1</t>
  </si>
  <si>
    <t>tr|F6RGP1|F6RGP1_HORSE Non-specific serine/threonine protein kinase OS=Equus caballus OX=9796 GN=AKT2 PE=4 SV=2</t>
  </si>
  <si>
    <t>tr|F6ZB62|F6ZB62_HORSE Cytochrome P450 family 26 subfamily A member 1 OS=Equus caballus OX=9796 GN=CYP26A1 PE=3 SV=2</t>
  </si>
  <si>
    <t>tr|A0A3Q2IAI3|A0A3Q2IAI3_HORSE Fascin actin-bundling protein 1 OS=Equus caballus OX=9796 GN=FSCN1 PE=4 SV=1</t>
  </si>
  <si>
    <t>tr|A0A3Q2I4B8|A0A3Q2I4B8_HORSE Synaptic Ras GTPase activating protein 1 OS=Equus caballus OX=9796 GN=SYNGAP1 PE=4 SV=1</t>
  </si>
  <si>
    <t>tr|A0A3Q2KSJ2|A0A3Q2KSJ2_HORSE StAR related lipid transfer domain containing 5 OS=Equus caballus OX=9796 GN=STARD5 PE=4 SV=1</t>
  </si>
  <si>
    <t>tr|F6XUJ2|F6XUJ2_HORSE ATP synthase subunit alpha OS=Equus caballus OX=9796 GN=ATP5F1A PE=3 SV=2</t>
  </si>
  <si>
    <t>tr|F6R8E4|F6R8E4_HORSE Coiled-coil domain containing 170 OS=Equus caballus OX=9796 GN=CCDC170 PE=4 SV=2</t>
  </si>
  <si>
    <t xml:space="preserve">protein phosphatase 2 regulatory subunit B alpha </t>
  </si>
  <si>
    <t>crystallin lambda 1</t>
  </si>
  <si>
    <t>ribosomal protein L7a</t>
  </si>
  <si>
    <t>Gene Name</t>
  </si>
  <si>
    <t>UniProt Accession</t>
  </si>
  <si>
    <t>Description</t>
  </si>
  <si>
    <t>Header</t>
  </si>
  <si>
    <t>albumin</t>
  </si>
  <si>
    <t xml:space="preserve">eukaryotic translation elongation factor 1 gamma </t>
  </si>
  <si>
    <t>gelsolin</t>
  </si>
  <si>
    <t>clusterin</t>
  </si>
  <si>
    <t>hemoglobin, beta</t>
  </si>
  <si>
    <t>actin beta</t>
  </si>
  <si>
    <t>plasminogen</t>
  </si>
  <si>
    <t>aldehyde dehydrogenase 1 family member A 1</t>
  </si>
  <si>
    <t>cell division cycle 42</t>
  </si>
  <si>
    <t>heat shock protein 90 alpha family class B member 1</t>
  </si>
  <si>
    <t>testin LIM domain protein</t>
  </si>
  <si>
    <t>hemoglobin, alpha 1</t>
  </si>
  <si>
    <t>eukaryotic translation elongation factor 1 alpha 1</t>
  </si>
  <si>
    <t>thymosin beta 4, X-linked</t>
  </si>
  <si>
    <t>phosphofructokinase, muscle</t>
  </si>
  <si>
    <t>cytochrome c, somatic</t>
  </si>
  <si>
    <t>eukaryotic translation initiation factor 5 A</t>
  </si>
  <si>
    <t>transferrin</t>
  </si>
  <si>
    <t>proliferation-associated 2G4, 38kDa</t>
  </si>
  <si>
    <t>tropomyosin 4</t>
  </si>
  <si>
    <t>apolipoprotein A2</t>
  </si>
  <si>
    <t xml:space="preserve">ALB </t>
  </si>
  <si>
    <t xml:space="preserve">EEF1G </t>
  </si>
  <si>
    <t xml:space="preserve">GSN </t>
  </si>
  <si>
    <t xml:space="preserve">SERPINB1 </t>
  </si>
  <si>
    <t xml:space="preserve">CLU </t>
  </si>
  <si>
    <t xml:space="preserve">HBB </t>
  </si>
  <si>
    <t xml:space="preserve">ACTB </t>
  </si>
  <si>
    <t xml:space="preserve">PLG </t>
  </si>
  <si>
    <t xml:space="preserve">ALDH1A1 </t>
  </si>
  <si>
    <t xml:space="preserve">CDC42 </t>
  </si>
  <si>
    <t xml:space="preserve">HSP90AB1 </t>
  </si>
  <si>
    <t xml:space="preserve">TES </t>
  </si>
  <si>
    <t xml:space="preserve">HBA </t>
  </si>
  <si>
    <t xml:space="preserve">PGFS </t>
  </si>
  <si>
    <t xml:space="preserve">EEF1A1 </t>
  </si>
  <si>
    <t xml:space="preserve">TMSB4X </t>
  </si>
  <si>
    <t xml:space="preserve">PFKM </t>
  </si>
  <si>
    <t xml:space="preserve">CYCS </t>
  </si>
  <si>
    <t xml:space="preserve">EIF5A </t>
  </si>
  <si>
    <t xml:space="preserve">TF </t>
  </si>
  <si>
    <t xml:space="preserve">PA2G4 </t>
  </si>
  <si>
    <t xml:space="preserve">TPM4 </t>
  </si>
  <si>
    <t xml:space="preserve">APOA2 </t>
  </si>
  <si>
    <t>Carbonic anhydrase 1</t>
  </si>
  <si>
    <t>CA1</t>
  </si>
  <si>
    <t>40S ribosomal protein S12</t>
  </si>
  <si>
    <t>ENSECAG00000006417</t>
  </si>
  <si>
    <t>MTAP</t>
  </si>
  <si>
    <t>S-methyl-5'-thioadenosine phosphorylase</t>
  </si>
  <si>
    <t>polyubiquitin-B</t>
  </si>
  <si>
    <t>UBB</t>
  </si>
  <si>
    <t>aldo-keto reductase family 1 member C23-like protein</t>
  </si>
  <si>
    <t xml:space="preserve">leukocyte elastase inhibitor </t>
  </si>
  <si>
    <t>Best peptide FDR</t>
  </si>
  <si>
    <t>Pept inferred</t>
  </si>
  <si>
    <t>Pept unique</t>
  </si>
  <si>
    <t>ACY1</t>
  </si>
  <si>
    <t>PTGR2</t>
  </si>
  <si>
    <t>AKR7A2</t>
  </si>
  <si>
    <t>DDT</t>
  </si>
  <si>
    <t>TUBA1A</t>
  </si>
  <si>
    <t>CFB</t>
  </si>
  <si>
    <t>RAD23B</t>
  </si>
  <si>
    <t>PHYHD1</t>
  </si>
  <si>
    <t>ARF3</t>
  </si>
  <si>
    <t>UBE2V1</t>
  </si>
  <si>
    <t>EPPK1</t>
  </si>
  <si>
    <t>NACA</t>
  </si>
  <si>
    <t>Pept unique + inferred</t>
  </si>
  <si>
    <t>coiled-coil domain-containing protein 72</t>
  </si>
  <si>
    <t xml:space="preserve">ENSECAG00000015929 </t>
  </si>
  <si>
    <t xml:space="preserve">ENSECAG00000023879 </t>
  </si>
  <si>
    <t xml:space="preserve">ENSECAG00000020716 </t>
  </si>
  <si>
    <t xml:space="preserve">ENSECAG00000010644 </t>
  </si>
  <si>
    <t xml:space="preserve">ENSECAG00000024262 </t>
  </si>
  <si>
    <t xml:space="preserve">ENSECAG00000018333 </t>
  </si>
  <si>
    <t xml:space="preserve">ENSECAG00000019125 </t>
  </si>
  <si>
    <t xml:space="preserve">ENSECAG00000014002 </t>
  </si>
  <si>
    <t xml:space="preserve">ENSECAG00000018948 </t>
  </si>
  <si>
    <t xml:space="preserve">ENSECAG00000007644 </t>
  </si>
  <si>
    <t xml:space="preserve">ENSECAG00000007392 </t>
  </si>
  <si>
    <t xml:space="preserve">ENSECAG00000003345 </t>
  </si>
  <si>
    <t xml:space="preserve">ENSECAG00000015794 </t>
  </si>
  <si>
    <t xml:space="preserve">ENSECAG00000019938 </t>
  </si>
  <si>
    <t xml:space="preserve">ENSECAG00000018012 </t>
  </si>
  <si>
    <t xml:space="preserve">ENSECAG00000037704 </t>
  </si>
  <si>
    <t xml:space="preserve">ENSECAG00000020547 </t>
  </si>
  <si>
    <t xml:space="preserve">ENSECAG00000014846 </t>
  </si>
  <si>
    <t xml:space="preserve">ENSECAG00000005863 </t>
  </si>
  <si>
    <t xml:space="preserve">ENSECAG00000024658 </t>
  </si>
  <si>
    <t xml:space="preserve">ENSECAG00000000700 </t>
  </si>
  <si>
    <t xml:space="preserve">ENSECAG00000018428 </t>
  </si>
  <si>
    <t xml:space="preserve">ENSECAG00000020669 </t>
  </si>
  <si>
    <t xml:space="preserve">ENSECAG00000014750 </t>
  </si>
  <si>
    <t xml:space="preserve">ENSECAG00000009550 </t>
  </si>
  <si>
    <t xml:space="preserve">ENSECAG00000014994 </t>
  </si>
  <si>
    <t xml:space="preserve">ENSECAG00000022986 </t>
  </si>
  <si>
    <t xml:space="preserve">ENSECAG00000009752 </t>
  </si>
  <si>
    <t xml:space="preserve">ENSECAG00000022051 </t>
  </si>
  <si>
    <t xml:space="preserve">ENSECAG00000013404 </t>
  </si>
  <si>
    <t xml:space="preserve">ENSECAG00000014984 </t>
  </si>
  <si>
    <t xml:space="preserve">ENSECAG00000005228 </t>
  </si>
  <si>
    <t xml:space="preserve">ENSECAG00000011931 </t>
  </si>
  <si>
    <t xml:space="preserve">ENSECAG00000018272 </t>
  </si>
  <si>
    <t xml:space="preserve">ENSECAG00000010849 </t>
  </si>
  <si>
    <t xml:space="preserve">ENSECAG00000000972 </t>
  </si>
  <si>
    <t xml:space="preserve">ENSECAG00000013481 </t>
  </si>
  <si>
    <t xml:space="preserve">ENSECAG00000020854 </t>
  </si>
  <si>
    <t xml:space="preserve">ENSECAG00000015944 </t>
  </si>
  <si>
    <t xml:space="preserve">ENSECAG00000016705 </t>
  </si>
  <si>
    <t xml:space="preserve">ENSECAG00000020813 </t>
  </si>
  <si>
    <t xml:space="preserve">ENSECAG00000017687 </t>
  </si>
  <si>
    <t xml:space="preserve">ENSECAG00000018435 </t>
  </si>
  <si>
    <t xml:space="preserve">ENSECAG00000006942 </t>
  </si>
  <si>
    <t xml:space="preserve">ENSECAG00000010261 </t>
  </si>
  <si>
    <t xml:space="preserve">ENSECAG00000015580 </t>
  </si>
  <si>
    <t xml:space="preserve">ENSECAG00000011331 </t>
  </si>
  <si>
    <t xml:space="preserve">ENSECAG00000022048 </t>
  </si>
  <si>
    <t xml:space="preserve">ENSECAG00000022468 </t>
  </si>
  <si>
    <t xml:space="preserve">ENSECAG00000017953 </t>
  </si>
  <si>
    <t xml:space="preserve">ENSECAG00000011679 </t>
  </si>
  <si>
    <t xml:space="preserve">ENSECAG00000001037 </t>
  </si>
  <si>
    <t xml:space="preserve">ENSECAG00000019077 </t>
  </si>
  <si>
    <t xml:space="preserve">ENSECAG00000020551 </t>
  </si>
  <si>
    <t xml:space="preserve">ENSECAG00000009054 </t>
  </si>
  <si>
    <t xml:space="preserve">ENSECAG00000001072 </t>
  </si>
  <si>
    <t xml:space="preserve">ENSECAG00000000095 </t>
  </si>
  <si>
    <t xml:space="preserve">ENSECAG00000003121 </t>
  </si>
  <si>
    <t xml:space="preserve">ENSECAG00000009536 </t>
  </si>
  <si>
    <t xml:space="preserve">ENSECAG00000006429 </t>
  </si>
  <si>
    <t xml:space="preserve">ENSECAG00000016982 </t>
  </si>
  <si>
    <t xml:space="preserve">ENSECAG00000019862 </t>
  </si>
  <si>
    <t xml:space="preserve">ENSECAG00000034383 </t>
  </si>
  <si>
    <t xml:space="preserve">ENSECAG00000018626 </t>
  </si>
  <si>
    <t xml:space="preserve">ENSECAG00000010571 </t>
  </si>
  <si>
    <t xml:space="preserve">ENSECAG00000020465 </t>
  </si>
  <si>
    <t xml:space="preserve">ENSECAG00000019711 </t>
  </si>
  <si>
    <t xml:space="preserve">ENSECAG00000007133 </t>
  </si>
  <si>
    <t xml:space="preserve">ENSECAG00000014653 </t>
  </si>
  <si>
    <t xml:space="preserve">ENSECAG00000015040 </t>
  </si>
  <si>
    <t xml:space="preserve">ENSECAG00000011882 </t>
  </si>
  <si>
    <t xml:space="preserve">ENSECAG00000022579 </t>
  </si>
  <si>
    <t xml:space="preserve">ENSECAG00000021882 </t>
  </si>
  <si>
    <t xml:space="preserve">ENSECAG00000000612 </t>
  </si>
  <si>
    <t xml:space="preserve">ENSECAG00000009680 </t>
  </si>
  <si>
    <t xml:space="preserve">ENSECAG00000015966 </t>
  </si>
  <si>
    <t xml:space="preserve">ENSECAG00000011037 </t>
  </si>
  <si>
    <t xml:space="preserve">ENSECAG00000018832 </t>
  </si>
  <si>
    <t xml:space="preserve">ENSECAG00000008678 </t>
  </si>
  <si>
    <t xml:space="preserve">ENSECAG00000013252 </t>
  </si>
  <si>
    <t xml:space="preserve">ENSECAG00000024197 </t>
  </si>
  <si>
    <t xml:space="preserve">ENSECAG00000024564 </t>
  </si>
  <si>
    <t xml:space="preserve">ENSECAG00000001568 </t>
  </si>
  <si>
    <t xml:space="preserve">ENSECAG00000009766 </t>
  </si>
  <si>
    <t xml:space="preserve">ENSECAG00000011457 </t>
  </si>
  <si>
    <t xml:space="preserve">ENSECAG00000014808 </t>
  </si>
  <si>
    <t xml:space="preserve">ENSECAG00000014560 </t>
  </si>
  <si>
    <t xml:space="preserve">ENSECAG00000022942 </t>
  </si>
  <si>
    <t xml:space="preserve">ENSECAG00000020633 </t>
  </si>
  <si>
    <t xml:space="preserve">ENSECAG00000013411 </t>
  </si>
  <si>
    <t xml:space="preserve">ENSECAG00000015581 </t>
  </si>
  <si>
    <t xml:space="preserve">ENSECAG00000020755 </t>
  </si>
  <si>
    <t xml:space="preserve">ENSECAG00000009805 </t>
  </si>
  <si>
    <t xml:space="preserve">ENSECAG00000000939 </t>
  </si>
  <si>
    <t xml:space="preserve">ENSECAG00000008742 </t>
  </si>
  <si>
    <t xml:space="preserve">ENSECAG00000024097 </t>
  </si>
  <si>
    <t xml:space="preserve">ENSECAG00000008855 </t>
  </si>
  <si>
    <t xml:space="preserve">ENSECAG00000017447 </t>
  </si>
  <si>
    <t xml:space="preserve">ENSECAG00000023836 </t>
  </si>
  <si>
    <t xml:space="preserve">ENSECAG00000016855 </t>
  </si>
  <si>
    <t xml:space="preserve">ENSECAG00000014271 </t>
  </si>
  <si>
    <t xml:space="preserve">ENSECAG00000015604 </t>
  </si>
  <si>
    <t xml:space="preserve">ENSECAG00000015518 </t>
  </si>
  <si>
    <t xml:space="preserve">ENSECAG00000016147 </t>
  </si>
  <si>
    <t xml:space="preserve">ENSECAG00000023066 </t>
  </si>
  <si>
    <t xml:space="preserve">ENSECAG00000017145 </t>
  </si>
  <si>
    <t xml:space="preserve">ENSECAG00000010786 </t>
  </si>
  <si>
    <t xml:space="preserve">ENSECAG00000021620 </t>
  </si>
  <si>
    <t xml:space="preserve">ENSECAG00000017863 </t>
  </si>
  <si>
    <t xml:space="preserve">ENSECAG00000019192 </t>
  </si>
  <si>
    <t xml:space="preserve">ENSECAG00000021580 </t>
  </si>
  <si>
    <t xml:space="preserve">ENSECAG00000020173 </t>
  </si>
  <si>
    <t xml:space="preserve">ENSECAG00000021311 </t>
  </si>
  <si>
    <t xml:space="preserve">ENSECAG00000019408 </t>
  </si>
  <si>
    <t xml:space="preserve">ENSECAG00000020129 </t>
  </si>
  <si>
    <t xml:space="preserve">ENSECAG00000012730 </t>
  </si>
  <si>
    <t xml:space="preserve">ENSECAG00000015427 </t>
  </si>
  <si>
    <t xml:space="preserve">ENSECAG00000022375 </t>
  </si>
  <si>
    <t xml:space="preserve">ENSECAG00000010107 </t>
  </si>
  <si>
    <t xml:space="preserve">ENSECAG00000009702 </t>
  </si>
  <si>
    <t xml:space="preserve">ENSECAG00000012321 </t>
  </si>
  <si>
    <t xml:space="preserve">ENSECAG00000038523 </t>
  </si>
  <si>
    <t xml:space="preserve">ENSECAG00000020463 </t>
  </si>
  <si>
    <t xml:space="preserve">ENSECAG00000017243 </t>
  </si>
  <si>
    <t xml:space="preserve">ENSECAG00000017534 </t>
  </si>
  <si>
    <t xml:space="preserve">ENSECAG00000019373 </t>
  </si>
  <si>
    <t xml:space="preserve">ENSECAG00000006545 </t>
  </si>
  <si>
    <t xml:space="preserve">ENSECAG00000019571 </t>
  </si>
  <si>
    <t xml:space="preserve">ENSECAG00000019352 </t>
  </si>
  <si>
    <t xml:space="preserve">ENSECAG00000010333 </t>
  </si>
  <si>
    <t xml:space="preserve">ENSECAG00000016673 </t>
  </si>
  <si>
    <t xml:space="preserve">ENSECAG00000017910 </t>
  </si>
  <si>
    <t xml:space="preserve">ENSECAG00000005662 </t>
  </si>
  <si>
    <t xml:space="preserve">ENSECAG00000000545 </t>
  </si>
  <si>
    <t xml:space="preserve">ENSECAG00000012558 </t>
  </si>
  <si>
    <t xml:space="preserve">ENSECAG00000019900 </t>
  </si>
  <si>
    <t xml:space="preserve">ENSECAG00000005731 </t>
  </si>
  <si>
    <t xml:space="preserve">ENSECAG00000021777 </t>
  </si>
  <si>
    <t xml:space="preserve">ENSECAG00000021658 </t>
  </si>
  <si>
    <t xml:space="preserve">ENSECAG00000015479 </t>
  </si>
  <si>
    <t xml:space="preserve">ENSECAG00000008254 </t>
  </si>
  <si>
    <t xml:space="preserve">ENSECAG00000020867 </t>
  </si>
  <si>
    <t xml:space="preserve">ENSECAG00000010547 </t>
  </si>
  <si>
    <t xml:space="preserve">ENSECAG00000022567 </t>
  </si>
  <si>
    <t xml:space="preserve">ENSECAG00000013062 </t>
  </si>
  <si>
    <t xml:space="preserve">ENSECAG00000025104 </t>
  </si>
  <si>
    <t xml:space="preserve">ENSECAG00000025074 </t>
  </si>
  <si>
    <t xml:space="preserve">ENSECAG00000017066 </t>
  </si>
  <si>
    <t xml:space="preserve">ENSECAG00000018803 </t>
  </si>
  <si>
    <t xml:space="preserve">ENSECAG00000017251 </t>
  </si>
  <si>
    <t xml:space="preserve">ENSECAG00000019766 </t>
  </si>
  <si>
    <t xml:space="preserve">ENSECAG00000013915 </t>
  </si>
  <si>
    <t xml:space="preserve">ENSECAG00000007845 </t>
  </si>
  <si>
    <t xml:space="preserve">ENSECAG00000024418 </t>
  </si>
  <si>
    <t xml:space="preserve">ENSECAG00000014168 </t>
  </si>
  <si>
    <t xml:space="preserve">ENSECAG00000000716 </t>
  </si>
  <si>
    <t xml:space="preserve">ENSECAG00000006290 </t>
  </si>
  <si>
    <t xml:space="preserve">ENSECAG00000015050 </t>
  </si>
  <si>
    <t xml:space="preserve">ENSECAG00000023444 </t>
  </si>
  <si>
    <t xml:space="preserve">ENSECAG00000020091 </t>
  </si>
  <si>
    <t xml:space="preserve">ENSECAG00000024086 </t>
  </si>
  <si>
    <t xml:space="preserve">ENSECAG00000012770 </t>
  </si>
  <si>
    <t xml:space="preserve">ENSECAG00000008548 </t>
  </si>
  <si>
    <t xml:space="preserve">ENSECAG00000009090 </t>
  </si>
  <si>
    <t xml:space="preserve">ENSECAG00000014493 </t>
  </si>
  <si>
    <t xml:space="preserve">ENSECAG00000008767 </t>
  </si>
  <si>
    <t xml:space="preserve">ENSECAG00000014620 </t>
  </si>
  <si>
    <t xml:space="preserve">ENSECAG00000020316 </t>
  </si>
  <si>
    <t xml:space="preserve">ENSECAG00000015838 </t>
  </si>
  <si>
    <t xml:space="preserve">ENSECAG00000008662 </t>
  </si>
  <si>
    <t xml:space="preserve">ENSECAG00000014306 </t>
  </si>
  <si>
    <t xml:space="preserve">ENSECAG00000010852 </t>
  </si>
  <si>
    <t xml:space="preserve">ENSECAG00000009573 </t>
  </si>
  <si>
    <t xml:space="preserve">ENSECAG00000024383 </t>
  </si>
  <si>
    <t xml:space="preserve">ENSECAG00000018150 </t>
  </si>
  <si>
    <t xml:space="preserve">ENSECAG00000021385 </t>
  </si>
  <si>
    <t xml:space="preserve">ENSECAG00000010572 </t>
  </si>
  <si>
    <t xml:space="preserve">ENSECAG00000018686 </t>
  </si>
  <si>
    <t xml:space="preserve">ENSECAG00000035223 </t>
  </si>
  <si>
    <t xml:space="preserve">ENSECAG00000008850 </t>
  </si>
  <si>
    <t xml:space="preserve">ENSECAG00000011728 </t>
  </si>
  <si>
    <t xml:space="preserve">ENSECAG00000011509 </t>
  </si>
  <si>
    <t xml:space="preserve">ENSECAG00000024792 </t>
  </si>
  <si>
    <t xml:space="preserve">ENSECAG00000037149 </t>
  </si>
  <si>
    <t xml:space="preserve">ENSECAG00000015816 </t>
  </si>
  <si>
    <t xml:space="preserve">ENSECAG00000013284 </t>
  </si>
  <si>
    <t xml:space="preserve">ENSECAG00000012210 </t>
  </si>
  <si>
    <t xml:space="preserve">ENSECAG00000032923 </t>
  </si>
  <si>
    <t xml:space="preserve">ENSECAG00000020532 </t>
  </si>
  <si>
    <t xml:space="preserve">ENSECAG00000008615 </t>
  </si>
  <si>
    <t xml:space="preserve">ENSECAG00000026808 </t>
  </si>
  <si>
    <t xml:space="preserve">ENSECAG00000004925 </t>
  </si>
  <si>
    <t xml:space="preserve">ENSECAG00000008160 </t>
  </si>
  <si>
    <t xml:space="preserve">ENSECAG00000012896 </t>
  </si>
  <si>
    <t xml:space="preserve">ENSECAG00000015849 </t>
  </si>
  <si>
    <t xml:space="preserve">ENSECAG00000021086 </t>
  </si>
  <si>
    <t xml:space="preserve">ENSECAG00000038126 </t>
  </si>
  <si>
    <t xml:space="preserve">ENSECAG00000024350 </t>
  </si>
  <si>
    <t xml:space="preserve">ENSECAG00000009065 </t>
  </si>
  <si>
    <t xml:space="preserve">ENSECAG00000024764 </t>
  </si>
  <si>
    <t xml:space="preserve">ENSECAG00000012224 </t>
  </si>
  <si>
    <t xml:space="preserve">ENSECAG00000020935 </t>
  </si>
  <si>
    <t xml:space="preserve">ENSECAG00000017747 </t>
  </si>
  <si>
    <t xml:space="preserve">ENSECAG00000021193 </t>
  </si>
  <si>
    <t xml:space="preserve">ENSECAG00000021048 </t>
  </si>
  <si>
    <t xml:space="preserve">ENSECAG00000012900 </t>
  </si>
  <si>
    <t xml:space="preserve">ENSECAG00000021601 </t>
  </si>
  <si>
    <t xml:space="preserve">ENSECAG00000008981 </t>
  </si>
  <si>
    <t xml:space="preserve">ENSECAG00000012506 </t>
  </si>
  <si>
    <t xml:space="preserve">ENSECAG00000010970 </t>
  </si>
  <si>
    <t xml:space="preserve">ENSECAG00000014516 </t>
  </si>
  <si>
    <t xml:space="preserve">ENSECAG00000014430 </t>
  </si>
  <si>
    <t xml:space="preserve">ENSECAG00000016340 </t>
  </si>
  <si>
    <t xml:space="preserve">ENSECAG00000020397 </t>
  </si>
  <si>
    <t xml:space="preserve">ENSECAG00000013962 </t>
  </si>
  <si>
    <t xml:space="preserve">ENSECAG00000024711 </t>
  </si>
  <si>
    <t xml:space="preserve">ENSECAG00000014414 </t>
  </si>
  <si>
    <t xml:space="preserve">ENSECAG00000014178 </t>
  </si>
  <si>
    <t xml:space="preserve">ENSECAG00000015875 </t>
  </si>
  <si>
    <t xml:space="preserve">ENSECAG00000023437 </t>
  </si>
  <si>
    <t xml:space="preserve">ENSECAG00000009632 </t>
  </si>
  <si>
    <t xml:space="preserve">ENSECAG00000002083 </t>
  </si>
  <si>
    <t xml:space="preserve">ENSECAG00000011560 </t>
  </si>
  <si>
    <t xml:space="preserve">ENSECAG00000018032 </t>
  </si>
  <si>
    <t xml:space="preserve">ENSECAG00000013676 </t>
  </si>
  <si>
    <t xml:space="preserve">ENSECAG00000020253 </t>
  </si>
  <si>
    <t xml:space="preserve">ENSECAG00000009145 </t>
  </si>
  <si>
    <t xml:space="preserve">ENSECAG00000018653 </t>
  </si>
  <si>
    <t xml:space="preserve">ENSECAG00000009219 </t>
  </si>
  <si>
    <t xml:space="preserve">ENSECAG00000012080 </t>
  </si>
  <si>
    <t xml:space="preserve">ENSECAG00000013554 </t>
  </si>
  <si>
    <t xml:space="preserve">ENSECAG00000022437 </t>
  </si>
  <si>
    <t xml:space="preserve">ENSECAG00000018887 </t>
  </si>
  <si>
    <t xml:space="preserve">ENSECAG00000010481 </t>
  </si>
  <si>
    <t xml:space="preserve">ENSECAG00000020501 </t>
  </si>
  <si>
    <t xml:space="preserve">ENSECAG00000020055 </t>
  </si>
  <si>
    <t xml:space="preserve">ENSECAG00000016701 </t>
  </si>
  <si>
    <t xml:space="preserve">ENSECAG00000014762 </t>
  </si>
  <si>
    <t xml:space="preserve">ENSECAG00000013324 </t>
  </si>
  <si>
    <t xml:space="preserve">ENSECAG00000019597 </t>
  </si>
  <si>
    <t xml:space="preserve">ENSECAG00000022267 </t>
  </si>
  <si>
    <t xml:space="preserve">ENSECAG00000016653 </t>
  </si>
  <si>
    <t xml:space="preserve">ENSECAG00000022389 </t>
  </si>
  <si>
    <t xml:space="preserve">ENSECAG00000014617 </t>
  </si>
  <si>
    <t xml:space="preserve">ENSECAG00000030778 </t>
  </si>
  <si>
    <t xml:space="preserve">ENSECAG00000011456 </t>
  </si>
  <si>
    <t xml:space="preserve">ENSECAG00000014372 </t>
  </si>
  <si>
    <t xml:space="preserve">ENSECAG00000020597 </t>
  </si>
  <si>
    <t xml:space="preserve">ENSECAG00000013504 </t>
  </si>
  <si>
    <t xml:space="preserve">ENSECAG00000007750 </t>
  </si>
  <si>
    <t xml:space="preserve">ENSECAG00000016500 </t>
  </si>
  <si>
    <t xml:space="preserve">ENSECAG00000011178 </t>
  </si>
  <si>
    <t xml:space="preserve">ENSECAG00000024018 </t>
  </si>
  <si>
    <t xml:space="preserve">ENSECAG00000010480 </t>
  </si>
  <si>
    <t xml:space="preserve">ENSECAG00000024946 </t>
  </si>
  <si>
    <t xml:space="preserve">ENSECAG00000012891 </t>
  </si>
  <si>
    <t xml:space="preserve">ENSECAG00000023253 </t>
  </si>
  <si>
    <t xml:space="preserve">ENSECAG00000022067 </t>
  </si>
  <si>
    <t xml:space="preserve">ENSECAG00000024786 </t>
  </si>
  <si>
    <t xml:space="preserve">ENSECAG00000000809 </t>
  </si>
  <si>
    <t xml:space="preserve">ENSECAG00000011670 </t>
  </si>
  <si>
    <t xml:space="preserve">ENSECAG00000022334 </t>
  </si>
  <si>
    <t xml:space="preserve">ENSECAG00000009826 </t>
  </si>
  <si>
    <t xml:space="preserve">ENSECAG00000011173 </t>
  </si>
  <si>
    <t xml:space="preserve">ENSECAG00000013424 </t>
  </si>
  <si>
    <t xml:space="preserve">ENSECAG00000023502 </t>
  </si>
  <si>
    <t xml:space="preserve">ENSECAG00000023522 </t>
  </si>
  <si>
    <t xml:space="preserve">ENSECAG00000020693 </t>
  </si>
  <si>
    <t xml:space="preserve">ENSECAG00000006452 </t>
  </si>
  <si>
    <t xml:space="preserve">ENSECAG00000024709 </t>
  </si>
  <si>
    <t xml:space="preserve">ENSECAG00000021065 </t>
  </si>
  <si>
    <t xml:space="preserve">ENSECAG00000010800 </t>
  </si>
  <si>
    <t xml:space="preserve">ENSECAG00000008683 </t>
  </si>
  <si>
    <t xml:space="preserve">ENSECAG00000009738 </t>
  </si>
  <si>
    <t xml:space="preserve">ENSECAG00000039438 </t>
  </si>
  <si>
    <t xml:space="preserve">ENSECAG00000023185 </t>
  </si>
  <si>
    <t xml:space="preserve">ENSECAG00000000428 </t>
  </si>
  <si>
    <t xml:space="preserve">ENSECAG00000024053 </t>
  </si>
  <si>
    <t xml:space="preserve">ENSECAG00000010768 </t>
  </si>
  <si>
    <t xml:space="preserve">ENSECAG00000023030 </t>
  </si>
  <si>
    <t xml:space="preserve">ENSECAG00000010942 </t>
  </si>
  <si>
    <t xml:space="preserve">ENSECAG00000012136 </t>
  </si>
  <si>
    <t xml:space="preserve">ENSECAG00000016254 </t>
  </si>
  <si>
    <t xml:space="preserve">ENSECAG00000003103 </t>
  </si>
  <si>
    <t xml:space="preserve">ENSECAG00000011854 </t>
  </si>
  <si>
    <t xml:space="preserve">ENSECAG00000011541 </t>
  </si>
  <si>
    <t xml:space="preserve">ENSECAG00000019323 </t>
  </si>
  <si>
    <t xml:space="preserve">ENSECAG00000011552 </t>
  </si>
  <si>
    <t xml:space="preserve">ENSECAG00000021615 </t>
  </si>
  <si>
    <t xml:space="preserve">ENSECAG00000011763 </t>
  </si>
  <si>
    <t xml:space="preserve">ENSECAG00000004316 </t>
  </si>
  <si>
    <t xml:space="preserve">ENSECAG00000038682 </t>
  </si>
  <si>
    <t xml:space="preserve">ENSECAG00000007426 </t>
  </si>
  <si>
    <t xml:space="preserve">ENSECAG00000020582 </t>
  </si>
  <si>
    <t xml:space="preserve">ENSECAG00000016464 </t>
  </si>
  <si>
    <t xml:space="preserve">ENSECAG00000008724 </t>
  </si>
  <si>
    <t xml:space="preserve">ENSECAG00000014740 </t>
  </si>
  <si>
    <t xml:space="preserve">ENSECAG00000027768 </t>
  </si>
  <si>
    <t xml:space="preserve">ENSECAG00000006692 </t>
  </si>
  <si>
    <t xml:space="preserve">ENSECAG00000012351 </t>
  </si>
  <si>
    <t xml:space="preserve">ENSECAG00000035053 </t>
  </si>
  <si>
    <t xml:space="preserve">ENSECAG00000018419 </t>
  </si>
  <si>
    <t xml:space="preserve">ENSECAG00000015209 </t>
  </si>
  <si>
    <t xml:space="preserve">ENSECAG00000030375 </t>
  </si>
  <si>
    <t xml:space="preserve">ENSECAG00000013135 </t>
  </si>
  <si>
    <t xml:space="preserve">ENSECAG00000024091 </t>
  </si>
  <si>
    <t xml:space="preserve">ENSECAG00000004908 </t>
  </si>
  <si>
    <t xml:space="preserve">ENSECAG00000021781 </t>
  </si>
  <si>
    <t xml:space="preserve">ENSECAG00000014532 </t>
  </si>
  <si>
    <t xml:space="preserve">ENSECAG00000012956 </t>
  </si>
  <si>
    <t xml:space="preserve">ENSECAG00000024852 </t>
  </si>
  <si>
    <t xml:space="preserve">ENSECAG00000019902 </t>
  </si>
  <si>
    <t xml:space="preserve">ENSECAG00000017357 </t>
  </si>
  <si>
    <t xml:space="preserve">ENSECAG00000014678 </t>
  </si>
  <si>
    <t xml:space="preserve">ENSECAG00000014995 </t>
  </si>
  <si>
    <t xml:space="preserve">ENSECAG00000017123 </t>
  </si>
  <si>
    <t xml:space="preserve">ENSECAG00000021637 </t>
  </si>
  <si>
    <t xml:space="preserve">ENSECAG00000015161 </t>
  </si>
  <si>
    <t xml:space="preserve">ENSECAG00000017325 </t>
  </si>
  <si>
    <t xml:space="preserve">ENSECAG00000022500 </t>
  </si>
  <si>
    <t xml:space="preserve">ENSECAG00000016700 </t>
  </si>
  <si>
    <t xml:space="preserve">ENSECAG00000008273 </t>
  </si>
  <si>
    <t xml:space="preserve">ENSECAG00000013093 </t>
  </si>
  <si>
    <t xml:space="preserve">ENSECAG00000015932 </t>
  </si>
  <si>
    <t xml:space="preserve">ENSECAG00000003931 </t>
  </si>
  <si>
    <t xml:space="preserve">ENSECAG00000010239 </t>
  </si>
  <si>
    <t xml:space="preserve">ENSECAG00000007811 </t>
  </si>
  <si>
    <t xml:space="preserve">ENSECAG00000037793 </t>
  </si>
  <si>
    <t xml:space="preserve">ENSECAG00000024997 </t>
  </si>
  <si>
    <t xml:space="preserve">ENSECAG00000008403 </t>
  </si>
  <si>
    <t xml:space="preserve">ENSECAG00000020462 </t>
  </si>
  <si>
    <t xml:space="preserve">ENSECAG00000019293 </t>
  </si>
  <si>
    <t xml:space="preserve">ENSECAG00000003601 </t>
  </si>
  <si>
    <t xml:space="preserve">ENSECAG00000013916 </t>
  </si>
  <si>
    <t xml:space="preserve">ENSECAG00000020665 </t>
  </si>
  <si>
    <t xml:space="preserve">ENSECAG00000005292 </t>
  </si>
  <si>
    <t xml:space="preserve">ENSECAG00000016128 </t>
  </si>
  <si>
    <t xml:space="preserve">ENSECAG00000023179 </t>
  </si>
  <si>
    <t xml:space="preserve">ENSECAG00000018888 </t>
  </si>
  <si>
    <t xml:space="preserve">ENSECAG00000023698 </t>
  </si>
  <si>
    <t xml:space="preserve">ENSECAG00000009976 </t>
  </si>
  <si>
    <t xml:space="preserve">ENSECAG00000011650 </t>
  </si>
  <si>
    <t xml:space="preserve">ENSECAG00000011835 </t>
  </si>
  <si>
    <t xml:space="preserve">ENSECAG00000016206 </t>
  </si>
  <si>
    <t xml:space="preserve">ENSECAG00000010015 </t>
  </si>
  <si>
    <t xml:space="preserve">ENSECAG00000021220 </t>
  </si>
  <si>
    <t xml:space="preserve">ENSECAG00000014858 </t>
  </si>
  <si>
    <t xml:space="preserve">ENSECAG00000020726 </t>
  </si>
  <si>
    <t xml:space="preserve">ENSECAG00000012420 </t>
  </si>
  <si>
    <t xml:space="preserve">ENSECAG00000014291 </t>
  </si>
  <si>
    <t xml:space="preserve">ENSECAG00000017514 </t>
  </si>
  <si>
    <t xml:space="preserve">ENSECAG00000019157 </t>
  </si>
  <si>
    <t xml:space="preserve">ENSECAG00000024079 </t>
  </si>
  <si>
    <t xml:space="preserve">ENSECAG00000021223 </t>
  </si>
  <si>
    <t xml:space="preserve">ENSECAG00000000008 </t>
  </si>
  <si>
    <t xml:space="preserve">ENSECAG00000022301 </t>
  </si>
  <si>
    <t xml:space="preserve">ENSECAG00000022421 </t>
  </si>
  <si>
    <t xml:space="preserve">ENSECAG00000000697 </t>
  </si>
  <si>
    <t xml:space="preserve">ENSECAG00000007955 </t>
  </si>
  <si>
    <t xml:space="preserve">ENSECAG00000021773 </t>
  </si>
  <si>
    <t xml:space="preserve">ENSECAG00000016016 </t>
  </si>
  <si>
    <t xml:space="preserve">ENSECAG00000021466 </t>
  </si>
  <si>
    <t xml:space="preserve">ENSECAG00000014779 </t>
  </si>
  <si>
    <t xml:space="preserve">ENSECAG00000007349 </t>
  </si>
  <si>
    <t xml:space="preserve">ENSECAG00000021530 </t>
  </si>
  <si>
    <t xml:space="preserve">ENSECAG00000023189 </t>
  </si>
  <si>
    <t xml:space="preserve">ENSECAG00000021705 </t>
  </si>
  <si>
    <t xml:space="preserve">ENSECAG00000019638 </t>
  </si>
  <si>
    <t xml:space="preserve">ENSECAG00000021927 </t>
  </si>
  <si>
    <t xml:space="preserve">ENSECAG00000017154 </t>
  </si>
  <si>
    <t xml:space="preserve">ENSECAG00000006885 </t>
  </si>
  <si>
    <t xml:space="preserve">ENSECAG00000000796 </t>
  </si>
  <si>
    <t xml:space="preserve">ENSECAG00000020036 </t>
  </si>
  <si>
    <t xml:space="preserve">ENSECAG00000014928 </t>
  </si>
  <si>
    <t xml:space="preserve">ENSECAG00000011858 </t>
  </si>
  <si>
    <t xml:space="preserve">ENSECAG00000015469 </t>
  </si>
  <si>
    <t xml:space="preserve">ENSECAG00000015258 </t>
  </si>
  <si>
    <t xml:space="preserve">ENSECAG00000013659 </t>
  </si>
  <si>
    <t xml:space="preserve">ENSECAG00000022325 </t>
  </si>
  <si>
    <t xml:space="preserve">ENSECAG00000004698 </t>
  </si>
  <si>
    <t xml:space="preserve">ENSECAG00000016898 </t>
  </si>
  <si>
    <t xml:space="preserve">ENSECAG00000033385 </t>
  </si>
  <si>
    <t xml:space="preserve">ENSECAG00000020978 </t>
  </si>
  <si>
    <t xml:space="preserve">ENSECAG00000024343 </t>
  </si>
  <si>
    <t xml:space="preserve">ENSECAG00000014872 </t>
  </si>
  <si>
    <t xml:space="preserve">ENSECAG00000015965 </t>
  </si>
  <si>
    <t xml:space="preserve">ENSECAG00000023152 </t>
  </si>
  <si>
    <t xml:space="preserve">ENSECAG00000012559 </t>
  </si>
  <si>
    <t xml:space="preserve">ENSECAG00000007201 </t>
  </si>
  <si>
    <t xml:space="preserve">ENSECAG00000039673 </t>
  </si>
  <si>
    <t xml:space="preserve">ENSECAG00000013388 </t>
  </si>
  <si>
    <t xml:space="preserve">ENSECAG00000012082 </t>
  </si>
  <si>
    <t xml:space="preserve">ENSECAG00000016190 </t>
  </si>
  <si>
    <t xml:space="preserve">ENSECAG00000017669 </t>
  </si>
  <si>
    <t xml:space="preserve">ENSECAG00000011467 </t>
  </si>
  <si>
    <t xml:space="preserve">ENSECAG00000023893 </t>
  </si>
  <si>
    <t xml:space="preserve">ENSECAG00000033949 </t>
  </si>
  <si>
    <t xml:space="preserve">ENSECAG00000006660 </t>
  </si>
  <si>
    <t xml:space="preserve">ENSECAG00000014954 </t>
  </si>
  <si>
    <t xml:space="preserve">ENSECAG00000009389 </t>
  </si>
  <si>
    <t xml:space="preserve">ENSECAG00000029999 </t>
  </si>
  <si>
    <t xml:space="preserve">ENSECAG00000024920 </t>
  </si>
  <si>
    <t xml:space="preserve">ENSECAG00000004311 </t>
  </si>
  <si>
    <t xml:space="preserve">ENSECAG00000015242 </t>
  </si>
  <si>
    <t xml:space="preserve">ENSECAG00000020822 </t>
  </si>
  <si>
    <t xml:space="preserve">ENSECAG00000001468 </t>
  </si>
  <si>
    <t xml:space="preserve">ENSECAG00000008963 </t>
  </si>
  <si>
    <t xml:space="preserve">ENSECAG00000009188 </t>
  </si>
  <si>
    <t xml:space="preserve">ENSECAG00000022985 </t>
  </si>
  <si>
    <t xml:space="preserve">ENSECAG00000038332 </t>
  </si>
  <si>
    <t xml:space="preserve">ENSECAG00000007907 </t>
  </si>
  <si>
    <t xml:space="preserve">ENSECAG00000024742 </t>
  </si>
  <si>
    <t xml:space="preserve">ENSECAG00000017553 </t>
  </si>
  <si>
    <t xml:space="preserve">ENSECAG00000025054 </t>
  </si>
  <si>
    <t xml:space="preserve">ENSECAG00000012464 </t>
  </si>
  <si>
    <t xml:space="preserve">ENSECAG00000016724 </t>
  </si>
  <si>
    <t xml:space="preserve">ENSECAG00000002920 </t>
  </si>
  <si>
    <t xml:space="preserve">ENSECAG00000015930 </t>
  </si>
  <si>
    <t xml:space="preserve">ENSECAG00000019465 </t>
  </si>
  <si>
    <t xml:space="preserve">ENSECAG00000009197 </t>
  </si>
  <si>
    <t xml:space="preserve">ENSECAG00000009848 </t>
  </si>
  <si>
    <t xml:space="preserve">ENSECAG00000021997 </t>
  </si>
  <si>
    <t xml:space="preserve">ENSECAG00000023658 </t>
  </si>
  <si>
    <t xml:space="preserve">ENSECAG00000042198 </t>
  </si>
  <si>
    <t xml:space="preserve">ENSECAG00000016353 </t>
  </si>
  <si>
    <t xml:space="preserve">ENSECAG00000011374 </t>
  </si>
  <si>
    <t xml:space="preserve">ENSECAG00000000558 </t>
  </si>
  <si>
    <t xml:space="preserve">ENSECAG00000023415 </t>
  </si>
  <si>
    <t xml:space="preserve">ENSECAG00000015898 </t>
  </si>
  <si>
    <t xml:space="preserve">ENSECAG00000012533 </t>
  </si>
  <si>
    <t xml:space="preserve">ENSECAG00000041817 </t>
  </si>
  <si>
    <t xml:space="preserve">ENSECAG00000021880 </t>
  </si>
  <si>
    <t xml:space="preserve">ENSECAG00000023094 </t>
  </si>
  <si>
    <t xml:space="preserve">ENSECAG00000019354 </t>
  </si>
  <si>
    <t xml:space="preserve">ENSECAG00000021693 </t>
  </si>
  <si>
    <t xml:space="preserve">ENSECAG00000009572 </t>
  </si>
  <si>
    <t xml:space="preserve">ENSECAG00000018299 </t>
  </si>
  <si>
    <t xml:space="preserve">ENSECAG00000010622 </t>
  </si>
  <si>
    <t xml:space="preserve">ENSECAG00000017903 </t>
  </si>
  <si>
    <t xml:space="preserve">ENSECAG00000020908 </t>
  </si>
  <si>
    <t xml:space="preserve">ENSECAG00000019713 </t>
  </si>
  <si>
    <t xml:space="preserve">ENSECAG00000020730 </t>
  </si>
  <si>
    <t xml:space="preserve">ENSECAG00000014695 </t>
  </si>
  <si>
    <t xml:space="preserve">ENSECAG00000023180 </t>
  </si>
  <si>
    <t xml:space="preserve">ENSECAG00000015089 </t>
  </si>
  <si>
    <t xml:space="preserve">ENSECAG00000008944 </t>
  </si>
  <si>
    <t xml:space="preserve">ENSECAG00000010105 </t>
  </si>
  <si>
    <t xml:space="preserve">ENSECAG00000022692 </t>
  </si>
  <si>
    <t xml:space="preserve">ENSECAG00000008644 </t>
  </si>
  <si>
    <t xml:space="preserve">ENSECAG00000020408 </t>
  </si>
  <si>
    <t xml:space="preserve">ENSECAG00000009946 </t>
  </si>
  <si>
    <t xml:space="preserve">ENSECAG00000021822 </t>
  </si>
  <si>
    <t xml:space="preserve">ENSECAG00000002541 </t>
  </si>
  <si>
    <t xml:space="preserve">ENSECAG00000010079 </t>
  </si>
  <si>
    <t xml:space="preserve">ENSECAG00000012792 </t>
  </si>
  <si>
    <t xml:space="preserve">ENSECAG00000007976 </t>
  </si>
  <si>
    <t xml:space="preserve">ENSECAG00000008454 </t>
  </si>
  <si>
    <t xml:space="preserve">ENSECAG00000020699 </t>
  </si>
  <si>
    <t xml:space="preserve">ENSECAG00000025006 </t>
  </si>
  <si>
    <t xml:space="preserve">ENSECAG00000016475 </t>
  </si>
  <si>
    <t xml:space="preserve">ENSECAG00000024243 </t>
  </si>
  <si>
    <t xml:space="preserve">ENSECAG00000004651 </t>
  </si>
  <si>
    <t xml:space="preserve">ENSECAG00000019596 </t>
  </si>
  <si>
    <t xml:space="preserve">ENSECAG00000008202 </t>
  </si>
  <si>
    <t xml:space="preserve">ENSECAG00000011062 </t>
  </si>
  <si>
    <t xml:space="preserve">ENSECAG00000024442 </t>
  </si>
  <si>
    <t xml:space="preserve">ENSECAG00000013788 </t>
  </si>
  <si>
    <t xml:space="preserve">ENSECAG00000012571 </t>
  </si>
  <si>
    <t xml:space="preserve">ENSECAG00000008196 </t>
  </si>
  <si>
    <t xml:space="preserve">ENSECAG00000018830 </t>
  </si>
  <si>
    <t xml:space="preserve">ENSECAG00000040546 </t>
  </si>
  <si>
    <t xml:space="preserve">ENSECAG00000003775 </t>
  </si>
  <si>
    <t xml:space="preserve">ENSECAG00000002201 </t>
  </si>
  <si>
    <t xml:space="preserve">ENSECAG00000001262 </t>
  </si>
  <si>
    <t xml:space="preserve">ENSECAG00000019803 </t>
  </si>
  <si>
    <t xml:space="preserve">ENSECAG00000019382 </t>
  </si>
  <si>
    <t xml:space="preserve">ENSECAG00000005447 </t>
  </si>
  <si>
    <t xml:space="preserve">ENSECAG00000000066 </t>
  </si>
  <si>
    <t xml:space="preserve">ENSECAG00000010610 </t>
  </si>
  <si>
    <t xml:space="preserve">ENSECAG00000024336 </t>
  </si>
  <si>
    <t xml:space="preserve">ENSECAG00000017556 </t>
  </si>
  <si>
    <t xml:space="preserve">ENSECAG00000018340 </t>
  </si>
  <si>
    <t xml:space="preserve">ENSECAG00000023800 </t>
  </si>
  <si>
    <t xml:space="preserve">ENSECAG00000005572 </t>
  </si>
  <si>
    <t xml:space="preserve">ENSECAG00000016995 </t>
  </si>
  <si>
    <t xml:space="preserve">ENSECAG00000014882 </t>
  </si>
  <si>
    <t xml:space="preserve">ENSECAG00000031968 </t>
  </si>
  <si>
    <t xml:space="preserve">ENSECAG00000013022 </t>
  </si>
  <si>
    <t xml:space="preserve">ENSECAG00000014281 </t>
  </si>
  <si>
    <t xml:space="preserve">ENSECAG00000009117 </t>
  </si>
  <si>
    <t xml:space="preserve">ENSECAG00000017246 </t>
  </si>
  <si>
    <t xml:space="preserve">ENSECAG00000017343 </t>
  </si>
  <si>
    <t xml:space="preserve">ENSECAG00000009992 </t>
  </si>
  <si>
    <t xml:space="preserve">ENSECAG00000016772 </t>
  </si>
  <si>
    <t xml:space="preserve">ENSECAG00000026814 </t>
  </si>
  <si>
    <t xml:space="preserve">ENSECAG00000022555 </t>
  </si>
  <si>
    <t xml:space="preserve">ENSECAG00000010336 </t>
  </si>
  <si>
    <t xml:space="preserve">ENSECAG00000011565 </t>
  </si>
  <si>
    <t xml:space="preserve">ENSECAG00000012059 </t>
  </si>
  <si>
    <t xml:space="preserve">ENSECAG00000012664 </t>
  </si>
  <si>
    <t xml:space="preserve">ENSECAG00000025022 </t>
  </si>
  <si>
    <t xml:space="preserve">ENSECAG00000000506 </t>
  </si>
  <si>
    <t xml:space="preserve">ENSECAG00000020103 </t>
  </si>
  <si>
    <t xml:space="preserve">ENSECAG00000040430 </t>
  </si>
  <si>
    <t xml:space="preserve">ENSECAG00000015358 </t>
  </si>
  <si>
    <t xml:space="preserve">ENSECAG00000000099 </t>
  </si>
  <si>
    <t xml:space="preserve">ENSECAG00000000053 </t>
  </si>
  <si>
    <t xml:space="preserve">ENSECAG00000016489 </t>
  </si>
  <si>
    <t xml:space="preserve">ENSECAG00000020957 </t>
  </si>
  <si>
    <t xml:space="preserve">ENSECAG00000018648 </t>
  </si>
  <si>
    <t xml:space="preserve">ENSECAG00000018336 </t>
  </si>
  <si>
    <t xml:space="preserve">ENSECAG00000012999 </t>
  </si>
  <si>
    <t xml:space="preserve">ENSECAG00000029190 </t>
  </si>
  <si>
    <t xml:space="preserve">ENSECAG00000021868 </t>
  </si>
  <si>
    <t xml:space="preserve">ENSECAG00000012064 </t>
  </si>
  <si>
    <t xml:space="preserve">ENSECAG00000000370 </t>
  </si>
  <si>
    <t xml:space="preserve">ENSECAG00000016986 </t>
  </si>
  <si>
    <t xml:space="preserve">ENSECAG00000020572 </t>
  </si>
  <si>
    <t xml:space="preserve">ENSECAG00000011547 </t>
  </si>
  <si>
    <t xml:space="preserve">ENSECAG00000008999 </t>
  </si>
  <si>
    <t xml:space="preserve">ENSECAG00000001999 </t>
  </si>
  <si>
    <t xml:space="preserve">ENSECAG00000018495 </t>
  </si>
  <si>
    <t xml:space="preserve">ENSECAG00000041123 </t>
  </si>
  <si>
    <t xml:space="preserve">ENSECAG00000006023 </t>
  </si>
  <si>
    <t xml:space="preserve">ENSECAG00000017832 </t>
  </si>
  <si>
    <t xml:space="preserve">ENSECAG00000024902 </t>
  </si>
  <si>
    <t xml:space="preserve">ENSECAG00000015911 </t>
  </si>
  <si>
    <t xml:space="preserve">ENSECAG00000021012 </t>
  </si>
  <si>
    <t xml:space="preserve">ENSECAG00000021368 </t>
  </si>
  <si>
    <t xml:space="preserve">ENSECAG00000020913 </t>
  </si>
  <si>
    <t xml:space="preserve">ENSECAG00000000817 </t>
  </si>
  <si>
    <t xml:space="preserve">ENSECAG00000008997 </t>
  </si>
  <si>
    <t xml:space="preserve">ENSECAG00000019069 </t>
  </si>
  <si>
    <t xml:space="preserve">ENSECAG00000018687 </t>
  </si>
  <si>
    <t xml:space="preserve">ENSECAG00000018093 </t>
  </si>
  <si>
    <t xml:space="preserve">ENSECAG00000019343 </t>
  </si>
  <si>
    <t xml:space="preserve">ENSECAG00000012612 </t>
  </si>
  <si>
    <t xml:space="preserve">ENSECAG00000039158 </t>
  </si>
  <si>
    <t xml:space="preserve">ENSECAG00000036116 </t>
  </si>
  <si>
    <t xml:space="preserve">ENSECAG00000021678 </t>
  </si>
  <si>
    <t xml:space="preserve">ENSECAG00000010662 </t>
  </si>
  <si>
    <t xml:space="preserve">ENSECAG00000026813 </t>
  </si>
  <si>
    <t xml:space="preserve">ENSECAG00000015504 </t>
  </si>
  <si>
    <t xml:space="preserve">ENSECAG00000010744 </t>
  </si>
  <si>
    <t xml:space="preserve">ENSECAG00000019585 </t>
  </si>
  <si>
    <t xml:space="preserve">ENSECAG00000006957 </t>
  </si>
  <si>
    <t xml:space="preserve">ENSECAG00000010157 </t>
  </si>
  <si>
    <t xml:space="preserve">ENSECAG00000021472 </t>
  </si>
  <si>
    <t xml:space="preserve">ENSECAG00000035072 </t>
  </si>
  <si>
    <t xml:space="preserve">ENSECAG00000006474 </t>
  </si>
  <si>
    <t xml:space="preserve">ENSECAG00000022135 </t>
  </si>
  <si>
    <t xml:space="preserve">ENSECAG00000040667 </t>
  </si>
  <si>
    <t xml:space="preserve">ENSECAG00000022235 </t>
  </si>
  <si>
    <t xml:space="preserve">ENSECAG00000034204 </t>
  </si>
  <si>
    <t xml:space="preserve">ENSECAG00000017197 </t>
  </si>
  <si>
    <t xml:space="preserve">ENSECAG00000014090 </t>
  </si>
  <si>
    <t xml:space="preserve">ENSECAG00000013671 </t>
  </si>
  <si>
    <t xml:space="preserve">ENSECAG00000013436 </t>
  </si>
  <si>
    <t xml:space="preserve">ENSECAG00000024482 </t>
  </si>
  <si>
    <t xml:space="preserve">ENSECAG00000000300 </t>
  </si>
  <si>
    <t xml:space="preserve">ENSECAG00000016487 </t>
  </si>
  <si>
    <t xml:space="preserve">ENSECAG00000022019 </t>
  </si>
  <si>
    <t xml:space="preserve">ENSECAG00000005331 </t>
  </si>
  <si>
    <t xml:space="preserve">ENSECAG00000019974 </t>
  </si>
  <si>
    <t xml:space="preserve">ENSECAG00000023055 </t>
  </si>
  <si>
    <t xml:space="preserve">ENSECAG00000041292 </t>
  </si>
  <si>
    <t xml:space="preserve">ENSECAG00000020190 </t>
  </si>
  <si>
    <t xml:space="preserve">ENSECAG00000039689 </t>
  </si>
  <si>
    <t xml:space="preserve">ENSECAG00000017640 </t>
  </si>
  <si>
    <t xml:space="preserve">ENSECAG00000002758 </t>
  </si>
  <si>
    <t xml:space="preserve">ENSECAG00000020695 </t>
  </si>
  <si>
    <t xml:space="preserve">ENSECAG00000023009 </t>
  </si>
  <si>
    <t xml:space="preserve">ENSECAG00000007500 </t>
  </si>
  <si>
    <t xml:space="preserve">ENSECAG00000018348 </t>
  </si>
  <si>
    <t xml:space="preserve">ENSECAG00000024049 </t>
  </si>
  <si>
    <t xml:space="preserve">ENSECAG00000011550 </t>
  </si>
  <si>
    <t xml:space="preserve">ENSECAG00000023192 </t>
  </si>
  <si>
    <t xml:space="preserve">ENSECAG00000013877 </t>
  </si>
  <si>
    <t xml:space="preserve">ENSECAG00000018305 </t>
  </si>
  <si>
    <t xml:space="preserve">ENSECAG00000039017 </t>
  </si>
  <si>
    <t xml:space="preserve">ENSECAG00000013968 </t>
  </si>
  <si>
    <t xml:space="preserve">ENSECAG00000014586 </t>
  </si>
  <si>
    <t xml:space="preserve">ENSECAG00000008439 </t>
  </si>
  <si>
    <t xml:space="preserve">ENSECAG00000015832 </t>
  </si>
  <si>
    <t xml:space="preserve">ENSECAG00000041933 </t>
  </si>
  <si>
    <t xml:space="preserve">ENSECAG00000020649 </t>
  </si>
  <si>
    <t xml:space="preserve">ENSECAG00000014550 </t>
  </si>
  <si>
    <t xml:space="preserve">ENSECAG00000000489 </t>
  </si>
  <si>
    <t xml:space="preserve">ENSECAG00000015757 </t>
  </si>
  <si>
    <t xml:space="preserve">ENSECAG00000019797 </t>
  </si>
  <si>
    <t xml:space="preserve">ENSECAG00000000708 </t>
  </si>
  <si>
    <t xml:space="preserve">ENSECAG00000018147 </t>
  </si>
  <si>
    <t xml:space="preserve">ENSECAG00000023847 </t>
  </si>
  <si>
    <t xml:space="preserve">ENSECAG00000017202 </t>
  </si>
  <si>
    <t xml:space="preserve">ENSECAG00000024426 </t>
  </si>
  <si>
    <t xml:space="preserve">ENSECAG00000016278 </t>
  </si>
  <si>
    <t xml:space="preserve">ENSECAG00000024437 </t>
  </si>
  <si>
    <t xml:space="preserve">ENSECAG00000019205 </t>
  </si>
  <si>
    <t xml:space="preserve">ENSECAG00000022211 </t>
  </si>
  <si>
    <t xml:space="preserve">ENSECAG00000028544 </t>
  </si>
  <si>
    <t xml:space="preserve">ENSECAG00000011503 </t>
  </si>
  <si>
    <t xml:space="preserve">ENSECAG00000000372 </t>
  </si>
  <si>
    <t xml:space="preserve">ENSECAG00000018949 </t>
  </si>
  <si>
    <t xml:space="preserve">ENSECAG00000027868 </t>
  </si>
  <si>
    <t xml:space="preserve">ENSECAG00000018111 </t>
  </si>
  <si>
    <t xml:space="preserve">ENSECAG00000009280 </t>
  </si>
  <si>
    <t xml:space="preserve">ENSECAG00000023967 </t>
  </si>
  <si>
    <t xml:space="preserve">ENSECAG00000018101 </t>
  </si>
  <si>
    <t xml:space="preserve">ENSECAG00000008386 </t>
  </si>
  <si>
    <t xml:space="preserve">ENSECAG00000023269 </t>
  </si>
  <si>
    <t xml:space="preserve">ENSECAG00000000091 </t>
  </si>
  <si>
    <t xml:space="preserve">ENSECAG00000000449 </t>
  </si>
  <si>
    <t xml:space="preserve">ENSECAG00000033332 </t>
  </si>
  <si>
    <t xml:space="preserve">ENSECAG00000008280 </t>
  </si>
  <si>
    <t xml:space="preserve">ENSECAG00000033791 </t>
  </si>
  <si>
    <t xml:space="preserve">ENSECAG00000014096 </t>
  </si>
  <si>
    <t xml:space="preserve">ENSECAG00000030135 </t>
  </si>
  <si>
    <t xml:space="preserve">ENSECAG00000018424 </t>
  </si>
  <si>
    <t xml:space="preserve">ENSECAG00000013456 </t>
  </si>
  <si>
    <t xml:space="preserve">ENSECAG00000008561 </t>
  </si>
  <si>
    <t xml:space="preserve">ENSECAG00000018250 </t>
  </si>
  <si>
    <t xml:space="preserve">ENSECAG00000016437 </t>
  </si>
  <si>
    <t xml:space="preserve">ENSECAG00000000344 </t>
  </si>
  <si>
    <t xml:space="preserve">ENSECAG00000008902 </t>
  </si>
  <si>
    <t xml:space="preserve">ENSECAG00000007660 </t>
  </si>
  <si>
    <t xml:space="preserve">ENSECAG00000012705 </t>
  </si>
  <si>
    <t xml:space="preserve">ENSECAG00000016535 </t>
  </si>
  <si>
    <t xml:space="preserve">ENSECAG00000019652 </t>
  </si>
  <si>
    <t xml:space="preserve">ENSECAG00000007716 </t>
  </si>
  <si>
    <t xml:space="preserve">ENSECAG00000013924 </t>
  </si>
  <si>
    <t xml:space="preserve">ENSECAG00000016884 </t>
  </si>
  <si>
    <t xml:space="preserve">ENSECAG00000028965 </t>
  </si>
  <si>
    <t xml:space="preserve">ENSECAG00000023306 </t>
  </si>
  <si>
    <t xml:space="preserve">ENSECAG00000022950 </t>
  </si>
  <si>
    <t xml:space="preserve">ENSECAG00000015733 </t>
  </si>
  <si>
    <t xml:space="preserve">ENSECAG00000005884 </t>
  </si>
  <si>
    <t xml:space="preserve">ENSECAG00000015938 </t>
  </si>
  <si>
    <t xml:space="preserve">ENSECAG00000012884 </t>
  </si>
  <si>
    <t xml:space="preserve">ENSECAG00000009682 </t>
  </si>
  <si>
    <t xml:space="preserve">ENSECAG00000000753 </t>
  </si>
  <si>
    <t xml:space="preserve">ENSECAG00000004201 </t>
  </si>
  <si>
    <t xml:space="preserve">ENSECAG00000012670 </t>
  </si>
  <si>
    <t xml:space="preserve">ENSECAG00000024503 </t>
  </si>
  <si>
    <t xml:space="preserve">ENSECAG00000019612 </t>
  </si>
  <si>
    <t xml:space="preserve">ENSECAG00000021586 </t>
  </si>
  <si>
    <t xml:space="preserve">ENSECAG00000025080 </t>
  </si>
  <si>
    <t xml:space="preserve">ENSECAG00000021478 </t>
  </si>
  <si>
    <t xml:space="preserve">ENSECAG00000012463 </t>
  </si>
  <si>
    <t xml:space="preserve">ENSECAG00000009926 </t>
  </si>
  <si>
    <t xml:space="preserve">ENSECAG00000007397 </t>
  </si>
  <si>
    <t xml:space="preserve">ENSECAG00000012048 </t>
  </si>
  <si>
    <t xml:space="preserve">ENSECAG00000023364 </t>
  </si>
  <si>
    <t xml:space="preserve">ENSECAG00000038107 </t>
  </si>
  <si>
    <t xml:space="preserve">ENSECAG00000010706 </t>
  </si>
  <si>
    <t xml:space="preserve">ENSECAG00000033009 </t>
  </si>
  <si>
    <t xml:space="preserve">ENSECAG00000021009 </t>
  </si>
  <si>
    <t xml:space="preserve">ENSECAG00000000081 </t>
  </si>
  <si>
    <t xml:space="preserve">ENSECAG00000018312 </t>
  </si>
  <si>
    <t xml:space="preserve">ENSECAG00000008660 </t>
  </si>
  <si>
    <t xml:space="preserve">ENSECAG00000008007 </t>
  </si>
  <si>
    <t xml:space="preserve">ENSECAG00000009966 </t>
  </si>
  <si>
    <t xml:space="preserve">ENSECAG00000018242 </t>
  </si>
  <si>
    <t xml:space="preserve">ENSECAG00000021136 </t>
  </si>
  <si>
    <t xml:space="preserve">ENSECAG00000020851 </t>
  </si>
  <si>
    <t xml:space="preserve">ENSECAG00000019110 </t>
  </si>
  <si>
    <t xml:space="preserve">ENSECAG00000008387 </t>
  </si>
  <si>
    <t xml:space="preserve">ENSECAG00000000696 </t>
  </si>
  <si>
    <t xml:space="preserve">ENSECAG00000012399 </t>
  </si>
  <si>
    <t xml:space="preserve">ENSECAG00000039827 </t>
  </si>
  <si>
    <t xml:space="preserve">ENSECAG00000021771 </t>
  </si>
  <si>
    <t xml:space="preserve">ENSECAG00000006430 </t>
  </si>
  <si>
    <t xml:space="preserve">ENSECAG00000030224 </t>
  </si>
  <si>
    <t xml:space="preserve">ENSECAG00000020218 </t>
  </si>
  <si>
    <t xml:space="preserve">ENSECAG00000024268 </t>
  </si>
  <si>
    <t xml:space="preserve">ENSECAG00000013622 </t>
  </si>
  <si>
    <t xml:space="preserve">ENSECAG00000010466 </t>
  </si>
  <si>
    <t xml:space="preserve">ENSECAG00000008104 </t>
  </si>
  <si>
    <t xml:space="preserve">ENSECAG00000007018 </t>
  </si>
  <si>
    <t xml:space="preserve">ENSECAG00000023670 </t>
  </si>
  <si>
    <t xml:space="preserve">ENSECAG00000015288 </t>
  </si>
  <si>
    <t xml:space="preserve">ENSECAG00000017404 </t>
  </si>
  <si>
    <t xml:space="preserve">ENSECAG00000006357 </t>
  </si>
  <si>
    <t xml:space="preserve">ENSECAG00000017473 </t>
  </si>
  <si>
    <t xml:space="preserve">ENSECAG00000021435 </t>
  </si>
  <si>
    <t xml:space="preserve">ENSECAG00000011768 </t>
  </si>
  <si>
    <t xml:space="preserve">ENSECAG00000015139 </t>
  </si>
  <si>
    <t xml:space="preserve">ENSECAG00000013415 </t>
  </si>
  <si>
    <t xml:space="preserve">ENSECAG00000016168 </t>
  </si>
  <si>
    <t xml:space="preserve">ENSECAG00000002087 </t>
  </si>
  <si>
    <t xml:space="preserve">ENSECAG00000000366 </t>
  </si>
  <si>
    <t xml:space="preserve">ENSECAG00000020689 </t>
  </si>
  <si>
    <t xml:space="preserve">ENSECAG00000010010 </t>
  </si>
  <si>
    <t xml:space="preserve">ENSECAG00000013037 </t>
  </si>
  <si>
    <t xml:space="preserve">ENSECAG00000023517 </t>
  </si>
  <si>
    <t xml:space="preserve">ENSECAG00000019671 </t>
  </si>
  <si>
    <t xml:space="preserve">ENSECAG00000042372 </t>
  </si>
  <si>
    <t xml:space="preserve">ENSECAG00000009349 </t>
  </si>
  <si>
    <t xml:space="preserve">ENSECAG00000019246 </t>
  </si>
  <si>
    <t xml:space="preserve">ENSECAG00000017637 </t>
  </si>
  <si>
    <t xml:space="preserve">ENSECAG00000010222 </t>
  </si>
  <si>
    <t xml:space="preserve">ENSECAG00000024095 </t>
  </si>
  <si>
    <t xml:space="preserve">ENSECAG00000035469 </t>
  </si>
  <si>
    <t xml:space="preserve">ENSECAG00000009162 </t>
  </si>
  <si>
    <t xml:space="preserve">ENSECAG00000033043 </t>
  </si>
  <si>
    <t xml:space="preserve">ENSECAG00000023583 </t>
  </si>
  <si>
    <t xml:space="preserve">ENSECAG00000013601 </t>
  </si>
  <si>
    <t xml:space="preserve">ENSECAG00000023086 </t>
  </si>
  <si>
    <t xml:space="preserve">ENSECAG00000036248 </t>
  </si>
  <si>
    <t xml:space="preserve">ENSECAG00000009275 </t>
  </si>
  <si>
    <t xml:space="preserve">ENSECAG00000007373 </t>
  </si>
  <si>
    <t xml:space="preserve">ENSECAG00000017887 </t>
  </si>
  <si>
    <t xml:space="preserve">ENSECAG00000012022 </t>
  </si>
  <si>
    <t xml:space="preserve">ENSECAG00000018265 </t>
  </si>
  <si>
    <t xml:space="preserve">ENSECAG00000029783 </t>
  </si>
  <si>
    <t xml:space="preserve">ENSECAG00000004919 </t>
  </si>
  <si>
    <t xml:space="preserve">ENSECAG00000009000 </t>
  </si>
  <si>
    <t xml:space="preserve">ENSECAG00000020816 </t>
  </si>
  <si>
    <t xml:space="preserve">ENSECAG00000019719 </t>
  </si>
  <si>
    <t xml:space="preserve">ENSECAG00000020165 </t>
  </si>
  <si>
    <t xml:space="preserve">ENSECAG00000018363 </t>
  </si>
  <si>
    <t xml:space="preserve">ENSECAG00000040805 </t>
  </si>
  <si>
    <t xml:space="preserve">ENSECAG00000017593 </t>
  </si>
  <si>
    <t xml:space="preserve">ENSECAG00000007262 </t>
  </si>
  <si>
    <t xml:space="preserve">ENSECAG00000033788 </t>
  </si>
  <si>
    <t xml:space="preserve">ENSECAG00000008676 </t>
  </si>
  <si>
    <t xml:space="preserve">ENSECAG00000022693 </t>
  </si>
  <si>
    <t xml:space="preserve">ENSECAG00000036462 </t>
  </si>
  <si>
    <t xml:space="preserve">ENSECAG00000030595 </t>
  </si>
  <si>
    <t xml:space="preserve">ENSECAG00000020893 </t>
  </si>
  <si>
    <t xml:space="preserve">ENSECAG00000012094 </t>
  </si>
  <si>
    <t xml:space="preserve">ENSECAG00000016512 </t>
  </si>
  <si>
    <t xml:space="preserve">ENSECAG00000017200 </t>
  </si>
  <si>
    <t xml:space="preserve">ENSECAG00000018037 </t>
  </si>
  <si>
    <t xml:space="preserve">ENSECAG00000038541 </t>
  </si>
  <si>
    <t xml:space="preserve">ENSECAG00000016939 </t>
  </si>
  <si>
    <t xml:space="preserve">ENSECAG00000010381 </t>
  </si>
  <si>
    <t xml:space="preserve">ENSECAG00000006138 </t>
  </si>
  <si>
    <t xml:space="preserve">ENSECAG00000014049 </t>
  </si>
  <si>
    <t xml:space="preserve">ENSECAG00000009383 </t>
  </si>
  <si>
    <t xml:space="preserve">ENSECAG00000041646 </t>
  </si>
  <si>
    <t xml:space="preserve">ENSECAG00000012484 </t>
  </si>
  <si>
    <t xml:space="preserve">ENSECAG00000018613 </t>
  </si>
  <si>
    <t xml:space="preserve">ENSECAG00000012273 </t>
  </si>
  <si>
    <t xml:space="preserve">ENSECAG00000014564 </t>
  </si>
  <si>
    <t xml:space="preserve">ENSECAG00000008164 </t>
  </si>
  <si>
    <t xml:space="preserve">ENSECAG00000032097 </t>
  </si>
  <si>
    <t xml:space="preserve">ENSECAG00000015953 </t>
  </si>
  <si>
    <t xml:space="preserve">ENSECAG00000018890 </t>
  </si>
  <si>
    <t xml:space="preserve">ENSECAG00000010584 </t>
  </si>
  <si>
    <t xml:space="preserve">ENSECAG00000020416 </t>
  </si>
  <si>
    <t xml:space="preserve">ENSECAG00000014460 </t>
  </si>
  <si>
    <t xml:space="preserve">ENSECAG00000017741 </t>
  </si>
  <si>
    <t xml:space="preserve">ENSECAG00000017083 </t>
  </si>
  <si>
    <t xml:space="preserve">ENSECAG00000013445 </t>
  </si>
  <si>
    <t xml:space="preserve">ENSECAG00000000634 </t>
  </si>
  <si>
    <t xml:space="preserve">ENSECAG00000010200 </t>
  </si>
  <si>
    <t xml:space="preserve">ENSECAG00000010867 </t>
  </si>
  <si>
    <t xml:space="preserve">ENSECAG00000013803 </t>
  </si>
  <si>
    <t xml:space="preserve">ENSECAG00000011095 </t>
  </si>
  <si>
    <t xml:space="preserve">ENSECAG00000011322 </t>
  </si>
  <si>
    <t xml:space="preserve">ENSECAG00000040878 </t>
  </si>
  <si>
    <t xml:space="preserve">ENSECAG00000013331 </t>
  </si>
  <si>
    <t xml:space="preserve">ENSECAG00000018099 </t>
  </si>
  <si>
    <t xml:space="preserve">ENSECAG00000019384 </t>
  </si>
  <si>
    <t xml:space="preserve">ENSECAG00000024991 </t>
  </si>
  <si>
    <t xml:space="preserve">ENSECAG00000010551 </t>
  </si>
  <si>
    <t xml:space="preserve">ENSECAG00000015689 </t>
  </si>
  <si>
    <t xml:space="preserve">ENSECAG00000020281 </t>
  </si>
  <si>
    <t xml:space="preserve">ENSECAG00000015096 </t>
  </si>
  <si>
    <t xml:space="preserve">ENSECAG00000021365 </t>
  </si>
  <si>
    <t xml:space="preserve">ENSECAG00000000730 </t>
  </si>
  <si>
    <t xml:space="preserve">ENSECAG00000021954 </t>
  </si>
  <si>
    <t xml:space="preserve">ENSECAG00000025095 </t>
  </si>
  <si>
    <t xml:space="preserve">ENSECAG00000016179 </t>
  </si>
  <si>
    <t xml:space="preserve">ENSECAG00000016403 </t>
  </si>
  <si>
    <t xml:space="preserve">ENSECAG00000009901 </t>
  </si>
  <si>
    <t xml:space="preserve">ENSECAG00000017242 </t>
  </si>
  <si>
    <t xml:space="preserve">ENSECAG00000024284 </t>
  </si>
  <si>
    <t xml:space="preserve">ENSECAG00000004558 </t>
  </si>
  <si>
    <t xml:space="preserve">ENSECAG00000034339 </t>
  </si>
  <si>
    <t xml:space="preserve">ENSECAG00000019037 </t>
  </si>
  <si>
    <t xml:space="preserve">ENSECAG00000017459 </t>
  </si>
  <si>
    <t xml:space="preserve">ENSECAG00000021946 </t>
  </si>
  <si>
    <t xml:space="preserve">ENSECAG00000017485 </t>
  </si>
  <si>
    <t xml:space="preserve">ENSECAG00000023654 </t>
  </si>
  <si>
    <t xml:space="preserve">ENSECAG00000042692 </t>
  </si>
  <si>
    <t xml:space="preserve">ENSECAG00000021794 </t>
  </si>
  <si>
    <t xml:space="preserve">ENSECAG00000008542 </t>
  </si>
  <si>
    <t xml:space="preserve">ENSECAG00000021929 </t>
  </si>
  <si>
    <t xml:space="preserve">ENSECAG00000024607 </t>
  </si>
  <si>
    <t xml:space="preserve">ENSECAG00000039093 </t>
  </si>
  <si>
    <t xml:space="preserve">ENSECAG00000018600 </t>
  </si>
  <si>
    <t xml:space="preserve">ENSECAG00000021436 </t>
  </si>
  <si>
    <t xml:space="preserve">ENSECAG00000035184 </t>
  </si>
  <si>
    <t xml:space="preserve">ENSECAG00000011076 </t>
  </si>
  <si>
    <t xml:space="preserve">ENSECAG00000019128 </t>
  </si>
  <si>
    <t xml:space="preserve">ENSECAG00000014799 </t>
  </si>
  <si>
    <t xml:space="preserve">ENSECAG00000007948 </t>
  </si>
  <si>
    <t xml:space="preserve">ENSECAG00000022426 </t>
  </si>
  <si>
    <t xml:space="preserve">ENSECAG00000003398 </t>
  </si>
  <si>
    <t xml:space="preserve">ENSECAG00000024311 </t>
  </si>
  <si>
    <t xml:space="preserve">ENSECAG00000019386 </t>
  </si>
  <si>
    <t xml:space="preserve">ENSECAG00000019406 </t>
  </si>
  <si>
    <t xml:space="preserve">ENSECAG00000009689 </t>
  </si>
  <si>
    <t xml:space="preserve">ENSECAG00000015843 </t>
  </si>
  <si>
    <t xml:space="preserve">ENSECAG00000000107 </t>
  </si>
  <si>
    <t xml:space="preserve">ENSECAG00000013303 </t>
  </si>
  <si>
    <t xml:space="preserve">ENSECAG00000029003 </t>
  </si>
  <si>
    <t xml:space="preserve">ENSECAG00000020234 </t>
  </si>
  <si>
    <t xml:space="preserve">ENSECAG00000013362 </t>
  </si>
  <si>
    <t xml:space="preserve">ENSECAG00000019187 </t>
  </si>
  <si>
    <t xml:space="preserve">ENSECAG00000015128 </t>
  </si>
  <si>
    <t xml:space="preserve">ENSECAG00000010881 </t>
  </si>
  <si>
    <t xml:space="preserve">ENSECAG00000017545 </t>
  </si>
  <si>
    <t xml:space="preserve">ENSECAG00000013625 </t>
  </si>
  <si>
    <t xml:space="preserve">ENSECAG00000039616 </t>
  </si>
  <si>
    <t xml:space="preserve">ENSECAG00000002380 </t>
  </si>
  <si>
    <t xml:space="preserve">ENSECAG00000000252 </t>
  </si>
  <si>
    <t xml:space="preserve">ENSECAG00000019121 </t>
  </si>
  <si>
    <t xml:space="preserve">ENSECAG00000014224 </t>
  </si>
  <si>
    <t xml:space="preserve">ENSECAG00000013260 </t>
  </si>
  <si>
    <t xml:space="preserve">ENSECAG00000036923 </t>
  </si>
  <si>
    <t xml:space="preserve">ENSECAG00000009756 </t>
  </si>
  <si>
    <t xml:space="preserve">ENSECAG00000009160 </t>
  </si>
  <si>
    <t xml:space="preserve">ENSECAG00000024334 </t>
  </si>
  <si>
    <t xml:space="preserve">ENSECAG00000000737 </t>
  </si>
  <si>
    <t xml:space="preserve">ENSECAG00000029371 </t>
  </si>
  <si>
    <t xml:space="preserve">ENSECAG00000019556 </t>
  </si>
  <si>
    <t xml:space="preserve">ENSECAG00000000097 </t>
  </si>
  <si>
    <t xml:space="preserve">ENSECAG00000007391 </t>
  </si>
  <si>
    <t xml:space="preserve">ENSECAG00000022286 </t>
  </si>
  <si>
    <t xml:space="preserve">ENSECAG00000018530 </t>
  </si>
  <si>
    <t xml:space="preserve">ENSECAG00000026807 </t>
  </si>
  <si>
    <t xml:space="preserve">ENSECAG00000018791 </t>
  </si>
  <si>
    <t xml:space="preserve">ENSECAG00000009793 </t>
  </si>
  <si>
    <t xml:space="preserve">ENSECAG00000020400 </t>
  </si>
  <si>
    <t xml:space="preserve">ENSECAG00000020519 </t>
  </si>
  <si>
    <t xml:space="preserve">ENSECAG00000022497 </t>
  </si>
  <si>
    <t xml:space="preserve">ENSECAG00000031302 </t>
  </si>
  <si>
    <t xml:space="preserve">ENSECAG00000011518 </t>
  </si>
  <si>
    <t xml:space="preserve">ENSECAG00000009033 </t>
  </si>
  <si>
    <t xml:space="preserve">ENSECAG00000010625 </t>
  </si>
  <si>
    <t xml:space="preserve">ENSECAG00000022717 </t>
  </si>
  <si>
    <t xml:space="preserve">ENSECAG00000013449 </t>
  </si>
  <si>
    <t xml:space="preserve">ENSECAG00000026941 </t>
  </si>
  <si>
    <t xml:space="preserve">ENSECAG00000022640 </t>
  </si>
  <si>
    <t xml:space="preserve">ENSECAG00000008401 </t>
  </si>
  <si>
    <t xml:space="preserve">ENSECAG00000006472 </t>
  </si>
  <si>
    <t xml:space="preserve">ENSECAG00000020378 </t>
  </si>
  <si>
    <t xml:space="preserve">ENSECAG00000009882 </t>
  </si>
  <si>
    <t xml:space="preserve">ENSECAG00000009877 </t>
  </si>
  <si>
    <t xml:space="preserve">ENSECAG00000022855 </t>
  </si>
  <si>
    <t xml:space="preserve">ENSECAG00000000841 </t>
  </si>
  <si>
    <t xml:space="preserve">ENSECAG00000023501 </t>
  </si>
  <si>
    <t xml:space="preserve">ENSECAG00000007818 </t>
  </si>
  <si>
    <t xml:space="preserve">ENSECAG00000016295 </t>
  </si>
  <si>
    <t xml:space="preserve">ENSECAG00000000048 </t>
  </si>
  <si>
    <t xml:space="preserve">ENSECAG00000010701 </t>
  </si>
  <si>
    <t xml:space="preserve">ENSECAG00000010661 </t>
  </si>
  <si>
    <t xml:space="preserve">ENSECAG00000004274 </t>
  </si>
  <si>
    <t xml:space="preserve">ENSECAG00000017256 </t>
  </si>
  <si>
    <t xml:space="preserve">ENSECAG00000024654 </t>
  </si>
  <si>
    <t xml:space="preserve">ENSECAG00000006082 </t>
  </si>
  <si>
    <t xml:space="preserve">ENSECAG00000006417 </t>
  </si>
  <si>
    <t xml:space="preserve">ENSECAG00000000511 </t>
  </si>
  <si>
    <t xml:space="preserve">ENSECAG00000029421 </t>
  </si>
  <si>
    <t xml:space="preserve">ENSECAG00000015904 </t>
  </si>
  <si>
    <t xml:space="preserve">ENSECAG00000009695 </t>
  </si>
  <si>
    <t xml:space="preserve">ENSECAG00000022875 </t>
  </si>
  <si>
    <t xml:space="preserve">ENSECAG00000013127 </t>
  </si>
  <si>
    <t xml:space="preserve">ENSECAG00000022092 </t>
  </si>
  <si>
    <t xml:space="preserve">ENSECAG00000017914 </t>
  </si>
  <si>
    <t xml:space="preserve">ENSECAG00000011638 </t>
  </si>
  <si>
    <t xml:space="preserve">ENSECAG00000034330 </t>
  </si>
  <si>
    <t xml:space="preserve">ENSECAG00000011608 </t>
  </si>
  <si>
    <t xml:space="preserve">ENSECAG00000024025 </t>
  </si>
  <si>
    <t xml:space="preserve">ENSECAG00000009510 </t>
  </si>
  <si>
    <t xml:space="preserve">ENSECAG00000006771 </t>
  </si>
  <si>
    <t xml:space="preserve">ENSECAG00000010963 </t>
  </si>
  <si>
    <t xml:space="preserve">ENSECAG00000004911 </t>
  </si>
  <si>
    <t xml:space="preserve">ENSECAG00000036819 </t>
  </si>
  <si>
    <t xml:space="preserve">ENSECAG00000030892 </t>
  </si>
  <si>
    <t xml:space="preserve">ENSECAG00000020136 </t>
  </si>
  <si>
    <t xml:space="preserve">ENSECAG00000012600 </t>
  </si>
  <si>
    <t xml:space="preserve">ENSECAG00000009583 </t>
  </si>
  <si>
    <t xml:space="preserve">ENSECAG00000013032 </t>
  </si>
  <si>
    <t xml:space="preserve">ENSECAG00000000435 </t>
  </si>
  <si>
    <t xml:space="preserve">ENSECAG00000021210 </t>
  </si>
  <si>
    <t xml:space="preserve">ENSECAG00000000236 </t>
  </si>
  <si>
    <t xml:space="preserve">ENSECAG00000032167 </t>
  </si>
  <si>
    <t xml:space="preserve">ENSECAG00000020252 </t>
  </si>
  <si>
    <t xml:space="preserve">ENSECAG00000032188 </t>
  </si>
  <si>
    <t xml:space="preserve">ENSECAG00000005014 </t>
  </si>
  <si>
    <t xml:space="preserve">ENSECAG00000011837 </t>
  </si>
  <si>
    <t xml:space="preserve">ENSECAG00000021789 </t>
  </si>
  <si>
    <t xml:space="preserve">ENSECAG00000010532 </t>
  </si>
  <si>
    <t xml:space="preserve">ENSECAG00000030691 </t>
  </si>
  <si>
    <t xml:space="preserve">ENSECAG00000014701 </t>
  </si>
  <si>
    <t xml:space="preserve">ENSECAG00000012523 </t>
  </si>
  <si>
    <t xml:space="preserve">ENSECAG00000015415 </t>
  </si>
  <si>
    <t xml:space="preserve">ENSECAG00000008673 </t>
  </si>
  <si>
    <t xml:space="preserve">ENSECAG00000020305 </t>
  </si>
  <si>
    <t xml:space="preserve">ENSECAG00000013269 </t>
  </si>
  <si>
    <t xml:space="preserve">ENSECAG00000025159 </t>
  </si>
  <si>
    <t xml:space="preserve">ENSECAG00000005017 </t>
  </si>
  <si>
    <t xml:space="preserve">ENSECAG00000015831 </t>
  </si>
  <si>
    <t xml:space="preserve">ENSECAG00000022233 </t>
  </si>
  <si>
    <t xml:space="preserve">ENSECAG00000013245 </t>
  </si>
  <si>
    <t xml:space="preserve">ENSECAG00000004482 </t>
  </si>
  <si>
    <t xml:space="preserve">ENSECAG00000032728 </t>
  </si>
  <si>
    <t xml:space="preserve">ENSECAG00000034000 </t>
  </si>
  <si>
    <t xml:space="preserve">ENSECAG00000015464 </t>
  </si>
  <si>
    <t xml:space="preserve">ENSECAG00000021864 </t>
  </si>
  <si>
    <t xml:space="preserve">ENSECAG00000025091 </t>
  </si>
  <si>
    <t xml:space="preserve">ENSECAG00000010132 </t>
  </si>
  <si>
    <t xml:space="preserve">ENSECAG00000004691 </t>
  </si>
  <si>
    <t xml:space="preserve">ENSECAG00000008979 </t>
  </si>
  <si>
    <t xml:space="preserve">ENSECAG00000015925 </t>
  </si>
  <si>
    <t xml:space="preserve">ENSECAG00000023795 </t>
  </si>
  <si>
    <t xml:space="preserve">ENSECAG00000021986 </t>
  </si>
  <si>
    <t xml:space="preserve">ENSECAG00000009396 </t>
  </si>
  <si>
    <t xml:space="preserve">ENSECAG00000020160 </t>
  </si>
  <si>
    <t xml:space="preserve">ENSECAG00000007795 </t>
  </si>
  <si>
    <t xml:space="preserve">ENSECAG00000010268 </t>
  </si>
  <si>
    <t xml:space="preserve">ENSECAG00000005229 </t>
  </si>
  <si>
    <t xml:space="preserve">ENSECAG00000023747 </t>
  </si>
  <si>
    <t xml:space="preserve">ENSECAG00000009606 </t>
  </si>
  <si>
    <t xml:space="preserve">ENSECAG00000002306 </t>
  </si>
  <si>
    <t xml:space="preserve">ENSECAG00000018731 </t>
  </si>
  <si>
    <t xml:space="preserve">ENSECAG00000025020 </t>
  </si>
  <si>
    <t xml:space="preserve">ENSECAG00000009727 </t>
  </si>
  <si>
    <t xml:space="preserve">ENSECAG00000018629 </t>
  </si>
  <si>
    <t xml:space="preserve">ENSECAG00000021241 </t>
  </si>
  <si>
    <t xml:space="preserve">ENSECAG00000022698 </t>
  </si>
  <si>
    <t xml:space="preserve">ENSECAG00000000743 </t>
  </si>
  <si>
    <t xml:space="preserve">ENSECAG00000006646 </t>
  </si>
  <si>
    <t xml:space="preserve">ENSECAG00000011582 </t>
  </si>
  <si>
    <t xml:space="preserve">ENSECAG00000033210 </t>
  </si>
  <si>
    <t xml:space="preserve">ENSECAG00000018845 </t>
  </si>
  <si>
    <t xml:space="preserve">ENSECAG00000038550 </t>
  </si>
  <si>
    <t xml:space="preserve">ENSECAG00000021956 </t>
  </si>
  <si>
    <t xml:space="preserve">ENSECAG00000024368 </t>
  </si>
  <si>
    <t xml:space="preserve">ENSECAG00000016996 </t>
  </si>
  <si>
    <t xml:space="preserve">ENSECAG00000015711 </t>
  </si>
  <si>
    <t xml:space="preserve">ENSECAG00000023703 </t>
  </si>
  <si>
    <t xml:space="preserve">ENSECAG00000011147 </t>
  </si>
  <si>
    <t xml:space="preserve">ENSECAG00000038590 </t>
  </si>
  <si>
    <t xml:space="preserve">ENSECAG00000021002 </t>
  </si>
  <si>
    <t xml:space="preserve">ENSECAG00000013191 </t>
  </si>
  <si>
    <t xml:space="preserve">ENSECAG00000006704 </t>
  </si>
  <si>
    <t xml:space="preserve">ENSECAG00000021271 </t>
  </si>
  <si>
    <t xml:space="preserve">ENSECAG00000009987 </t>
  </si>
  <si>
    <t xml:space="preserve">ENSECAG00000002313 </t>
  </si>
  <si>
    <t xml:space="preserve">ENSECAG00000012143 </t>
  </si>
  <si>
    <t xml:space="preserve">ENSECAG00000011304 </t>
  </si>
  <si>
    <t xml:space="preserve">ENSECAG00000023388 </t>
  </si>
  <si>
    <t xml:space="preserve">ENSECAG00000014346 </t>
  </si>
  <si>
    <t xml:space="preserve">ENSECAG00000024560 </t>
  </si>
  <si>
    <t xml:space="preserve">ENSECAG00000015467 </t>
  </si>
  <si>
    <t xml:space="preserve">ENSECAG00000022369 </t>
  </si>
  <si>
    <t xml:space="preserve">ENSECAG00000022469 </t>
  </si>
  <si>
    <t xml:space="preserve">ENSECAG00000023740 </t>
  </si>
  <si>
    <t xml:space="preserve">ENSECAG00000014597 </t>
  </si>
  <si>
    <t xml:space="preserve">ENSECAG00000026908 </t>
  </si>
  <si>
    <t xml:space="preserve">ENSECAG00000017099 </t>
  </si>
  <si>
    <t xml:space="preserve">ENSECAG00000025055 </t>
  </si>
  <si>
    <t xml:space="preserve">ENSECAG00000043666 </t>
  </si>
  <si>
    <t xml:space="preserve">ENSECAG00000005198 </t>
  </si>
  <si>
    <t xml:space="preserve">ENSECAG00000015150 </t>
  </si>
  <si>
    <t xml:space="preserve">ENSECAG00000021283 </t>
  </si>
  <si>
    <t xml:space="preserve">ENSECAG00000018134 </t>
  </si>
  <si>
    <t xml:space="preserve">ENSECAG00000021219 </t>
  </si>
  <si>
    <t xml:space="preserve">ENSECAG00000009791 </t>
  </si>
  <si>
    <t xml:space="preserve">ENSECAG00000009009 </t>
  </si>
  <si>
    <t xml:space="preserve">ENSECAG00000008270 </t>
  </si>
  <si>
    <t xml:space="preserve">ENSECAG00000021111 </t>
  </si>
  <si>
    <t xml:space="preserve">ENSECAG00000016060 </t>
  </si>
  <si>
    <t xml:space="preserve">ENSECAG00000023316 </t>
  </si>
  <si>
    <t xml:space="preserve">ENSECAG00000011778 </t>
  </si>
  <si>
    <t xml:space="preserve">ENSECAG00000009627 </t>
  </si>
  <si>
    <t xml:space="preserve">ENSECAG00000019062 </t>
  </si>
  <si>
    <t xml:space="preserve">ENSECAG00000023304 </t>
  </si>
  <si>
    <t xml:space="preserve">ENSECAG00000024076 </t>
  </si>
  <si>
    <t xml:space="preserve">ENSECAG00000023998 </t>
  </si>
  <si>
    <t xml:space="preserve">ENSECAG00000011782 </t>
  </si>
  <si>
    <t xml:space="preserve">ENSECAG00000013315 </t>
  </si>
  <si>
    <t xml:space="preserve">ENSECAG00000021090 </t>
  </si>
  <si>
    <t xml:space="preserve">ENSECAG00000020116 </t>
  </si>
  <si>
    <t xml:space="preserve">ENSECAG00000014429 </t>
  </si>
  <si>
    <t xml:space="preserve">ENSECAG00000021389 </t>
  </si>
  <si>
    <t xml:space="preserve">ENSECAG00000008473 </t>
  </si>
  <si>
    <t xml:space="preserve">ENSECAG00000020230 </t>
  </si>
  <si>
    <t xml:space="preserve">ENSECAG00000013492 </t>
  </si>
  <si>
    <t xml:space="preserve">ENSECAG00000022535 </t>
  </si>
  <si>
    <t xml:space="preserve">ENSECAG00000016530 </t>
  </si>
  <si>
    <t xml:space="preserve">ENSECAG00000018050 </t>
  </si>
  <si>
    <t xml:space="preserve">ENSECAG00000000064 </t>
  </si>
  <si>
    <t xml:space="preserve">ENSECAG00000021437 </t>
  </si>
  <si>
    <t xml:space="preserve">ENSECAG00000020255 </t>
  </si>
  <si>
    <t xml:space="preserve">ENSECAG00000036217 </t>
  </si>
  <si>
    <t xml:space="preserve">ENSECAG00000026938 </t>
  </si>
  <si>
    <t xml:space="preserve">ENSECAG00000005796 </t>
  </si>
  <si>
    <t xml:space="preserve">ENSECAG00000022413 </t>
  </si>
  <si>
    <t xml:space="preserve">ENSECAG00000012019 </t>
  </si>
  <si>
    <t xml:space="preserve">ENSECAG00000028977 </t>
  </si>
  <si>
    <t xml:space="preserve">ENSECAG00000009659 </t>
  </si>
  <si>
    <t xml:space="preserve">ENSECAG00000016134 </t>
  </si>
  <si>
    <t xml:space="preserve">ENSECAG00000018783 </t>
  </si>
  <si>
    <t xml:space="preserve">ENSECAG00000003882 </t>
  </si>
  <si>
    <t xml:space="preserve">ENSECAG00000010140 </t>
  </si>
  <si>
    <t xml:space="preserve">ENSECAG00000015053 </t>
  </si>
  <si>
    <t xml:space="preserve">ENSECAG00000010209 </t>
  </si>
  <si>
    <t xml:space="preserve">ENSECAG00000010756 </t>
  </si>
  <si>
    <t xml:space="preserve">ENSECAG00000022923 </t>
  </si>
  <si>
    <t xml:space="preserve">ENSECAG00000016635 </t>
  </si>
  <si>
    <t xml:space="preserve">ENSECAG00000019097 </t>
  </si>
  <si>
    <t xml:space="preserve">ENSECAG00000030680 </t>
  </si>
  <si>
    <t xml:space="preserve">ENSECAG00000020246 </t>
  </si>
  <si>
    <t xml:space="preserve">ENSECAG00000022279 </t>
  </si>
  <si>
    <t xml:space="preserve">ENSECAG00000011027 </t>
  </si>
  <si>
    <t xml:space="preserve">ENSECAG00000043752 </t>
  </si>
  <si>
    <t xml:space="preserve">ENSECAG00000016291 </t>
  </si>
  <si>
    <t xml:space="preserve">ENSECAG00000022958 </t>
  </si>
  <si>
    <t xml:space="preserve">ENSECAG00000021195 </t>
  </si>
  <si>
    <t xml:space="preserve">ENSECAG00000019829 </t>
  </si>
  <si>
    <t xml:space="preserve">ENSECAG00000008958 </t>
  </si>
  <si>
    <t xml:space="preserve">ENSECAG00000015043 </t>
  </si>
  <si>
    <t xml:space="preserve">ENSECAG00000022585 </t>
  </si>
  <si>
    <t xml:space="preserve">ENSECAG00000020880 </t>
  </si>
  <si>
    <t xml:space="preserve">ENSECAG00000010077 </t>
  </si>
  <si>
    <t xml:space="preserve">ENSECAG00000024397 </t>
  </si>
  <si>
    <t xml:space="preserve">ENSECAG00000028247 </t>
  </si>
  <si>
    <t xml:space="preserve">ENSECAG00000021818 </t>
  </si>
  <si>
    <t xml:space="preserve">ENSECAG00000006959 </t>
  </si>
  <si>
    <t xml:space="preserve">ENSECAG00000010749 </t>
  </si>
  <si>
    <t xml:space="preserve">ENSECAG00000033498 </t>
  </si>
  <si>
    <t xml:space="preserve">ENSECAG00000012630 </t>
  </si>
  <si>
    <t xml:space="preserve">ENSECAG00000021898 </t>
  </si>
  <si>
    <t xml:space="preserve">ENSECAG00000011033 </t>
  </si>
  <si>
    <t xml:space="preserve">ENSECAG00000019714 </t>
  </si>
  <si>
    <t xml:space="preserve">ENSECAG00000015387 </t>
  </si>
  <si>
    <t xml:space="preserve">ENSECAG00000022762 </t>
  </si>
  <si>
    <t xml:space="preserve">ENSECAG00000013080 </t>
  </si>
  <si>
    <t xml:space="preserve">ENSECAG00000008705 </t>
  </si>
  <si>
    <t xml:space="preserve">ENSECAG00000019147 </t>
  </si>
  <si>
    <t xml:space="preserve">ENSECAG00000013277 </t>
  </si>
  <si>
    <t xml:space="preserve">ENSECAG00000015349 </t>
  </si>
  <si>
    <t xml:space="preserve">ENSECAG00000012708 </t>
  </si>
  <si>
    <t xml:space="preserve">ENSECAG00000003599 </t>
  </si>
  <si>
    <t xml:space="preserve">ENSECAG00000024339 </t>
  </si>
  <si>
    <t xml:space="preserve">ENSECAG00000006965 </t>
  </si>
  <si>
    <t xml:space="preserve">ENSECAG00000008848 </t>
  </si>
  <si>
    <t xml:space="preserve">ENSECAG00000022447 </t>
  </si>
  <si>
    <t xml:space="preserve">ENSECAG00000004817 </t>
  </si>
  <si>
    <t xml:space="preserve">ENSECAG00000017631 </t>
  </si>
  <si>
    <t xml:space="preserve">ENSECAG00000001324 </t>
  </si>
  <si>
    <t xml:space="preserve">ENSECAG00000013041 </t>
  </si>
  <si>
    <t xml:space="preserve">ENSECAG00000024659 </t>
  </si>
  <si>
    <t xml:space="preserve">ENSECAG00000019918 </t>
  </si>
  <si>
    <t xml:space="preserve">ENSECAG00000025110 </t>
  </si>
  <si>
    <t xml:space="preserve">ENSECAG00000023991 </t>
  </si>
  <si>
    <t xml:space="preserve">ENSECAG00000013180 </t>
  </si>
  <si>
    <t xml:space="preserve">ENSECAG00000028562 </t>
  </si>
  <si>
    <t xml:space="preserve">ENSECAG00000008637 </t>
  </si>
  <si>
    <t xml:space="preserve">ENSECAG00000016250 </t>
  </si>
  <si>
    <t xml:space="preserve">ENSECAG00000014124 </t>
  </si>
  <si>
    <t xml:space="preserve">ENSECAG00000007322 </t>
  </si>
  <si>
    <t xml:space="preserve">ENSECAG00000017845 </t>
  </si>
  <si>
    <t xml:space="preserve">ENSECAG00000016699 </t>
  </si>
  <si>
    <t xml:space="preserve">ENSECAG00000020278 </t>
  </si>
  <si>
    <t xml:space="preserve">ENSECAG00000021824 </t>
  </si>
  <si>
    <t xml:space="preserve">ENSECAG00000017048 </t>
  </si>
  <si>
    <t xml:space="preserve">ENSECAG00000021232 </t>
  </si>
  <si>
    <t xml:space="preserve">ENSECAG00000013096 </t>
  </si>
  <si>
    <t xml:space="preserve">ENSECAG00000009701 </t>
  </si>
  <si>
    <t xml:space="preserve">ENSECAG00000013808 </t>
  </si>
  <si>
    <t xml:space="preserve">ENSECAG00000023958 </t>
  </si>
  <si>
    <t xml:space="preserve">ENSECAG00000008746 </t>
  </si>
  <si>
    <t xml:space="preserve">ENSECAG00000016396 </t>
  </si>
  <si>
    <t xml:space="preserve">ENSECAG00000011968 </t>
  </si>
  <si>
    <t xml:space="preserve">ENSECAG00000019029 </t>
  </si>
  <si>
    <t xml:space="preserve">ENSECAG00000042589 </t>
  </si>
  <si>
    <t xml:space="preserve">ENSECAG00000006268 </t>
  </si>
  <si>
    <t xml:space="preserve">ENSECAG00000011451 </t>
  </si>
  <si>
    <t xml:space="preserve">ENSECAG00000020678 </t>
  </si>
  <si>
    <t xml:space="preserve">ENSECAG00000039811 </t>
  </si>
  <si>
    <t xml:space="preserve">ENSECAG00000014646 </t>
  </si>
  <si>
    <t xml:space="preserve">ENSECAG00000010353 </t>
  </si>
  <si>
    <t xml:space="preserve">ENSECAG00000018564 </t>
  </si>
  <si>
    <t xml:space="preserve">ENSECAG00000024935 </t>
  </si>
  <si>
    <t xml:space="preserve">ENSECAG00000031569 </t>
  </si>
  <si>
    <t xml:space="preserve">ENSECAG00000012055 </t>
  </si>
  <si>
    <t xml:space="preserve">ENSECAG00000019509 </t>
  </si>
  <si>
    <t xml:space="preserve">ENSECAG00000011667 </t>
  </si>
  <si>
    <t xml:space="preserve">ENSECAG00000022158 </t>
  </si>
  <si>
    <t xml:space="preserve">ENSECAG00000015543 </t>
  </si>
  <si>
    <t xml:space="preserve">ENSECAG00000012377 </t>
  </si>
  <si>
    <t xml:space="preserve">ENSECAG00000023644 </t>
  </si>
  <si>
    <t xml:space="preserve">ENSECAG00000008716 </t>
  </si>
  <si>
    <t xml:space="preserve">ENSECAG00000018547 </t>
  </si>
  <si>
    <t xml:space="preserve">ENSECAG00000020098 </t>
  </si>
  <si>
    <t xml:space="preserve">ENSECAG00000012186 </t>
  </si>
  <si>
    <t xml:space="preserve">ENSECAG00000005651 </t>
  </si>
  <si>
    <t xml:space="preserve">ENSECAG00000023123 </t>
  </si>
  <si>
    <t xml:space="preserve">ENSECAG00000016407 </t>
  </si>
  <si>
    <t xml:space="preserve">ENSECAG00000016127 </t>
  </si>
  <si>
    <t xml:space="preserve">ENSECAG00000006779 </t>
  </si>
  <si>
    <t xml:space="preserve">ENSECAG00000017164 </t>
  </si>
  <si>
    <t xml:space="preserve">ENSECAG00000038130 </t>
  </si>
  <si>
    <t xml:space="preserve">ENSECAG00000009697 </t>
  </si>
  <si>
    <t xml:space="preserve">ENSECAG00000023223 </t>
  </si>
  <si>
    <t xml:space="preserve">ENSECAG00000003761 </t>
  </si>
  <si>
    <t xml:space="preserve">ENSECAG00000012340 </t>
  </si>
  <si>
    <t xml:space="preserve">ENSECAG00000018730 </t>
  </si>
  <si>
    <t xml:space="preserve">ENSECAG00000021450 </t>
  </si>
  <si>
    <t xml:space="preserve">ENSECAG00000036779 </t>
  </si>
  <si>
    <t xml:space="preserve">ENSECAG00000042020 </t>
  </si>
  <si>
    <t xml:space="preserve">ENSECAG00000024605 </t>
  </si>
  <si>
    <t xml:space="preserve">ENSECAG00000007070 </t>
  </si>
  <si>
    <t xml:space="preserve">ENSECAG00000005795 </t>
  </si>
  <si>
    <t xml:space="preserve">ENSECAG00000012095 </t>
  </si>
  <si>
    <t xml:space="preserve">ENSECAG00000010211 </t>
  </si>
  <si>
    <t xml:space="preserve">ENSECAG00000010312 </t>
  </si>
  <si>
    <t xml:space="preserve">ENSECAG00000012838 </t>
  </si>
  <si>
    <t xml:space="preserve">ENSECAG00000017635 </t>
  </si>
  <si>
    <t xml:space="preserve">ENSECAG00000039366 </t>
  </si>
  <si>
    <t xml:space="preserve">ENSECAG00000008005 </t>
  </si>
  <si>
    <t xml:space="preserve">ENSECAG00000022244 </t>
  </si>
  <si>
    <t xml:space="preserve">ENSECAG00000008056 </t>
  </si>
  <si>
    <t xml:space="preserve">ENSECAG00000020868 </t>
  </si>
  <si>
    <t xml:space="preserve">ENSECAG00000021812 </t>
  </si>
  <si>
    <t xml:space="preserve">ENSECAG00000021561 </t>
  </si>
  <si>
    <t xml:space="preserve">ENSECAG00000013130 </t>
  </si>
  <si>
    <t>ENSECAG00000010305</t>
  </si>
  <si>
    <t>ENSECAG00000017555</t>
  </si>
  <si>
    <t>ENSECAG00000008511</t>
  </si>
  <si>
    <t>ENSECAG00000020363</t>
  </si>
  <si>
    <t>ENSECAG00000009190</t>
  </si>
  <si>
    <t>ENSECAG00000016772</t>
  </si>
  <si>
    <t>ENSECAG00000009144</t>
  </si>
  <si>
    <t>ENSECAG00000024397</t>
  </si>
  <si>
    <t>ENSECAG00000021210</t>
  </si>
  <si>
    <t>ENSECAG00000004691</t>
  </si>
  <si>
    <t>ENSECAG00000012558</t>
  </si>
  <si>
    <t>ENSECAG00000022692</t>
  </si>
  <si>
    <t>ENSECAG00000013449</t>
  </si>
  <si>
    <t>ENSECAG00000021586</t>
  </si>
  <si>
    <t>ENSECAG00000010532</t>
  </si>
  <si>
    <t>ENSECAG00000015935</t>
  </si>
  <si>
    <t>ENSECAG00000010625</t>
  </si>
  <si>
    <t>ENSECAG00000032728</t>
  </si>
  <si>
    <t>ENSECAG00000009877</t>
  </si>
  <si>
    <t>ENSECAG00000018093</t>
  </si>
  <si>
    <t>ENSECAG00000012670</t>
  </si>
  <si>
    <t>ENSECAG00000024418</t>
  </si>
  <si>
    <t>ENSECAG00000022254</t>
  </si>
  <si>
    <t>ENSECAG00000010163</t>
  </si>
  <si>
    <t>ENSECAG00000014330</t>
  </si>
  <si>
    <t>ENSECAG00000014414</t>
  </si>
  <si>
    <t>ENSECAG00000016917</t>
  </si>
  <si>
    <t>ENSECAG00000022135</t>
  </si>
  <si>
    <t>ENSECAG00000035031</t>
  </si>
  <si>
    <t>ENSECAG00000015087</t>
  </si>
  <si>
    <t>ENSECAG00000037198</t>
  </si>
  <si>
    <t>ENSECAG00000018714</t>
  </si>
  <si>
    <t>ENSECAG00000014334</t>
  </si>
  <si>
    <t>ENSECAG00000009896</t>
  </si>
  <si>
    <t>ENSECAG00000007010</t>
  </si>
  <si>
    <t>Ensembl IDs</t>
  </si>
  <si>
    <t>ENSECAG00000010020</t>
  </si>
  <si>
    <t>A0A3Q2KU08</t>
  </si>
  <si>
    <t>tr|A0A3Q2KU08|A0A3Q2KU08_HORSE 40S ribosomal protein S12 OS=Equus caballus OX=9796 GN=RPS12 PE=3 SV=1</t>
  </si>
  <si>
    <t>ENSECAG00000001599</t>
  </si>
  <si>
    <t>RPS12</t>
  </si>
  <si>
    <t xml:space="preserve">ribosomal protein S12 </t>
  </si>
  <si>
    <r>
      <rPr>
        <b/>
        <sz val="11"/>
        <color theme="1"/>
        <rFont val="Arial"/>
        <family val="2"/>
      </rPr>
      <t>Supplementary Table 1. Proteome of equine oviductal fluid.</t>
    </r>
    <r>
      <rPr>
        <sz val="11"/>
        <color theme="1"/>
        <rFont val="Arial"/>
        <family val="2"/>
      </rPr>
      <t xml:space="preserve"> Pre- and post-ovulatory oviductal fluid was recovered from mares (n = 8). Samples underwent tryptic digestion and the peptides of each sample were tagged with iTRAQ reporters. Relative abundance of each protein was assessed by normalizing the reporter ion intensities of each protein to the total ion intensity generated by the entire set of samples. UniProt Accession numbers were associated to gene names and Ensembl IDs (https://www.ensembl.org/index.html) by using the databases for </t>
    </r>
    <r>
      <rPr>
        <i/>
        <sz val="11"/>
        <color theme="1"/>
        <rFont val="Arial"/>
        <family val="2"/>
      </rPr>
      <t>Equus caballus</t>
    </r>
    <r>
      <rPr>
        <sz val="11"/>
        <color theme="1"/>
        <rFont val="Arial"/>
        <family val="2"/>
      </rPr>
      <t xml:space="preserve"> proteins, genes and transcripts from DAVID (https://david.ncifcrf.gov/) and g:Profiler (https://biit.cs.ut.ee/gprofiler/convert). Only identified peptides with FDR &lt; 0.01 are shown. FDR: Benjamini-Hochberg False Discovery Rate; iTRAQ: Isobaric tags for relative and absolute quantit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sz val="11"/>
      <color rgb="FF000000"/>
      <name val="Arial"/>
      <family val="2"/>
    </font>
    <font>
      <b/>
      <sz val="11"/>
      <color theme="1"/>
      <name val="Arial"/>
      <family val="2"/>
    </font>
    <font>
      <b/>
      <sz val="11"/>
      <color rgb="FF000000"/>
      <name val="Arial"/>
      <family val="2"/>
    </font>
    <font>
      <i/>
      <sz val="11"/>
      <color theme="1"/>
      <name val="Arial"/>
      <family val="2"/>
    </font>
    <font>
      <sz val="1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14999847407452621"/>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6">
    <xf numFmtId="0" fontId="0" fillId="0" borderId="0" xfId="0"/>
    <xf numFmtId="0" fontId="18" fillId="0" borderId="0" xfId="0" applyFont="1"/>
    <xf numFmtId="0" fontId="19" fillId="0" borderId="0" xfId="0" applyFont="1" applyAlignment="1">
      <alignment vertical="center"/>
    </xf>
    <xf numFmtId="0" fontId="18" fillId="33" borderId="0" xfId="0" applyFont="1" applyFill="1" applyBorder="1"/>
    <xf numFmtId="0" fontId="20" fillId="34" borderId="0" xfId="0" applyFont="1" applyFill="1" applyBorder="1" applyAlignment="1">
      <alignment horizontal="center" vertical="center" wrapText="1"/>
    </xf>
    <xf numFmtId="0" fontId="18" fillId="0" borderId="0" xfId="0" applyFont="1" applyFill="1" applyBorder="1"/>
    <xf numFmtId="0" fontId="18" fillId="0" borderId="0" xfId="0" applyFont="1" applyFill="1" applyBorder="1" applyAlignment="1">
      <alignment horizontal="center" vertical="center"/>
    </xf>
    <xf numFmtId="0" fontId="18" fillId="0" borderId="0" xfId="0" applyFont="1" applyBorder="1" applyAlignment="1">
      <alignment horizontal="center" vertical="center"/>
    </xf>
    <xf numFmtId="0" fontId="18" fillId="33" borderId="0" xfId="0" applyFont="1" applyFill="1" applyBorder="1" applyAlignment="1">
      <alignment horizontal="center" vertical="center"/>
    </xf>
    <xf numFmtId="0" fontId="18" fillId="0" borderId="0" xfId="0" applyFont="1" applyFill="1" applyBorder="1" applyAlignment="1">
      <alignment horizontal="left"/>
    </xf>
    <xf numFmtId="0" fontId="18" fillId="33" borderId="0" xfId="0" applyFont="1" applyFill="1" applyBorder="1" applyAlignment="1">
      <alignment horizontal="left"/>
    </xf>
    <xf numFmtId="0" fontId="19" fillId="33" borderId="0" xfId="0" applyFont="1" applyFill="1" applyBorder="1" applyAlignment="1">
      <alignment horizontal="left"/>
    </xf>
    <xf numFmtId="0" fontId="0" fillId="0" borderId="0" xfId="0" applyAlignment="1">
      <alignment horizontal="left"/>
    </xf>
    <xf numFmtId="0" fontId="20" fillId="0" borderId="0" xfId="0" applyFont="1" applyFill="1" applyBorder="1" applyAlignment="1">
      <alignment horizontal="left"/>
    </xf>
    <xf numFmtId="0" fontId="20" fillId="33" borderId="0" xfId="0" applyFont="1" applyFill="1" applyBorder="1" applyAlignment="1">
      <alignment horizontal="left"/>
    </xf>
    <xf numFmtId="0" fontId="21" fillId="33" borderId="0" xfId="0" applyFont="1" applyFill="1" applyBorder="1" applyAlignment="1">
      <alignment horizontal="left" vertical="center"/>
    </xf>
    <xf numFmtId="0" fontId="16" fillId="0" borderId="0" xfId="0" applyFont="1" applyAlignment="1">
      <alignment horizontal="left"/>
    </xf>
    <xf numFmtId="0" fontId="23" fillId="33" borderId="0" xfId="0" applyFont="1" applyFill="1" applyBorder="1" applyAlignment="1">
      <alignment horizontal="left"/>
    </xf>
    <xf numFmtId="0" fontId="23" fillId="33" borderId="0" xfId="0" applyFont="1" applyFill="1" applyAlignment="1">
      <alignment horizontal="left" vertical="center" wrapText="1"/>
    </xf>
    <xf numFmtId="0" fontId="23" fillId="0" borderId="0" xfId="0" applyFont="1" applyAlignment="1">
      <alignment horizontal="left" vertical="center" wrapText="1"/>
    </xf>
    <xf numFmtId="0" fontId="23" fillId="33" borderId="0" xfId="0" applyFont="1" applyFill="1"/>
    <xf numFmtId="0" fontId="18" fillId="33" borderId="11" xfId="0" applyFont="1" applyFill="1" applyBorder="1"/>
    <xf numFmtId="0" fontId="20" fillId="33" borderId="10" xfId="0" applyFont="1" applyFill="1" applyBorder="1" applyAlignment="1">
      <alignment horizontal="left"/>
    </xf>
    <xf numFmtId="0" fontId="18" fillId="0" borderId="0" xfId="0" applyFont="1" applyAlignment="1">
      <alignment horizontal="left"/>
    </xf>
    <xf numFmtId="0" fontId="20" fillId="33" borderId="0" xfId="0" applyFont="1" applyFill="1" applyBorder="1"/>
    <xf numFmtId="0" fontId="18" fillId="0" borderId="0" xfId="0" applyFont="1" applyFill="1" applyBorder="1" applyAlignment="1">
      <alignment horizontal="left" vertical="center" wrapText="1"/>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151"/>
  <sheetViews>
    <sheetView tabSelected="1" zoomScale="80" zoomScaleNormal="80" workbookViewId="0">
      <selection activeCell="J1" sqref="J1"/>
    </sheetView>
  </sheetViews>
  <sheetFormatPr baseColWidth="10" defaultColWidth="11.44140625" defaultRowHeight="13.8" x14ac:dyDescent="0.25"/>
  <cols>
    <col min="1" max="1" width="68.6640625" style="3" customWidth="1"/>
    <col min="2" max="2" width="16.88671875" style="14" customWidth="1"/>
    <col min="3" max="3" width="26.88671875" style="14" customWidth="1"/>
    <col min="4" max="4" width="17.109375" style="10" customWidth="1"/>
    <col min="5" max="5" width="57.109375" style="3" customWidth="1"/>
    <col min="6" max="7" width="14.6640625" style="7" customWidth="1"/>
    <col min="8" max="8" width="16.6640625" style="7" customWidth="1"/>
    <col min="9" max="9" width="11" style="7" customWidth="1"/>
    <col min="10" max="16384" width="11.44140625" style="1"/>
  </cols>
  <sheetData>
    <row r="1" spans="1:15" ht="71.25" customHeight="1" x14ac:dyDescent="0.25">
      <c r="A1" s="25" t="s">
        <v>5830</v>
      </c>
      <c r="B1" s="25"/>
      <c r="C1" s="25"/>
      <c r="D1" s="25"/>
      <c r="E1" s="25"/>
      <c r="F1" s="25"/>
      <c r="G1" s="25"/>
      <c r="H1" s="25"/>
      <c r="I1" s="25"/>
    </row>
    <row r="2" spans="1:15" ht="14.4" x14ac:dyDescent="0.3">
      <c r="A2"/>
      <c r="B2" s="13"/>
      <c r="C2" s="13"/>
      <c r="D2" s="9"/>
      <c r="E2" s="5"/>
      <c r="F2" s="6"/>
      <c r="G2" s="6"/>
      <c r="H2" s="6"/>
      <c r="I2" s="6"/>
    </row>
    <row r="3" spans="1:15" ht="44.25" customHeight="1" x14ac:dyDescent="0.25">
      <c r="A3" s="4" t="s">
        <v>4583</v>
      </c>
      <c r="B3" s="4" t="s">
        <v>4581</v>
      </c>
      <c r="C3" s="4" t="s">
        <v>5823</v>
      </c>
      <c r="D3" s="4" t="s">
        <v>4580</v>
      </c>
      <c r="E3" s="4" t="s">
        <v>4582</v>
      </c>
      <c r="F3" s="4" t="s">
        <v>4640</v>
      </c>
      <c r="G3" s="4" t="s">
        <v>4639</v>
      </c>
      <c r="H3" s="4" t="s">
        <v>4653</v>
      </c>
      <c r="I3" s="4" t="s">
        <v>4638</v>
      </c>
      <c r="N3" s="2"/>
      <c r="O3" s="2"/>
    </row>
    <row r="4" spans="1:15" x14ac:dyDescent="0.25">
      <c r="A4" s="3" t="s">
        <v>4261</v>
      </c>
      <c r="B4" s="14" t="s">
        <v>1665</v>
      </c>
      <c r="C4" s="18" t="s">
        <v>4655</v>
      </c>
      <c r="D4" s="10" t="s">
        <v>1666</v>
      </c>
      <c r="E4" s="3" t="s">
        <v>3096</v>
      </c>
      <c r="F4" s="7">
        <v>68</v>
      </c>
      <c r="G4" s="7">
        <v>0</v>
      </c>
      <c r="H4" s="7">
        <f t="shared" ref="H4:H67" si="0">F4+G4</f>
        <v>68</v>
      </c>
      <c r="I4" s="8">
        <v>0</v>
      </c>
    </row>
    <row r="5" spans="1:15" x14ac:dyDescent="0.25">
      <c r="A5" s="3" t="s">
        <v>3453</v>
      </c>
      <c r="B5" s="14" t="s">
        <v>96</v>
      </c>
      <c r="C5" s="18" t="s">
        <v>4656</v>
      </c>
      <c r="D5" s="10" t="s">
        <v>97</v>
      </c>
      <c r="E5" s="3" t="s">
        <v>2333</v>
      </c>
      <c r="F5" s="7">
        <v>1</v>
      </c>
      <c r="G5" s="7">
        <v>51</v>
      </c>
      <c r="H5" s="7">
        <f t="shared" si="0"/>
        <v>52</v>
      </c>
      <c r="I5" s="8">
        <v>0</v>
      </c>
    </row>
    <row r="6" spans="1:15" x14ac:dyDescent="0.25">
      <c r="A6" s="3" t="s">
        <v>3528</v>
      </c>
      <c r="B6" s="14" t="s">
        <v>245</v>
      </c>
      <c r="C6" s="18" t="s">
        <v>4657</v>
      </c>
      <c r="D6" s="10" t="s">
        <v>246</v>
      </c>
      <c r="E6" s="3" t="s">
        <v>2406</v>
      </c>
      <c r="F6" s="7">
        <v>0</v>
      </c>
      <c r="G6" s="7">
        <v>47</v>
      </c>
      <c r="H6" s="7">
        <f t="shared" si="0"/>
        <v>47</v>
      </c>
      <c r="I6" s="8">
        <v>0</v>
      </c>
    </row>
    <row r="7" spans="1:15" x14ac:dyDescent="0.25">
      <c r="A7" s="3" t="s">
        <v>4194</v>
      </c>
      <c r="B7" s="14" t="s">
        <v>1539</v>
      </c>
      <c r="C7" s="18" t="s">
        <v>4658</v>
      </c>
      <c r="D7" s="10" t="s">
        <v>1540</v>
      </c>
      <c r="E7" s="3" t="s">
        <v>3035</v>
      </c>
      <c r="F7" s="7">
        <v>1</v>
      </c>
      <c r="G7" s="7">
        <v>44</v>
      </c>
      <c r="H7" s="7">
        <f t="shared" si="0"/>
        <v>45</v>
      </c>
      <c r="I7" s="8">
        <v>0</v>
      </c>
    </row>
    <row r="8" spans="1:15" x14ac:dyDescent="0.25">
      <c r="A8" s="3" t="s">
        <v>3702</v>
      </c>
      <c r="B8" s="14" t="s">
        <v>587</v>
      </c>
      <c r="C8" s="17" t="s">
        <v>5788</v>
      </c>
      <c r="D8" s="10" t="s">
        <v>4605</v>
      </c>
      <c r="E8" s="3" t="s">
        <v>4584</v>
      </c>
      <c r="F8" s="7">
        <v>0</v>
      </c>
      <c r="G8" s="7">
        <v>39</v>
      </c>
      <c r="H8" s="7">
        <f t="shared" si="0"/>
        <v>39</v>
      </c>
      <c r="I8" s="8">
        <v>0</v>
      </c>
    </row>
    <row r="9" spans="1:15" x14ac:dyDescent="0.25">
      <c r="A9" s="3" t="s">
        <v>3556</v>
      </c>
      <c r="B9" s="14" t="s">
        <v>302</v>
      </c>
      <c r="C9" s="18" t="s">
        <v>4659</v>
      </c>
      <c r="D9" s="10" t="s">
        <v>303</v>
      </c>
      <c r="E9" s="3" t="s">
        <v>2434</v>
      </c>
      <c r="F9" s="7">
        <v>5</v>
      </c>
      <c r="G9" s="7">
        <v>33</v>
      </c>
      <c r="H9" s="7">
        <f t="shared" si="0"/>
        <v>38</v>
      </c>
      <c r="I9" s="8">
        <v>0</v>
      </c>
    </row>
    <row r="10" spans="1:15" x14ac:dyDescent="0.25">
      <c r="A10" s="3" t="s">
        <v>3893</v>
      </c>
      <c r="B10" s="14" t="s">
        <v>957</v>
      </c>
      <c r="C10" s="18" t="s">
        <v>4660</v>
      </c>
      <c r="D10" s="10" t="s">
        <v>958</v>
      </c>
      <c r="E10" s="3" t="s">
        <v>2749</v>
      </c>
      <c r="F10" s="7">
        <v>0</v>
      </c>
      <c r="G10" s="7">
        <v>35</v>
      </c>
      <c r="H10" s="7">
        <f t="shared" si="0"/>
        <v>35</v>
      </c>
      <c r="I10" s="8">
        <v>0</v>
      </c>
    </row>
    <row r="11" spans="1:15" x14ac:dyDescent="0.25">
      <c r="A11" s="3" t="s">
        <v>3675</v>
      </c>
      <c r="B11" s="14" t="s">
        <v>532</v>
      </c>
      <c r="C11" s="18" t="s">
        <v>4661</v>
      </c>
      <c r="D11" s="10" t="s">
        <v>533</v>
      </c>
      <c r="E11" s="3" t="s">
        <v>2543</v>
      </c>
      <c r="F11" s="7">
        <v>1</v>
      </c>
      <c r="G11" s="7">
        <v>33</v>
      </c>
      <c r="H11" s="7">
        <f t="shared" si="0"/>
        <v>34</v>
      </c>
      <c r="I11" s="8">
        <v>0</v>
      </c>
    </row>
    <row r="12" spans="1:15" x14ac:dyDescent="0.25">
      <c r="A12" s="3" t="s">
        <v>3944</v>
      </c>
      <c r="B12" s="14" t="s">
        <v>1056</v>
      </c>
      <c r="C12" s="18" t="s">
        <v>4662</v>
      </c>
      <c r="D12" s="10" t="s">
        <v>1057</v>
      </c>
      <c r="E12" s="3" t="s">
        <v>2797</v>
      </c>
      <c r="F12" s="7">
        <v>34</v>
      </c>
      <c r="G12" s="7">
        <v>0</v>
      </c>
      <c r="H12" s="7">
        <f t="shared" si="0"/>
        <v>34</v>
      </c>
      <c r="I12" s="8">
        <v>0</v>
      </c>
    </row>
    <row r="13" spans="1:15" x14ac:dyDescent="0.25">
      <c r="A13" s="3" t="s">
        <v>3901</v>
      </c>
      <c r="B13" s="14" t="s">
        <v>973</v>
      </c>
      <c r="C13" s="18" t="s">
        <v>4663</v>
      </c>
      <c r="D13" s="10" t="s">
        <v>974</v>
      </c>
      <c r="E13" s="3" t="s">
        <v>2756</v>
      </c>
      <c r="F13" s="7">
        <v>0</v>
      </c>
      <c r="G13" s="7">
        <v>31</v>
      </c>
      <c r="H13" s="7">
        <f t="shared" si="0"/>
        <v>31</v>
      </c>
      <c r="I13" s="8">
        <v>0</v>
      </c>
    </row>
    <row r="14" spans="1:15" x14ac:dyDescent="0.25">
      <c r="A14" s="3" t="s">
        <v>4064</v>
      </c>
      <c r="B14" s="14" t="s">
        <v>1288</v>
      </c>
      <c r="C14" s="18" t="s">
        <v>4664</v>
      </c>
      <c r="D14" s="10" t="s">
        <v>1289</v>
      </c>
      <c r="E14" s="3" t="s">
        <v>2910</v>
      </c>
      <c r="F14" s="7">
        <v>0</v>
      </c>
      <c r="G14" s="7">
        <v>30</v>
      </c>
      <c r="H14" s="7">
        <f t="shared" si="0"/>
        <v>30</v>
      </c>
      <c r="I14" s="8">
        <v>0</v>
      </c>
    </row>
    <row r="15" spans="1:15" x14ac:dyDescent="0.25">
      <c r="A15" s="3" t="s">
        <v>3748</v>
      </c>
      <c r="B15" s="14" t="s">
        <v>676</v>
      </c>
      <c r="C15" s="18" t="s">
        <v>4665</v>
      </c>
      <c r="D15" s="10" t="s">
        <v>677</v>
      </c>
      <c r="E15" s="3" t="s">
        <v>2614</v>
      </c>
      <c r="F15" s="7">
        <v>0</v>
      </c>
      <c r="G15" s="7">
        <v>29</v>
      </c>
      <c r="H15" s="7">
        <f t="shared" si="0"/>
        <v>29</v>
      </c>
      <c r="I15" s="8">
        <v>0</v>
      </c>
    </row>
    <row r="16" spans="1:15" x14ac:dyDescent="0.25">
      <c r="A16" s="3" t="s">
        <v>4212</v>
      </c>
      <c r="B16" s="14" t="s">
        <v>1572</v>
      </c>
      <c r="C16" s="18" t="s">
        <v>4666</v>
      </c>
      <c r="D16" s="10" t="s">
        <v>1573</v>
      </c>
      <c r="E16" s="3" t="s">
        <v>3050</v>
      </c>
      <c r="F16" s="7">
        <v>0</v>
      </c>
      <c r="G16" s="7">
        <v>28</v>
      </c>
      <c r="H16" s="7">
        <f t="shared" si="0"/>
        <v>28</v>
      </c>
      <c r="I16" s="8">
        <v>0</v>
      </c>
    </row>
    <row r="17" spans="1:9" x14ac:dyDescent="0.25">
      <c r="A17" s="3" t="s">
        <v>3617</v>
      </c>
      <c r="B17" s="14" t="s">
        <v>419</v>
      </c>
      <c r="C17" s="18" t="s">
        <v>4667</v>
      </c>
      <c r="D17" s="10" t="s">
        <v>420</v>
      </c>
      <c r="E17" s="3" t="s">
        <v>2489</v>
      </c>
      <c r="F17" s="7">
        <v>3</v>
      </c>
      <c r="G17" s="7">
        <v>24</v>
      </c>
      <c r="H17" s="7">
        <f t="shared" si="0"/>
        <v>27</v>
      </c>
      <c r="I17" s="8">
        <v>0</v>
      </c>
    </row>
    <row r="18" spans="1:9" x14ac:dyDescent="0.25">
      <c r="A18" s="3" t="s">
        <v>3455</v>
      </c>
      <c r="B18" s="14" t="s">
        <v>100</v>
      </c>
      <c r="C18" s="18" t="s">
        <v>4668</v>
      </c>
      <c r="D18" s="10" t="s">
        <v>101</v>
      </c>
      <c r="E18" s="3" t="s">
        <v>2335</v>
      </c>
      <c r="F18" s="7">
        <v>0</v>
      </c>
      <c r="G18" s="7">
        <v>25</v>
      </c>
      <c r="H18" s="7">
        <f t="shared" si="0"/>
        <v>25</v>
      </c>
      <c r="I18" s="8">
        <v>0</v>
      </c>
    </row>
    <row r="19" spans="1:9" x14ac:dyDescent="0.25">
      <c r="A19" s="3" t="s">
        <v>3477</v>
      </c>
      <c r="B19" s="14" t="s">
        <v>143</v>
      </c>
      <c r="C19" s="18" t="s">
        <v>4669</v>
      </c>
      <c r="D19" s="10" t="s">
        <v>144</v>
      </c>
      <c r="E19" s="3" t="s">
        <v>2356</v>
      </c>
      <c r="F19" s="7">
        <v>0</v>
      </c>
      <c r="G19" s="7">
        <v>25</v>
      </c>
      <c r="H19" s="7">
        <f t="shared" si="0"/>
        <v>25</v>
      </c>
      <c r="I19" s="8">
        <v>0</v>
      </c>
    </row>
    <row r="20" spans="1:9" x14ac:dyDescent="0.25">
      <c r="A20" s="3" t="s">
        <v>4111</v>
      </c>
      <c r="B20" s="14" t="s">
        <v>1374</v>
      </c>
      <c r="C20" s="18" t="s">
        <v>4670</v>
      </c>
      <c r="D20" s="10" t="s">
        <v>1375</v>
      </c>
      <c r="E20" s="3" t="s">
        <v>2954</v>
      </c>
      <c r="F20" s="7">
        <v>0</v>
      </c>
      <c r="G20" s="7">
        <v>25</v>
      </c>
      <c r="H20" s="7">
        <f t="shared" si="0"/>
        <v>25</v>
      </c>
      <c r="I20" s="8">
        <v>0</v>
      </c>
    </row>
    <row r="21" spans="1:9" x14ac:dyDescent="0.25">
      <c r="A21" s="3" t="s">
        <v>3490</v>
      </c>
      <c r="B21" s="14" t="s">
        <v>169</v>
      </c>
      <c r="C21" s="18" t="s">
        <v>4671</v>
      </c>
      <c r="D21" s="10" t="s">
        <v>170</v>
      </c>
      <c r="E21" s="3" t="s">
        <v>2369</v>
      </c>
      <c r="F21" s="7">
        <v>0</v>
      </c>
      <c r="G21" s="7">
        <v>24</v>
      </c>
      <c r="H21" s="7">
        <f t="shared" si="0"/>
        <v>24</v>
      </c>
      <c r="I21" s="8">
        <v>0</v>
      </c>
    </row>
    <row r="22" spans="1:9" x14ac:dyDescent="0.25">
      <c r="A22" s="3" t="s">
        <v>3508</v>
      </c>
      <c r="B22" s="14" t="s">
        <v>205</v>
      </c>
      <c r="C22" s="18" t="s">
        <v>4672</v>
      </c>
      <c r="D22" s="10" t="s">
        <v>206</v>
      </c>
      <c r="E22" s="3" t="s">
        <v>2387</v>
      </c>
      <c r="F22" s="7">
        <v>0</v>
      </c>
      <c r="G22" s="7">
        <v>24</v>
      </c>
      <c r="H22" s="7">
        <f t="shared" si="0"/>
        <v>24</v>
      </c>
      <c r="I22" s="8">
        <v>0</v>
      </c>
    </row>
    <row r="23" spans="1:9" x14ac:dyDescent="0.25">
      <c r="A23" s="3" t="s">
        <v>3586</v>
      </c>
      <c r="B23" s="14" t="s">
        <v>358</v>
      </c>
      <c r="C23" s="18" t="s">
        <v>4673</v>
      </c>
      <c r="D23" s="10" t="s">
        <v>359</v>
      </c>
      <c r="E23" s="3" t="s">
        <v>2461</v>
      </c>
      <c r="F23" s="7">
        <v>22</v>
      </c>
      <c r="G23" s="7">
        <v>2</v>
      </c>
      <c r="H23" s="7">
        <f t="shared" si="0"/>
        <v>24</v>
      </c>
      <c r="I23" s="8">
        <v>0</v>
      </c>
    </row>
    <row r="24" spans="1:9" x14ac:dyDescent="0.25">
      <c r="A24" s="3" t="s">
        <v>4151</v>
      </c>
      <c r="B24" s="14" t="s">
        <v>1452</v>
      </c>
      <c r="C24" s="18" t="s">
        <v>4674</v>
      </c>
      <c r="D24" s="10" t="s">
        <v>1453</v>
      </c>
      <c r="E24" s="3" t="s">
        <v>2992</v>
      </c>
      <c r="F24" s="7">
        <v>15</v>
      </c>
      <c r="G24" s="7">
        <v>8</v>
      </c>
      <c r="H24" s="7">
        <f t="shared" si="0"/>
        <v>23</v>
      </c>
      <c r="I24" s="8">
        <v>0</v>
      </c>
    </row>
    <row r="25" spans="1:9" x14ac:dyDescent="0.25">
      <c r="A25" s="3" t="s">
        <v>4246</v>
      </c>
      <c r="B25" s="14" t="s">
        <v>1635</v>
      </c>
      <c r="C25" s="18" t="s">
        <v>4675</v>
      </c>
      <c r="D25" s="10" t="s">
        <v>1636</v>
      </c>
      <c r="E25" s="3" t="s">
        <v>3081</v>
      </c>
      <c r="F25" s="7">
        <v>2</v>
      </c>
      <c r="G25" s="7">
        <v>21</v>
      </c>
      <c r="H25" s="7">
        <f t="shared" si="0"/>
        <v>23</v>
      </c>
      <c r="I25" s="8">
        <v>0</v>
      </c>
    </row>
    <row r="26" spans="1:9" x14ac:dyDescent="0.25">
      <c r="A26" s="3" t="s">
        <v>3597</v>
      </c>
      <c r="B26" s="14" t="s">
        <v>379</v>
      </c>
      <c r="C26" s="18" t="s">
        <v>4676</v>
      </c>
      <c r="D26" s="10" t="s">
        <v>380</v>
      </c>
      <c r="E26" s="3" t="s">
        <v>2470</v>
      </c>
      <c r="F26" s="7">
        <v>0</v>
      </c>
      <c r="G26" s="7">
        <v>22</v>
      </c>
      <c r="H26" s="7">
        <f t="shared" si="0"/>
        <v>22</v>
      </c>
      <c r="I26" s="8">
        <v>0</v>
      </c>
    </row>
    <row r="27" spans="1:9" x14ac:dyDescent="0.25">
      <c r="A27" s="3" t="s">
        <v>3951</v>
      </c>
      <c r="B27" s="14" t="s">
        <v>1070</v>
      </c>
      <c r="C27" s="18" t="s">
        <v>4677</v>
      </c>
      <c r="D27" s="10" t="s">
        <v>1071</v>
      </c>
      <c r="E27" s="3" t="s">
        <v>2804</v>
      </c>
      <c r="F27" s="7">
        <v>1</v>
      </c>
      <c r="G27" s="7">
        <v>21</v>
      </c>
      <c r="H27" s="7">
        <f t="shared" si="0"/>
        <v>22</v>
      </c>
      <c r="I27" s="8">
        <v>0</v>
      </c>
    </row>
    <row r="28" spans="1:9" x14ac:dyDescent="0.25">
      <c r="A28" s="3" t="s">
        <v>4059</v>
      </c>
      <c r="B28" s="14" t="s">
        <v>1280</v>
      </c>
      <c r="C28" s="18" t="s">
        <v>4678</v>
      </c>
      <c r="D28" s="10" t="s">
        <v>1281</v>
      </c>
      <c r="E28" s="3" t="s">
        <v>2906</v>
      </c>
      <c r="F28" s="7">
        <v>1</v>
      </c>
      <c r="G28" s="7">
        <v>21</v>
      </c>
      <c r="H28" s="7">
        <f t="shared" si="0"/>
        <v>22</v>
      </c>
      <c r="I28" s="8">
        <v>0</v>
      </c>
    </row>
    <row r="29" spans="1:9" x14ac:dyDescent="0.25">
      <c r="A29" s="3" t="s">
        <v>4142</v>
      </c>
      <c r="B29" s="14" t="s">
        <v>1436</v>
      </c>
      <c r="C29" s="18" t="s">
        <v>4679</v>
      </c>
      <c r="D29" s="10" t="s">
        <v>1437</v>
      </c>
      <c r="E29" s="3" t="s">
        <v>2984</v>
      </c>
      <c r="F29" s="7">
        <v>0</v>
      </c>
      <c r="G29" s="7">
        <v>22</v>
      </c>
      <c r="H29" s="7">
        <f t="shared" si="0"/>
        <v>22</v>
      </c>
      <c r="I29" s="8">
        <v>0</v>
      </c>
    </row>
    <row r="30" spans="1:9" x14ac:dyDescent="0.25">
      <c r="A30" s="3" t="s">
        <v>4031</v>
      </c>
      <c r="B30" s="14" t="s">
        <v>1225</v>
      </c>
      <c r="C30" s="18" t="s">
        <v>4680</v>
      </c>
      <c r="D30" s="10" t="s">
        <v>1226</v>
      </c>
      <c r="E30" s="3" t="s">
        <v>2880</v>
      </c>
      <c r="F30" s="7">
        <v>1</v>
      </c>
      <c r="G30" s="7">
        <v>20</v>
      </c>
      <c r="H30" s="7">
        <f t="shared" si="0"/>
        <v>21</v>
      </c>
      <c r="I30" s="8">
        <v>0</v>
      </c>
    </row>
    <row r="31" spans="1:9" x14ac:dyDescent="0.25">
      <c r="A31" s="3" t="s">
        <v>4077</v>
      </c>
      <c r="B31" s="14" t="s">
        <v>1311</v>
      </c>
      <c r="C31" s="18" t="s">
        <v>4681</v>
      </c>
      <c r="D31" s="10" t="s">
        <v>1312</v>
      </c>
      <c r="E31" s="3" t="s">
        <v>2922</v>
      </c>
      <c r="F31" s="7">
        <v>9</v>
      </c>
      <c r="G31" s="7">
        <v>12</v>
      </c>
      <c r="H31" s="7">
        <f t="shared" si="0"/>
        <v>21</v>
      </c>
      <c r="I31" s="8">
        <v>0</v>
      </c>
    </row>
    <row r="32" spans="1:9" x14ac:dyDescent="0.25">
      <c r="A32" s="3" t="s">
        <v>3619</v>
      </c>
      <c r="B32" s="14" t="s">
        <v>423</v>
      </c>
      <c r="C32" s="18" t="s">
        <v>4682</v>
      </c>
      <c r="D32" s="10" t="s">
        <v>424</v>
      </c>
      <c r="E32" s="3" t="s">
        <v>2491</v>
      </c>
      <c r="F32" s="7">
        <v>20</v>
      </c>
      <c r="G32" s="7">
        <v>0</v>
      </c>
      <c r="H32" s="7">
        <f t="shared" si="0"/>
        <v>20</v>
      </c>
      <c r="I32" s="8">
        <v>0</v>
      </c>
    </row>
    <row r="33" spans="1:9" x14ac:dyDescent="0.25">
      <c r="A33" s="3" t="s">
        <v>3631</v>
      </c>
      <c r="B33" s="14" t="s">
        <v>448</v>
      </c>
      <c r="C33" s="18" t="s">
        <v>4683</v>
      </c>
      <c r="D33" s="10" t="s">
        <v>449</v>
      </c>
      <c r="E33" s="3" t="s">
        <v>2503</v>
      </c>
      <c r="F33" s="7">
        <v>9</v>
      </c>
      <c r="G33" s="7">
        <v>11</v>
      </c>
      <c r="H33" s="7">
        <f t="shared" si="0"/>
        <v>20</v>
      </c>
      <c r="I33" s="8">
        <v>0</v>
      </c>
    </row>
    <row r="34" spans="1:9" x14ac:dyDescent="0.25">
      <c r="A34" s="3" t="s">
        <v>4127</v>
      </c>
      <c r="B34" s="14" t="s">
        <v>1406</v>
      </c>
      <c r="C34" s="18" t="s">
        <v>4684</v>
      </c>
      <c r="D34" s="10" t="s">
        <v>1407</v>
      </c>
      <c r="E34" s="3" t="s">
        <v>2970</v>
      </c>
      <c r="F34" s="7">
        <v>20</v>
      </c>
      <c r="G34" s="7">
        <v>0</v>
      </c>
      <c r="H34" s="7">
        <f t="shared" si="0"/>
        <v>20</v>
      </c>
      <c r="I34" s="8">
        <v>0</v>
      </c>
    </row>
    <row r="35" spans="1:9" x14ac:dyDescent="0.25">
      <c r="A35" s="3" t="s">
        <v>4129</v>
      </c>
      <c r="B35" s="14" t="s">
        <v>1410</v>
      </c>
      <c r="C35" s="18" t="s">
        <v>4685</v>
      </c>
      <c r="D35" s="10" t="s">
        <v>1411</v>
      </c>
      <c r="E35" s="3" t="s">
        <v>2972</v>
      </c>
      <c r="F35" s="7">
        <v>2</v>
      </c>
      <c r="G35" s="7">
        <v>18</v>
      </c>
      <c r="H35" s="7">
        <f t="shared" si="0"/>
        <v>20</v>
      </c>
      <c r="I35" s="8">
        <v>0</v>
      </c>
    </row>
    <row r="36" spans="1:9" x14ac:dyDescent="0.25">
      <c r="A36" s="3" t="s">
        <v>4196</v>
      </c>
      <c r="B36" s="14" t="s">
        <v>1543</v>
      </c>
      <c r="C36" s="17" t="s">
        <v>5789</v>
      </c>
      <c r="D36" s="10" t="s">
        <v>4624</v>
      </c>
      <c r="E36" s="3" t="s">
        <v>4601</v>
      </c>
      <c r="F36" s="7">
        <v>0</v>
      </c>
      <c r="G36" s="7">
        <v>20</v>
      </c>
      <c r="H36" s="7">
        <f t="shared" si="0"/>
        <v>20</v>
      </c>
      <c r="I36" s="8">
        <v>0</v>
      </c>
    </row>
    <row r="37" spans="1:9" x14ac:dyDescent="0.25">
      <c r="A37" s="3" t="s">
        <v>4311</v>
      </c>
      <c r="B37" s="14" t="s">
        <v>1762</v>
      </c>
      <c r="C37" s="19" t="s">
        <v>4686</v>
      </c>
      <c r="D37" s="10" t="s">
        <v>1763</v>
      </c>
      <c r="E37" s="3" t="s">
        <v>3145</v>
      </c>
      <c r="F37" s="7">
        <v>0</v>
      </c>
      <c r="G37" s="7">
        <v>20</v>
      </c>
      <c r="H37" s="7">
        <f t="shared" si="0"/>
        <v>20</v>
      </c>
      <c r="I37" s="8">
        <v>0</v>
      </c>
    </row>
    <row r="38" spans="1:9" x14ac:dyDescent="0.25">
      <c r="A38" s="3" t="s">
        <v>3511</v>
      </c>
      <c r="B38" s="14" t="s">
        <v>212</v>
      </c>
      <c r="C38" s="18" t="s">
        <v>4687</v>
      </c>
      <c r="D38" s="10" t="s">
        <v>213</v>
      </c>
      <c r="E38" s="3" t="s">
        <v>2390</v>
      </c>
      <c r="F38" s="7">
        <v>18</v>
      </c>
      <c r="G38" s="7">
        <v>1</v>
      </c>
      <c r="H38" s="7">
        <f t="shared" si="0"/>
        <v>19</v>
      </c>
      <c r="I38" s="8">
        <v>0</v>
      </c>
    </row>
    <row r="39" spans="1:9" x14ac:dyDescent="0.25">
      <c r="A39" s="3" t="s">
        <v>3731</v>
      </c>
      <c r="B39" s="14" t="s">
        <v>642</v>
      </c>
      <c r="C39" s="18" t="s">
        <v>4688</v>
      </c>
      <c r="D39" s="10" t="s">
        <v>643</v>
      </c>
      <c r="E39" s="3" t="s">
        <v>2597</v>
      </c>
      <c r="F39" s="7">
        <v>0</v>
      </c>
      <c r="G39" s="7">
        <v>19</v>
      </c>
      <c r="H39" s="7">
        <f t="shared" si="0"/>
        <v>19</v>
      </c>
      <c r="I39" s="8">
        <v>0</v>
      </c>
    </row>
    <row r="40" spans="1:9" x14ac:dyDescent="0.25">
      <c r="A40" s="3" t="s">
        <v>3756</v>
      </c>
      <c r="B40" s="14" t="s">
        <v>692</v>
      </c>
      <c r="C40" s="18" t="s">
        <v>4689</v>
      </c>
      <c r="D40" s="10" t="s">
        <v>693</v>
      </c>
      <c r="E40" s="3" t="s">
        <v>2621</v>
      </c>
      <c r="F40" s="7">
        <v>0</v>
      </c>
      <c r="G40" s="7">
        <v>19</v>
      </c>
      <c r="H40" s="7">
        <f t="shared" si="0"/>
        <v>19</v>
      </c>
      <c r="I40" s="8">
        <v>0</v>
      </c>
    </row>
    <row r="41" spans="1:9" x14ac:dyDescent="0.25">
      <c r="A41" s="3" t="s">
        <v>4323</v>
      </c>
      <c r="B41" s="14" t="s">
        <v>1786</v>
      </c>
      <c r="C41" s="18" t="s">
        <v>4690</v>
      </c>
      <c r="D41" s="10" t="s">
        <v>1787</v>
      </c>
      <c r="E41" s="3" t="s">
        <v>3157</v>
      </c>
      <c r="F41" s="7">
        <v>19</v>
      </c>
      <c r="G41" s="7">
        <v>0</v>
      </c>
      <c r="H41" s="7">
        <f t="shared" si="0"/>
        <v>19</v>
      </c>
      <c r="I41" s="8">
        <v>0</v>
      </c>
    </row>
    <row r="42" spans="1:9" x14ac:dyDescent="0.25">
      <c r="A42" s="3" t="s">
        <v>4325</v>
      </c>
      <c r="B42" s="14" t="s">
        <v>1789</v>
      </c>
      <c r="C42" s="18" t="s">
        <v>4691</v>
      </c>
      <c r="D42" s="10" t="s">
        <v>1790</v>
      </c>
      <c r="E42" s="3" t="s">
        <v>3159</v>
      </c>
      <c r="F42" s="7">
        <v>0</v>
      </c>
      <c r="G42" s="7">
        <v>19</v>
      </c>
      <c r="H42" s="7">
        <f t="shared" si="0"/>
        <v>19</v>
      </c>
      <c r="I42" s="8">
        <v>0</v>
      </c>
    </row>
    <row r="43" spans="1:9" x14ac:dyDescent="0.25">
      <c r="A43" s="3" t="s">
        <v>3414</v>
      </c>
      <c r="B43" s="14" t="s">
        <v>18</v>
      </c>
      <c r="C43" s="18" t="s">
        <v>4692</v>
      </c>
      <c r="D43" s="10" t="s">
        <v>19</v>
      </c>
      <c r="E43" s="3" t="s">
        <v>2295</v>
      </c>
      <c r="F43" s="7">
        <v>14</v>
      </c>
      <c r="G43" s="7">
        <v>4</v>
      </c>
      <c r="H43" s="7">
        <f t="shared" si="0"/>
        <v>18</v>
      </c>
      <c r="I43" s="8">
        <v>0</v>
      </c>
    </row>
    <row r="44" spans="1:9" x14ac:dyDescent="0.25">
      <c r="A44" s="3" t="s">
        <v>3416</v>
      </c>
      <c r="B44" s="14" t="s">
        <v>22</v>
      </c>
      <c r="C44" s="18" t="s">
        <v>4693</v>
      </c>
      <c r="D44" s="10" t="s">
        <v>23</v>
      </c>
      <c r="E44" s="3" t="s">
        <v>2297</v>
      </c>
      <c r="F44" s="7">
        <v>18</v>
      </c>
      <c r="G44" s="7">
        <v>0</v>
      </c>
      <c r="H44" s="7">
        <f t="shared" si="0"/>
        <v>18</v>
      </c>
      <c r="I44" s="8">
        <v>0</v>
      </c>
    </row>
    <row r="45" spans="1:9" x14ac:dyDescent="0.25">
      <c r="A45" s="3" t="s">
        <v>3638</v>
      </c>
      <c r="B45" s="14" t="s">
        <v>462</v>
      </c>
      <c r="C45" s="18" t="s">
        <v>4694</v>
      </c>
      <c r="D45" s="10" t="s">
        <v>463</v>
      </c>
      <c r="E45" s="3" t="s">
        <v>2510</v>
      </c>
      <c r="F45" s="7">
        <v>0</v>
      </c>
      <c r="G45" s="7">
        <v>18</v>
      </c>
      <c r="H45" s="7">
        <f t="shared" si="0"/>
        <v>18</v>
      </c>
      <c r="I45" s="8">
        <v>0</v>
      </c>
    </row>
    <row r="46" spans="1:9" x14ac:dyDescent="0.25">
      <c r="A46" s="3" t="s">
        <v>3649</v>
      </c>
      <c r="B46" s="14" t="s">
        <v>482</v>
      </c>
      <c r="C46" s="18" t="s">
        <v>4695</v>
      </c>
      <c r="D46" s="10" t="s">
        <v>483</v>
      </c>
      <c r="E46" s="3" t="s">
        <v>2520</v>
      </c>
      <c r="F46" s="7">
        <v>18</v>
      </c>
      <c r="G46" s="7">
        <v>0</v>
      </c>
      <c r="H46" s="7">
        <f t="shared" si="0"/>
        <v>18</v>
      </c>
      <c r="I46" s="8">
        <v>0</v>
      </c>
    </row>
    <row r="47" spans="1:9" x14ac:dyDescent="0.25">
      <c r="A47" s="3" t="s">
        <v>3721</v>
      </c>
      <c r="B47" s="14" t="s">
        <v>623</v>
      </c>
      <c r="C47" s="18" t="s">
        <v>4696</v>
      </c>
      <c r="D47" s="10" t="s">
        <v>624</v>
      </c>
      <c r="E47" s="3" t="s">
        <v>2587</v>
      </c>
      <c r="F47" s="7">
        <v>5</v>
      </c>
      <c r="G47" s="7">
        <v>13</v>
      </c>
      <c r="H47" s="7">
        <f t="shared" si="0"/>
        <v>18</v>
      </c>
      <c r="I47" s="8">
        <v>0</v>
      </c>
    </row>
    <row r="48" spans="1:9" x14ac:dyDescent="0.25">
      <c r="A48" s="3" t="s">
        <v>3969</v>
      </c>
      <c r="B48" s="14" t="s">
        <v>1104</v>
      </c>
      <c r="C48" s="18" t="s">
        <v>4697</v>
      </c>
      <c r="D48" s="10" t="s">
        <v>1105</v>
      </c>
      <c r="E48" s="3" t="s">
        <v>2821</v>
      </c>
      <c r="F48" s="7">
        <v>1</v>
      </c>
      <c r="G48" s="7">
        <v>17</v>
      </c>
      <c r="H48" s="7">
        <f t="shared" si="0"/>
        <v>18</v>
      </c>
      <c r="I48" s="8">
        <v>0</v>
      </c>
    </row>
    <row r="49" spans="1:9" x14ac:dyDescent="0.25">
      <c r="A49" s="3" t="s">
        <v>3984</v>
      </c>
      <c r="B49" s="14" t="s">
        <v>1134</v>
      </c>
      <c r="C49" s="18" t="s">
        <v>4698</v>
      </c>
      <c r="D49" s="10" t="s">
        <v>1135</v>
      </c>
      <c r="E49" s="3" t="s">
        <v>2836</v>
      </c>
      <c r="F49" s="7">
        <v>8</v>
      </c>
      <c r="G49" s="7">
        <v>10</v>
      </c>
      <c r="H49" s="7">
        <f t="shared" si="0"/>
        <v>18</v>
      </c>
      <c r="I49" s="8">
        <v>0</v>
      </c>
    </row>
    <row r="50" spans="1:9" x14ac:dyDescent="0.25">
      <c r="A50" s="3" t="s">
        <v>4120</v>
      </c>
      <c r="B50" s="14" t="s">
        <v>1393</v>
      </c>
      <c r="C50" s="18" t="s">
        <v>4699</v>
      </c>
      <c r="D50" s="10" t="s">
        <v>4641</v>
      </c>
      <c r="E50" s="3" t="s">
        <v>2963</v>
      </c>
      <c r="F50" s="7">
        <v>0</v>
      </c>
      <c r="G50" s="7">
        <v>18</v>
      </c>
      <c r="H50" s="7">
        <f t="shared" si="0"/>
        <v>18</v>
      </c>
      <c r="I50" s="8">
        <v>0</v>
      </c>
    </row>
    <row r="51" spans="1:9" x14ac:dyDescent="0.25">
      <c r="A51" s="3" t="s">
        <v>4172</v>
      </c>
      <c r="B51" s="14" t="s">
        <v>1495</v>
      </c>
      <c r="C51" s="18" t="s">
        <v>4700</v>
      </c>
      <c r="D51" s="10" t="s">
        <v>1496</v>
      </c>
      <c r="E51" s="3" t="s">
        <v>3013</v>
      </c>
      <c r="F51" s="7">
        <v>0</v>
      </c>
      <c r="G51" s="7">
        <v>18</v>
      </c>
      <c r="H51" s="7">
        <f t="shared" si="0"/>
        <v>18</v>
      </c>
      <c r="I51" s="8">
        <v>0</v>
      </c>
    </row>
    <row r="52" spans="1:9" x14ac:dyDescent="0.25">
      <c r="A52" s="3" t="s">
        <v>4232</v>
      </c>
      <c r="B52" s="14" t="s">
        <v>1612</v>
      </c>
      <c r="C52" s="18" t="s">
        <v>4701</v>
      </c>
      <c r="D52" s="10" t="s">
        <v>1613</v>
      </c>
      <c r="E52" s="3" t="s">
        <v>3070</v>
      </c>
      <c r="F52" s="7">
        <v>0</v>
      </c>
      <c r="G52" s="7">
        <v>18</v>
      </c>
      <c r="H52" s="7">
        <f t="shared" si="0"/>
        <v>18</v>
      </c>
      <c r="I52" s="8">
        <v>0</v>
      </c>
    </row>
    <row r="53" spans="1:9" x14ac:dyDescent="0.25">
      <c r="A53" s="3" t="s">
        <v>3405</v>
      </c>
      <c r="B53" s="14" t="s">
        <v>0</v>
      </c>
      <c r="C53" s="18" t="s">
        <v>4702</v>
      </c>
      <c r="D53" s="10" t="s">
        <v>1</v>
      </c>
      <c r="E53" s="3" t="s">
        <v>2287</v>
      </c>
      <c r="F53" s="7">
        <v>15</v>
      </c>
      <c r="G53" s="7">
        <v>2</v>
      </c>
      <c r="H53" s="7">
        <f t="shared" si="0"/>
        <v>17</v>
      </c>
      <c r="I53" s="8">
        <v>0</v>
      </c>
    </row>
    <row r="54" spans="1:9" x14ac:dyDescent="0.25">
      <c r="A54" s="3" t="s">
        <v>3633</v>
      </c>
      <c r="B54" s="14" t="s">
        <v>452</v>
      </c>
      <c r="C54" s="18" t="s">
        <v>4703</v>
      </c>
      <c r="D54" s="10" t="s">
        <v>453</v>
      </c>
      <c r="E54" s="3" t="s">
        <v>2505</v>
      </c>
      <c r="F54" s="7">
        <v>17</v>
      </c>
      <c r="G54" s="7">
        <v>0</v>
      </c>
      <c r="H54" s="7">
        <f t="shared" si="0"/>
        <v>17</v>
      </c>
      <c r="I54" s="8">
        <v>0</v>
      </c>
    </row>
    <row r="55" spans="1:9" x14ac:dyDescent="0.25">
      <c r="A55" s="3" t="s">
        <v>3747</v>
      </c>
      <c r="B55" s="14" t="s">
        <v>674</v>
      </c>
      <c r="C55" s="18" t="s">
        <v>4704</v>
      </c>
      <c r="D55" s="10" t="s">
        <v>675</v>
      </c>
      <c r="E55" s="3" t="s">
        <v>2613</v>
      </c>
      <c r="F55" s="7">
        <v>0</v>
      </c>
      <c r="G55" s="7">
        <v>17</v>
      </c>
      <c r="H55" s="7">
        <f t="shared" si="0"/>
        <v>17</v>
      </c>
      <c r="I55" s="8">
        <v>0</v>
      </c>
    </row>
    <row r="56" spans="1:9" x14ac:dyDescent="0.25">
      <c r="A56" s="3" t="s">
        <v>3752</v>
      </c>
      <c r="B56" s="14" t="s">
        <v>684</v>
      </c>
      <c r="C56" s="18" t="s">
        <v>4705</v>
      </c>
      <c r="D56" s="10" t="s">
        <v>685</v>
      </c>
      <c r="E56" s="3" t="s">
        <v>2618</v>
      </c>
      <c r="F56" s="7">
        <v>0</v>
      </c>
      <c r="G56" s="7">
        <v>17</v>
      </c>
      <c r="H56" s="7">
        <f t="shared" si="0"/>
        <v>17</v>
      </c>
      <c r="I56" s="8">
        <v>0</v>
      </c>
    </row>
    <row r="57" spans="1:9" x14ac:dyDescent="0.25">
      <c r="A57" s="3" t="s">
        <v>3775</v>
      </c>
      <c r="B57" s="14" t="s">
        <v>728</v>
      </c>
      <c r="C57" s="18" t="s">
        <v>4706</v>
      </c>
      <c r="D57" s="10" t="s">
        <v>729</v>
      </c>
      <c r="E57" s="3" t="s">
        <v>2638</v>
      </c>
      <c r="F57" s="7">
        <v>5</v>
      </c>
      <c r="G57" s="7">
        <v>12</v>
      </c>
      <c r="H57" s="7">
        <f t="shared" si="0"/>
        <v>17</v>
      </c>
      <c r="I57" s="8">
        <v>0</v>
      </c>
    </row>
    <row r="58" spans="1:9" x14ac:dyDescent="0.25">
      <c r="A58" s="3" t="s">
        <v>4030</v>
      </c>
      <c r="B58" s="14" t="s">
        <v>1223</v>
      </c>
      <c r="C58" s="18" t="s">
        <v>4707</v>
      </c>
      <c r="D58" s="10" t="s">
        <v>1224</v>
      </c>
      <c r="E58" s="3" t="s">
        <v>2879</v>
      </c>
      <c r="F58" s="7">
        <v>0</v>
      </c>
      <c r="G58" s="7">
        <v>17</v>
      </c>
      <c r="H58" s="7">
        <f t="shared" si="0"/>
        <v>17</v>
      </c>
      <c r="I58" s="8">
        <v>0</v>
      </c>
    </row>
    <row r="59" spans="1:9" x14ac:dyDescent="0.25">
      <c r="A59" s="3" t="s">
        <v>4055</v>
      </c>
      <c r="B59" s="14" t="s">
        <v>1272</v>
      </c>
      <c r="C59" s="18" t="s">
        <v>4708</v>
      </c>
      <c r="D59" s="10" t="s">
        <v>1273</v>
      </c>
      <c r="E59" s="3" t="s">
        <v>2902</v>
      </c>
      <c r="F59" s="7">
        <v>2</v>
      </c>
      <c r="G59" s="7">
        <v>15</v>
      </c>
      <c r="H59" s="7">
        <f t="shared" si="0"/>
        <v>17</v>
      </c>
      <c r="I59" s="8">
        <v>0</v>
      </c>
    </row>
    <row r="60" spans="1:9" x14ac:dyDescent="0.25">
      <c r="A60" s="3" t="s">
        <v>4310</v>
      </c>
      <c r="B60" s="14" t="s">
        <v>1760</v>
      </c>
      <c r="C60" s="18" t="s">
        <v>4709</v>
      </c>
      <c r="D60" s="10" t="s">
        <v>1761</v>
      </c>
      <c r="E60" s="3" t="s">
        <v>3144</v>
      </c>
      <c r="F60" s="7">
        <v>16</v>
      </c>
      <c r="G60" s="7">
        <v>1</v>
      </c>
      <c r="H60" s="7">
        <f t="shared" si="0"/>
        <v>17</v>
      </c>
      <c r="I60" s="8">
        <v>0</v>
      </c>
    </row>
    <row r="61" spans="1:9" x14ac:dyDescent="0.25">
      <c r="A61" s="3" t="s">
        <v>3441</v>
      </c>
      <c r="B61" s="14" t="s">
        <v>72</v>
      </c>
      <c r="C61" s="18" t="s">
        <v>4710</v>
      </c>
      <c r="D61" s="10" t="s">
        <v>73</v>
      </c>
      <c r="E61" s="3" t="s">
        <v>2321</v>
      </c>
      <c r="F61" s="7">
        <v>16</v>
      </c>
      <c r="G61" s="7">
        <v>0</v>
      </c>
      <c r="H61" s="7">
        <f t="shared" si="0"/>
        <v>16</v>
      </c>
      <c r="I61" s="8">
        <v>0</v>
      </c>
    </row>
    <row r="62" spans="1:9" x14ac:dyDescent="0.25">
      <c r="A62" s="3" t="s">
        <v>3496</v>
      </c>
      <c r="B62" s="14" t="s">
        <v>181</v>
      </c>
      <c r="C62" s="18" t="s">
        <v>4711</v>
      </c>
      <c r="D62" s="10" t="s">
        <v>182</v>
      </c>
      <c r="E62" s="3" t="s">
        <v>2375</v>
      </c>
      <c r="F62" s="7">
        <v>1</v>
      </c>
      <c r="G62" s="7">
        <v>15</v>
      </c>
      <c r="H62" s="7">
        <f t="shared" si="0"/>
        <v>16</v>
      </c>
      <c r="I62" s="8">
        <v>0</v>
      </c>
    </row>
    <row r="63" spans="1:9" x14ac:dyDescent="0.25">
      <c r="A63" s="3" t="s">
        <v>3571</v>
      </c>
      <c r="B63" s="15" t="s">
        <v>330</v>
      </c>
      <c r="C63" s="20" t="s">
        <v>5790</v>
      </c>
      <c r="D63" s="10" t="s">
        <v>4615</v>
      </c>
      <c r="E63" s="3" t="s">
        <v>4593</v>
      </c>
      <c r="F63" s="7">
        <v>0</v>
      </c>
      <c r="G63" s="7">
        <v>16</v>
      </c>
      <c r="H63" s="7">
        <f t="shared" si="0"/>
        <v>16</v>
      </c>
      <c r="I63" s="8">
        <v>0</v>
      </c>
    </row>
    <row r="64" spans="1:9" x14ac:dyDescent="0.25">
      <c r="A64" s="3" t="s">
        <v>3573</v>
      </c>
      <c r="B64" s="14" t="s">
        <v>333</v>
      </c>
      <c r="C64" s="18" t="s">
        <v>4712</v>
      </c>
      <c r="D64" s="10" t="s">
        <v>334</v>
      </c>
      <c r="E64" s="3" t="s">
        <v>2449</v>
      </c>
      <c r="F64" s="7">
        <v>0</v>
      </c>
      <c r="G64" s="7">
        <v>16</v>
      </c>
      <c r="H64" s="7">
        <f t="shared" si="0"/>
        <v>16</v>
      </c>
      <c r="I64" s="8">
        <v>0</v>
      </c>
    </row>
    <row r="65" spans="1:9" x14ac:dyDescent="0.25">
      <c r="A65" s="3" t="s">
        <v>3651</v>
      </c>
      <c r="B65" s="14" t="s">
        <v>486</v>
      </c>
      <c r="C65" s="18" t="s">
        <v>4713</v>
      </c>
      <c r="D65" s="10" t="s">
        <v>487</v>
      </c>
      <c r="E65" s="3" t="s">
        <v>2522</v>
      </c>
      <c r="F65" s="7">
        <v>0</v>
      </c>
      <c r="G65" s="7">
        <v>16</v>
      </c>
      <c r="H65" s="7">
        <f t="shared" si="0"/>
        <v>16</v>
      </c>
      <c r="I65" s="8">
        <v>0</v>
      </c>
    </row>
    <row r="66" spans="1:9" x14ac:dyDescent="0.25">
      <c r="A66" s="3" t="s">
        <v>3704</v>
      </c>
      <c r="B66" s="14" t="s">
        <v>590</v>
      </c>
      <c r="C66" s="18" t="s">
        <v>4714</v>
      </c>
      <c r="D66" s="10" t="s">
        <v>591</v>
      </c>
      <c r="E66" s="3" t="s">
        <v>2570</v>
      </c>
      <c r="F66" s="7">
        <v>0</v>
      </c>
      <c r="G66" s="7">
        <v>16</v>
      </c>
      <c r="H66" s="7">
        <f t="shared" si="0"/>
        <v>16</v>
      </c>
      <c r="I66" s="8">
        <v>0</v>
      </c>
    </row>
    <row r="67" spans="1:9" x14ac:dyDescent="0.25">
      <c r="A67" s="3" t="s">
        <v>3717</v>
      </c>
      <c r="B67" s="14" t="s">
        <v>615</v>
      </c>
      <c r="C67" s="18" t="s">
        <v>4715</v>
      </c>
      <c r="D67" s="10" t="s">
        <v>616</v>
      </c>
      <c r="E67" s="3" t="s">
        <v>2583</v>
      </c>
      <c r="F67" s="7">
        <v>0</v>
      </c>
      <c r="G67" s="7">
        <v>16</v>
      </c>
      <c r="H67" s="7">
        <f t="shared" si="0"/>
        <v>16</v>
      </c>
      <c r="I67" s="8">
        <v>0</v>
      </c>
    </row>
    <row r="68" spans="1:9" x14ac:dyDescent="0.25">
      <c r="A68" s="3" t="s">
        <v>3799</v>
      </c>
      <c r="B68" s="14" t="s">
        <v>775</v>
      </c>
      <c r="C68" s="18" t="s">
        <v>4716</v>
      </c>
      <c r="D68" s="10" t="s">
        <v>776</v>
      </c>
      <c r="E68" s="3" t="s">
        <v>2660</v>
      </c>
      <c r="F68" s="7">
        <v>16</v>
      </c>
      <c r="G68" s="7">
        <v>0</v>
      </c>
      <c r="H68" s="7">
        <f t="shared" ref="H68:H131" si="1">F68+G68</f>
        <v>16</v>
      </c>
      <c r="I68" s="8">
        <v>0</v>
      </c>
    </row>
    <row r="69" spans="1:9" x14ac:dyDescent="0.25">
      <c r="A69" s="3" t="s">
        <v>3927</v>
      </c>
      <c r="B69" s="14" t="s">
        <v>1024</v>
      </c>
      <c r="C69" s="18" t="s">
        <v>4717</v>
      </c>
      <c r="D69" s="10" t="s">
        <v>1025</v>
      </c>
      <c r="E69" s="3" t="s">
        <v>2781</v>
      </c>
      <c r="F69" s="7">
        <v>16</v>
      </c>
      <c r="G69" s="7">
        <v>0</v>
      </c>
      <c r="H69" s="7">
        <f t="shared" si="1"/>
        <v>16</v>
      </c>
      <c r="I69" s="8">
        <v>0</v>
      </c>
    </row>
    <row r="70" spans="1:9" x14ac:dyDescent="0.25">
      <c r="A70" s="3" t="s">
        <v>3952</v>
      </c>
      <c r="B70" s="14" t="s">
        <v>1072</v>
      </c>
      <c r="C70" s="18" t="s">
        <v>4718</v>
      </c>
      <c r="D70" s="10" t="s">
        <v>1073</v>
      </c>
      <c r="E70" s="3" t="s">
        <v>2805</v>
      </c>
      <c r="F70" s="7">
        <v>2</v>
      </c>
      <c r="G70" s="7">
        <v>14</v>
      </c>
      <c r="H70" s="7">
        <f t="shared" si="1"/>
        <v>16</v>
      </c>
      <c r="I70" s="8">
        <v>0</v>
      </c>
    </row>
    <row r="71" spans="1:9" x14ac:dyDescent="0.25">
      <c r="A71" s="3" t="s">
        <v>4063</v>
      </c>
      <c r="B71" s="14" t="s">
        <v>1286</v>
      </c>
      <c r="C71" s="18" t="s">
        <v>4719</v>
      </c>
      <c r="D71" s="10" t="s">
        <v>1287</v>
      </c>
      <c r="E71" s="3" t="s">
        <v>2909</v>
      </c>
      <c r="F71" s="7">
        <v>0</v>
      </c>
      <c r="G71" s="7">
        <v>16</v>
      </c>
      <c r="H71" s="7">
        <f t="shared" si="1"/>
        <v>16</v>
      </c>
      <c r="I71" s="8">
        <v>0</v>
      </c>
    </row>
    <row r="72" spans="1:9" x14ac:dyDescent="0.25">
      <c r="A72" s="3" t="s">
        <v>4187</v>
      </c>
      <c r="B72" s="14" t="s">
        <v>1525</v>
      </c>
      <c r="C72" s="18" t="s">
        <v>4720</v>
      </c>
      <c r="D72" s="10" t="s">
        <v>1526</v>
      </c>
      <c r="E72" s="3" t="s">
        <v>3028</v>
      </c>
      <c r="F72" s="7">
        <v>1</v>
      </c>
      <c r="G72" s="7">
        <v>15</v>
      </c>
      <c r="H72" s="7">
        <f t="shared" si="1"/>
        <v>16</v>
      </c>
      <c r="I72" s="8">
        <v>0</v>
      </c>
    </row>
    <row r="73" spans="1:9" x14ac:dyDescent="0.25">
      <c r="A73" s="3" t="s">
        <v>4223</v>
      </c>
      <c r="B73" s="14" t="s">
        <v>1594</v>
      </c>
      <c r="C73" s="18" t="s">
        <v>4721</v>
      </c>
      <c r="D73" s="10" t="s">
        <v>1595</v>
      </c>
      <c r="E73" s="3" t="s">
        <v>3061</v>
      </c>
      <c r="F73" s="7">
        <v>16</v>
      </c>
      <c r="G73" s="7">
        <v>0</v>
      </c>
      <c r="H73" s="7">
        <f t="shared" si="1"/>
        <v>16</v>
      </c>
      <c r="I73" s="8">
        <v>0</v>
      </c>
    </row>
    <row r="74" spans="1:9" x14ac:dyDescent="0.25">
      <c r="A74" s="3" t="s">
        <v>4245</v>
      </c>
      <c r="B74" s="15" t="s">
        <v>1634</v>
      </c>
      <c r="C74" s="17" t="s">
        <v>5791</v>
      </c>
      <c r="D74" s="10" t="s">
        <v>4619</v>
      </c>
      <c r="E74" s="3" t="s">
        <v>4596</v>
      </c>
      <c r="F74" s="7">
        <v>0</v>
      </c>
      <c r="G74" s="7">
        <v>16</v>
      </c>
      <c r="H74" s="7">
        <f t="shared" si="1"/>
        <v>16</v>
      </c>
      <c r="I74" s="8">
        <v>0</v>
      </c>
    </row>
    <row r="75" spans="1:9" x14ac:dyDescent="0.25">
      <c r="A75" s="3" t="s">
        <v>3449</v>
      </c>
      <c r="B75" s="14" t="s">
        <v>88</v>
      </c>
      <c r="C75" s="18" t="s">
        <v>4722</v>
      </c>
      <c r="D75" s="10" t="s">
        <v>89</v>
      </c>
      <c r="E75" s="3" t="s">
        <v>2329</v>
      </c>
      <c r="F75" s="7">
        <v>15</v>
      </c>
      <c r="G75" s="7">
        <v>0</v>
      </c>
      <c r="H75" s="7">
        <f t="shared" si="1"/>
        <v>15</v>
      </c>
      <c r="I75" s="8">
        <v>0</v>
      </c>
    </row>
    <row r="76" spans="1:9" x14ac:dyDescent="0.25">
      <c r="A76" s="3" t="s">
        <v>3591</v>
      </c>
      <c r="B76" s="15" t="s">
        <v>368</v>
      </c>
      <c r="C76" s="17" t="s">
        <v>5824</v>
      </c>
      <c r="D76" s="10" t="s">
        <v>4610</v>
      </c>
      <c r="E76" s="3" t="s">
        <v>4588</v>
      </c>
      <c r="F76" s="7">
        <v>0</v>
      </c>
      <c r="G76" s="7">
        <v>15</v>
      </c>
      <c r="H76" s="7">
        <f t="shared" si="1"/>
        <v>15</v>
      </c>
      <c r="I76" s="8">
        <v>0</v>
      </c>
    </row>
    <row r="77" spans="1:9" x14ac:dyDescent="0.25">
      <c r="A77" s="3" t="s">
        <v>3762</v>
      </c>
      <c r="B77" s="14" t="s">
        <v>703</v>
      </c>
      <c r="C77" s="18" t="s">
        <v>4723</v>
      </c>
      <c r="D77" s="10" t="s">
        <v>704</v>
      </c>
      <c r="E77" s="3" t="s">
        <v>2626</v>
      </c>
      <c r="F77" s="7">
        <v>15</v>
      </c>
      <c r="G77" s="7">
        <v>0</v>
      </c>
      <c r="H77" s="7">
        <f t="shared" si="1"/>
        <v>15</v>
      </c>
      <c r="I77" s="8">
        <v>0</v>
      </c>
    </row>
    <row r="78" spans="1:9" x14ac:dyDescent="0.25">
      <c r="A78" s="3" t="s">
        <v>3838</v>
      </c>
      <c r="B78" s="14" t="s">
        <v>849</v>
      </c>
      <c r="C78" s="18" t="s">
        <v>4724</v>
      </c>
      <c r="D78" s="10" t="s">
        <v>850</v>
      </c>
      <c r="E78" s="3" t="s">
        <v>2696</v>
      </c>
      <c r="F78" s="7">
        <v>0</v>
      </c>
      <c r="G78" s="7">
        <v>15</v>
      </c>
      <c r="H78" s="7">
        <f t="shared" si="1"/>
        <v>15</v>
      </c>
      <c r="I78" s="8">
        <v>0</v>
      </c>
    </row>
    <row r="79" spans="1:9" x14ac:dyDescent="0.25">
      <c r="A79" s="3" t="s">
        <v>3858</v>
      </c>
      <c r="B79" s="14" t="s">
        <v>889</v>
      </c>
      <c r="C79" s="18" t="s">
        <v>4725</v>
      </c>
      <c r="D79" s="10" t="s">
        <v>890</v>
      </c>
      <c r="E79" s="3" t="s">
        <v>2716</v>
      </c>
      <c r="F79" s="7">
        <v>0</v>
      </c>
      <c r="G79" s="7">
        <v>15</v>
      </c>
      <c r="H79" s="7">
        <f t="shared" si="1"/>
        <v>15</v>
      </c>
      <c r="I79" s="8">
        <v>0</v>
      </c>
    </row>
    <row r="80" spans="1:9" x14ac:dyDescent="0.25">
      <c r="A80" s="3" t="s">
        <v>3955</v>
      </c>
      <c r="B80" s="14" t="s">
        <v>1078</v>
      </c>
      <c r="C80" s="18" t="s">
        <v>4726</v>
      </c>
      <c r="D80" s="10" t="s">
        <v>1079</v>
      </c>
      <c r="E80" s="3" t="s">
        <v>2808</v>
      </c>
      <c r="F80" s="7">
        <v>0</v>
      </c>
      <c r="G80" s="7">
        <v>15</v>
      </c>
      <c r="H80" s="7">
        <f t="shared" si="1"/>
        <v>15</v>
      </c>
      <c r="I80" s="8">
        <v>0</v>
      </c>
    </row>
    <row r="81" spans="1:9" x14ac:dyDescent="0.25">
      <c r="A81" s="3" t="s">
        <v>4070</v>
      </c>
      <c r="B81" s="14" t="s">
        <v>1297</v>
      </c>
      <c r="C81" s="18" t="s">
        <v>4727</v>
      </c>
      <c r="D81" s="10" t="s">
        <v>1298</v>
      </c>
      <c r="E81" s="3" t="s">
        <v>2915</v>
      </c>
      <c r="F81" s="7">
        <v>3</v>
      </c>
      <c r="G81" s="7">
        <v>12</v>
      </c>
      <c r="H81" s="7">
        <f t="shared" si="1"/>
        <v>15</v>
      </c>
      <c r="I81" s="8">
        <v>0</v>
      </c>
    </row>
    <row r="82" spans="1:9" x14ac:dyDescent="0.25">
      <c r="A82" s="3" t="s">
        <v>4133</v>
      </c>
      <c r="B82" s="14" t="s">
        <v>1418</v>
      </c>
      <c r="C82" s="18" t="s">
        <v>4728</v>
      </c>
      <c r="D82" s="10" t="s">
        <v>1419</v>
      </c>
      <c r="E82" s="3" t="s">
        <v>2976</v>
      </c>
      <c r="F82" s="7">
        <v>1</v>
      </c>
      <c r="G82" s="7">
        <v>14</v>
      </c>
      <c r="H82" s="7">
        <f t="shared" si="1"/>
        <v>15</v>
      </c>
      <c r="I82" s="8">
        <v>0</v>
      </c>
    </row>
    <row r="83" spans="1:9" x14ac:dyDescent="0.25">
      <c r="A83" s="3" t="s">
        <v>3447</v>
      </c>
      <c r="B83" s="14" t="s">
        <v>84</v>
      </c>
      <c r="C83" s="18" t="s">
        <v>4729</v>
      </c>
      <c r="D83" s="10" t="s">
        <v>85</v>
      </c>
      <c r="E83" s="3" t="s">
        <v>2327</v>
      </c>
      <c r="F83" s="7">
        <v>14</v>
      </c>
      <c r="G83" s="7">
        <v>0</v>
      </c>
      <c r="H83" s="7">
        <f t="shared" si="1"/>
        <v>14</v>
      </c>
      <c r="I83" s="8">
        <v>0</v>
      </c>
    </row>
    <row r="84" spans="1:9" x14ac:dyDescent="0.25">
      <c r="A84" s="3" t="s">
        <v>3550</v>
      </c>
      <c r="B84" s="14" t="s">
        <v>290</v>
      </c>
      <c r="C84" s="18" t="s">
        <v>4730</v>
      </c>
      <c r="D84" s="10" t="s">
        <v>291</v>
      </c>
      <c r="E84" s="3" t="s">
        <v>2428</v>
      </c>
      <c r="F84" s="7">
        <v>14</v>
      </c>
      <c r="G84" s="7">
        <v>0</v>
      </c>
      <c r="H84" s="7">
        <f t="shared" si="1"/>
        <v>14</v>
      </c>
      <c r="I84" s="8">
        <v>0</v>
      </c>
    </row>
    <row r="85" spans="1:9" x14ac:dyDescent="0.25">
      <c r="A85" s="3" t="s">
        <v>3637</v>
      </c>
      <c r="B85" s="14" t="s">
        <v>460</v>
      </c>
      <c r="C85" s="18" t="s">
        <v>4731</v>
      </c>
      <c r="D85" s="10" t="s">
        <v>461</v>
      </c>
      <c r="E85" s="3" t="s">
        <v>2509</v>
      </c>
      <c r="F85" s="7">
        <v>3</v>
      </c>
      <c r="G85" s="7">
        <v>11</v>
      </c>
      <c r="H85" s="7">
        <f t="shared" si="1"/>
        <v>14</v>
      </c>
      <c r="I85" s="8">
        <v>0</v>
      </c>
    </row>
    <row r="86" spans="1:9" x14ac:dyDescent="0.25">
      <c r="A86" s="3" t="s">
        <v>3768</v>
      </c>
      <c r="B86" s="14" t="s">
        <v>715</v>
      </c>
      <c r="C86" s="17" t="s">
        <v>5822</v>
      </c>
      <c r="D86" s="10" t="s">
        <v>4609</v>
      </c>
      <c r="E86" s="3" t="s">
        <v>4587</v>
      </c>
      <c r="F86" s="7">
        <v>0</v>
      </c>
      <c r="G86" s="7">
        <v>14</v>
      </c>
      <c r="H86" s="7">
        <f t="shared" si="1"/>
        <v>14</v>
      </c>
      <c r="I86" s="8">
        <v>0</v>
      </c>
    </row>
    <row r="87" spans="1:9" x14ac:dyDescent="0.25">
      <c r="A87" s="3" t="s">
        <v>3772</v>
      </c>
      <c r="B87" s="14" t="s">
        <v>722</v>
      </c>
      <c r="C87" s="18" t="s">
        <v>4732</v>
      </c>
      <c r="D87" s="10" t="s">
        <v>723</v>
      </c>
      <c r="E87" s="3" t="s">
        <v>2635</v>
      </c>
      <c r="F87" s="7">
        <v>14</v>
      </c>
      <c r="G87" s="7">
        <v>0</v>
      </c>
      <c r="H87" s="7">
        <f t="shared" si="1"/>
        <v>14</v>
      </c>
      <c r="I87" s="8">
        <v>0</v>
      </c>
    </row>
    <row r="88" spans="1:9" x14ac:dyDescent="0.25">
      <c r="A88" s="3" t="s">
        <v>3780</v>
      </c>
      <c r="B88" s="14" t="s">
        <v>737</v>
      </c>
      <c r="C88" s="18" t="s">
        <v>4733</v>
      </c>
      <c r="D88" s="10" t="s">
        <v>738</v>
      </c>
      <c r="E88" s="3" t="s">
        <v>2642</v>
      </c>
      <c r="F88" s="7">
        <v>7</v>
      </c>
      <c r="G88" s="7">
        <v>7</v>
      </c>
      <c r="H88" s="7">
        <f t="shared" si="1"/>
        <v>14</v>
      </c>
      <c r="I88" s="8">
        <v>0</v>
      </c>
    </row>
    <row r="89" spans="1:9" x14ac:dyDescent="0.25">
      <c r="A89" s="3" t="s">
        <v>3826</v>
      </c>
      <c r="B89" s="14" t="s">
        <v>828</v>
      </c>
      <c r="C89" s="18" t="s">
        <v>4734</v>
      </c>
      <c r="D89" s="10" t="s">
        <v>829</v>
      </c>
      <c r="E89" s="3" t="s">
        <v>2686</v>
      </c>
      <c r="F89" s="7">
        <v>12</v>
      </c>
      <c r="G89" s="7">
        <v>2</v>
      </c>
      <c r="H89" s="7">
        <f t="shared" si="1"/>
        <v>14</v>
      </c>
      <c r="I89" s="8">
        <v>0</v>
      </c>
    </row>
    <row r="90" spans="1:9" x14ac:dyDescent="0.25">
      <c r="A90" s="3" t="s">
        <v>3878</v>
      </c>
      <c r="B90" s="14" t="s">
        <v>928</v>
      </c>
      <c r="C90" s="18" t="s">
        <v>4735</v>
      </c>
      <c r="D90" s="10" t="s">
        <v>929</v>
      </c>
      <c r="E90" s="3" t="s">
        <v>2735</v>
      </c>
      <c r="F90" s="7">
        <v>1</v>
      </c>
      <c r="G90" s="7">
        <v>13</v>
      </c>
      <c r="H90" s="7">
        <f t="shared" si="1"/>
        <v>14</v>
      </c>
      <c r="I90" s="8">
        <v>0</v>
      </c>
    </row>
    <row r="91" spans="1:9" x14ac:dyDescent="0.25">
      <c r="A91" s="3" t="s">
        <v>3889</v>
      </c>
      <c r="B91" s="14" t="s">
        <v>950</v>
      </c>
      <c r="C91" s="18" t="s">
        <v>4736</v>
      </c>
      <c r="D91" s="10" t="s">
        <v>951</v>
      </c>
      <c r="E91" s="3" t="s">
        <v>2746</v>
      </c>
      <c r="F91" s="7">
        <v>14</v>
      </c>
      <c r="G91" s="7">
        <v>0</v>
      </c>
      <c r="H91" s="7">
        <f t="shared" si="1"/>
        <v>14</v>
      </c>
      <c r="I91" s="8">
        <v>0</v>
      </c>
    </row>
    <row r="92" spans="1:9" x14ac:dyDescent="0.25">
      <c r="A92" s="3" t="s">
        <v>3922</v>
      </c>
      <c r="B92" s="14" t="s">
        <v>1014</v>
      </c>
      <c r="C92" s="18" t="s">
        <v>4737</v>
      </c>
      <c r="D92" s="10" t="s">
        <v>1015</v>
      </c>
      <c r="E92" s="3" t="s">
        <v>2776</v>
      </c>
      <c r="F92" s="7">
        <v>1</v>
      </c>
      <c r="G92" s="7">
        <v>13</v>
      </c>
      <c r="H92" s="7">
        <f t="shared" si="1"/>
        <v>14</v>
      </c>
      <c r="I92" s="8">
        <v>0</v>
      </c>
    </row>
    <row r="93" spans="1:9" x14ac:dyDescent="0.25">
      <c r="A93" s="3" t="s">
        <v>3999</v>
      </c>
      <c r="B93" s="14" t="s">
        <v>1163</v>
      </c>
      <c r="C93" s="17" t="s">
        <v>5821</v>
      </c>
      <c r="D93" s="10" t="s">
        <v>4608</v>
      </c>
      <c r="E93" s="3" t="s">
        <v>4637</v>
      </c>
      <c r="F93" s="7">
        <v>1</v>
      </c>
      <c r="G93" s="7">
        <v>13</v>
      </c>
      <c r="H93" s="7">
        <f t="shared" si="1"/>
        <v>14</v>
      </c>
      <c r="I93" s="8">
        <v>0</v>
      </c>
    </row>
    <row r="94" spans="1:9" x14ac:dyDescent="0.25">
      <c r="A94" s="3" t="s">
        <v>4009</v>
      </c>
      <c r="B94" s="14" t="s">
        <v>1182</v>
      </c>
      <c r="C94" s="18" t="s">
        <v>4738</v>
      </c>
      <c r="D94" s="10" t="s">
        <v>1183</v>
      </c>
      <c r="E94" s="3" t="s">
        <v>2859</v>
      </c>
      <c r="F94" s="7">
        <v>0</v>
      </c>
      <c r="G94" s="7">
        <v>14</v>
      </c>
      <c r="H94" s="7">
        <f t="shared" si="1"/>
        <v>14</v>
      </c>
      <c r="I94" s="8">
        <v>0</v>
      </c>
    </row>
    <row r="95" spans="1:9" x14ac:dyDescent="0.25">
      <c r="A95" s="3" t="s">
        <v>4167</v>
      </c>
      <c r="B95" s="14" t="s">
        <v>1485</v>
      </c>
      <c r="C95" s="18" t="s">
        <v>4739</v>
      </c>
      <c r="D95" s="10" t="s">
        <v>1486</v>
      </c>
      <c r="E95" s="3" t="s">
        <v>3008</v>
      </c>
      <c r="F95" s="7">
        <v>0</v>
      </c>
      <c r="G95" s="7">
        <v>14</v>
      </c>
      <c r="H95" s="7">
        <f t="shared" si="1"/>
        <v>14</v>
      </c>
      <c r="I95" s="8">
        <v>0</v>
      </c>
    </row>
    <row r="96" spans="1:9" x14ac:dyDescent="0.25">
      <c r="A96" s="3" t="s">
        <v>4237</v>
      </c>
      <c r="B96" s="14" t="s">
        <v>1622</v>
      </c>
      <c r="C96" s="18" t="s">
        <v>4740</v>
      </c>
      <c r="D96" s="10" t="s">
        <v>1623</v>
      </c>
      <c r="E96" s="3" t="s">
        <v>3075</v>
      </c>
      <c r="F96" s="7">
        <v>0</v>
      </c>
      <c r="G96" s="7">
        <v>14</v>
      </c>
      <c r="H96" s="7">
        <f t="shared" si="1"/>
        <v>14</v>
      </c>
      <c r="I96" s="8">
        <v>0</v>
      </c>
    </row>
    <row r="97" spans="1:9" x14ac:dyDescent="0.25">
      <c r="A97" s="3" t="s">
        <v>4257</v>
      </c>
      <c r="B97" s="14" t="s">
        <v>1657</v>
      </c>
      <c r="C97" s="18" t="s">
        <v>4741</v>
      </c>
      <c r="D97" s="10" t="s">
        <v>1658</v>
      </c>
      <c r="E97" s="3" t="s">
        <v>3092</v>
      </c>
      <c r="F97" s="7">
        <v>6</v>
      </c>
      <c r="G97" s="7">
        <v>8</v>
      </c>
      <c r="H97" s="7">
        <f t="shared" si="1"/>
        <v>14</v>
      </c>
      <c r="I97" s="8">
        <v>0</v>
      </c>
    </row>
    <row r="98" spans="1:9" x14ac:dyDescent="0.25">
      <c r="A98" s="3" t="s">
        <v>4259</v>
      </c>
      <c r="B98" s="14" t="s">
        <v>1661</v>
      </c>
      <c r="C98" s="18" t="s">
        <v>4742</v>
      </c>
      <c r="D98" s="10" t="s">
        <v>1662</v>
      </c>
      <c r="E98" s="3" t="s">
        <v>3094</v>
      </c>
      <c r="F98" s="7">
        <v>0</v>
      </c>
      <c r="G98" s="7">
        <v>14</v>
      </c>
      <c r="H98" s="7">
        <f t="shared" si="1"/>
        <v>14</v>
      </c>
      <c r="I98" s="8">
        <v>0</v>
      </c>
    </row>
    <row r="99" spans="1:9" x14ac:dyDescent="0.25">
      <c r="A99" s="3" t="s">
        <v>3460</v>
      </c>
      <c r="B99" s="14" t="s">
        <v>110</v>
      </c>
      <c r="C99" s="18" t="s">
        <v>4743</v>
      </c>
      <c r="D99" s="10" t="s">
        <v>111</v>
      </c>
      <c r="E99" s="3" t="s">
        <v>2340</v>
      </c>
      <c r="F99" s="7">
        <v>1</v>
      </c>
      <c r="G99" s="7">
        <v>12</v>
      </c>
      <c r="H99" s="7">
        <f t="shared" si="1"/>
        <v>13</v>
      </c>
      <c r="I99" s="8">
        <v>0</v>
      </c>
    </row>
    <row r="100" spans="1:9" x14ac:dyDescent="0.25">
      <c r="A100" s="3" t="s">
        <v>3481</v>
      </c>
      <c r="B100" s="14" t="s">
        <v>151</v>
      </c>
      <c r="C100" s="18" t="s">
        <v>4744</v>
      </c>
      <c r="D100" s="10" t="s">
        <v>152</v>
      </c>
      <c r="E100" s="3" t="s">
        <v>2360</v>
      </c>
      <c r="F100" s="7">
        <v>13</v>
      </c>
      <c r="G100" s="7">
        <v>0</v>
      </c>
      <c r="H100" s="7">
        <f t="shared" si="1"/>
        <v>13</v>
      </c>
      <c r="I100" s="8">
        <v>0</v>
      </c>
    </row>
    <row r="101" spans="1:9" x14ac:dyDescent="0.25">
      <c r="A101" s="3" t="s">
        <v>3546</v>
      </c>
      <c r="B101" s="14" t="s">
        <v>281</v>
      </c>
      <c r="C101" s="18" t="s">
        <v>4745</v>
      </c>
      <c r="D101" s="10" t="s">
        <v>282</v>
      </c>
      <c r="E101" s="3" t="s">
        <v>2424</v>
      </c>
      <c r="F101" s="7">
        <v>13</v>
      </c>
      <c r="G101" s="7">
        <v>0</v>
      </c>
      <c r="H101" s="7">
        <f t="shared" si="1"/>
        <v>13</v>
      </c>
      <c r="I101" s="8">
        <v>0</v>
      </c>
    </row>
    <row r="102" spans="1:9" x14ac:dyDescent="0.25">
      <c r="A102" s="3" t="s">
        <v>3831</v>
      </c>
      <c r="B102" s="14" t="s">
        <v>838</v>
      </c>
      <c r="C102" s="18" t="s">
        <v>4746</v>
      </c>
      <c r="D102" s="10" t="s">
        <v>839</v>
      </c>
      <c r="E102" s="3" t="s">
        <v>2691</v>
      </c>
      <c r="F102" s="7">
        <v>0</v>
      </c>
      <c r="G102" s="7">
        <v>13</v>
      </c>
      <c r="H102" s="7">
        <f t="shared" si="1"/>
        <v>13</v>
      </c>
      <c r="I102" s="8">
        <v>0</v>
      </c>
    </row>
    <row r="103" spans="1:9" x14ac:dyDescent="0.25">
      <c r="A103" s="3" t="s">
        <v>3941</v>
      </c>
      <c r="B103" s="14" t="s">
        <v>1050</v>
      </c>
      <c r="C103" s="18" t="s">
        <v>4747</v>
      </c>
      <c r="D103" s="10" t="s">
        <v>1051</v>
      </c>
      <c r="E103" s="3" t="s">
        <v>2794</v>
      </c>
      <c r="F103" s="7">
        <v>12</v>
      </c>
      <c r="G103" s="7">
        <v>1</v>
      </c>
      <c r="H103" s="7">
        <f t="shared" si="1"/>
        <v>13</v>
      </c>
      <c r="I103" s="8">
        <v>0</v>
      </c>
    </row>
    <row r="104" spans="1:9" x14ac:dyDescent="0.25">
      <c r="A104" s="3" t="s">
        <v>3961</v>
      </c>
      <c r="B104" s="14" t="s">
        <v>1090</v>
      </c>
      <c r="C104" s="18" t="s">
        <v>4748</v>
      </c>
      <c r="D104" s="10" t="s">
        <v>1091</v>
      </c>
      <c r="E104" s="3" t="s">
        <v>2814</v>
      </c>
      <c r="F104" s="7">
        <v>13</v>
      </c>
      <c r="G104" s="7">
        <v>0</v>
      </c>
      <c r="H104" s="7">
        <f t="shared" si="1"/>
        <v>13</v>
      </c>
      <c r="I104" s="8">
        <v>0</v>
      </c>
    </row>
    <row r="105" spans="1:9" x14ac:dyDescent="0.25">
      <c r="A105" s="3" t="s">
        <v>3998</v>
      </c>
      <c r="B105" s="14" t="s">
        <v>1161</v>
      </c>
      <c r="C105" s="18" t="s">
        <v>4749</v>
      </c>
      <c r="D105" s="10" t="s">
        <v>1162</v>
      </c>
      <c r="E105" s="3" t="s">
        <v>2849</v>
      </c>
      <c r="F105" s="7">
        <v>0</v>
      </c>
      <c r="G105" s="7">
        <v>13</v>
      </c>
      <c r="H105" s="7">
        <f t="shared" si="1"/>
        <v>13</v>
      </c>
      <c r="I105" s="8">
        <v>0</v>
      </c>
    </row>
    <row r="106" spans="1:9" x14ac:dyDescent="0.25">
      <c r="A106" s="3" t="s">
        <v>4018</v>
      </c>
      <c r="B106" s="14" t="s">
        <v>1201</v>
      </c>
      <c r="C106" s="18" t="s">
        <v>4750</v>
      </c>
      <c r="D106" s="10" t="s">
        <v>1202</v>
      </c>
      <c r="E106" s="3" t="s">
        <v>2868</v>
      </c>
      <c r="F106" s="7">
        <v>13</v>
      </c>
      <c r="G106" s="7">
        <v>0</v>
      </c>
      <c r="H106" s="7">
        <f t="shared" si="1"/>
        <v>13</v>
      </c>
      <c r="I106" s="8">
        <v>0</v>
      </c>
    </row>
    <row r="107" spans="1:9" x14ac:dyDescent="0.25">
      <c r="A107" s="3" t="s">
        <v>4027</v>
      </c>
      <c r="B107" s="14" t="s">
        <v>1219</v>
      </c>
      <c r="C107" s="18" t="s">
        <v>4751</v>
      </c>
      <c r="D107" s="10" t="s">
        <v>1220</v>
      </c>
      <c r="E107" s="3" t="s">
        <v>2877</v>
      </c>
      <c r="F107" s="7">
        <v>2</v>
      </c>
      <c r="G107" s="7">
        <v>11</v>
      </c>
      <c r="H107" s="7">
        <f t="shared" si="1"/>
        <v>13</v>
      </c>
      <c r="I107" s="8">
        <v>0</v>
      </c>
    </row>
    <row r="108" spans="1:9" x14ac:dyDescent="0.25">
      <c r="A108" s="3" t="s">
        <v>4073</v>
      </c>
      <c r="B108" s="14" t="s">
        <v>1303</v>
      </c>
      <c r="C108" s="18" t="s">
        <v>4752</v>
      </c>
      <c r="D108" s="10" t="s">
        <v>1304</v>
      </c>
      <c r="E108" s="3" t="s">
        <v>2918</v>
      </c>
      <c r="F108" s="7">
        <v>4</v>
      </c>
      <c r="G108" s="7">
        <v>9</v>
      </c>
      <c r="H108" s="7">
        <f t="shared" si="1"/>
        <v>13</v>
      </c>
      <c r="I108" s="8">
        <v>0</v>
      </c>
    </row>
    <row r="109" spans="1:9" x14ac:dyDescent="0.25">
      <c r="A109" s="3" t="s">
        <v>4096</v>
      </c>
      <c r="B109" s="14" t="s">
        <v>1344</v>
      </c>
      <c r="C109" s="18" t="s">
        <v>4753</v>
      </c>
      <c r="D109" s="10" t="s">
        <v>1345</v>
      </c>
      <c r="E109" s="3" t="s">
        <v>2939</v>
      </c>
      <c r="F109" s="7">
        <v>0</v>
      </c>
      <c r="G109" s="7">
        <v>13</v>
      </c>
      <c r="H109" s="7">
        <f t="shared" si="1"/>
        <v>13</v>
      </c>
      <c r="I109" s="8">
        <v>0</v>
      </c>
    </row>
    <row r="110" spans="1:9" x14ac:dyDescent="0.25">
      <c r="A110" s="3" t="s">
        <v>4108</v>
      </c>
      <c r="B110" s="14" t="s">
        <v>1368</v>
      </c>
      <c r="C110" s="18" t="s">
        <v>4754</v>
      </c>
      <c r="D110" s="10" t="s">
        <v>1369</v>
      </c>
      <c r="E110" s="3" t="s">
        <v>2951</v>
      </c>
      <c r="F110" s="7">
        <v>1</v>
      </c>
      <c r="G110" s="7">
        <v>12</v>
      </c>
      <c r="H110" s="7">
        <f t="shared" si="1"/>
        <v>13</v>
      </c>
      <c r="I110" s="8">
        <v>0</v>
      </c>
    </row>
    <row r="111" spans="1:9" x14ac:dyDescent="0.25">
      <c r="A111" s="3" t="s">
        <v>4145</v>
      </c>
      <c r="B111" s="14" t="s">
        <v>1442</v>
      </c>
      <c r="C111" s="18" t="s">
        <v>4755</v>
      </c>
      <c r="D111" s="10" t="s">
        <v>1443</v>
      </c>
      <c r="E111" s="3" t="s">
        <v>2987</v>
      </c>
      <c r="F111" s="7">
        <v>0</v>
      </c>
      <c r="G111" s="7">
        <v>13</v>
      </c>
      <c r="H111" s="7">
        <f t="shared" si="1"/>
        <v>13</v>
      </c>
      <c r="I111" s="8">
        <v>0</v>
      </c>
    </row>
    <row r="112" spans="1:9" x14ac:dyDescent="0.25">
      <c r="A112" s="3" t="s">
        <v>4203</v>
      </c>
      <c r="B112" s="14" t="s">
        <v>1556</v>
      </c>
      <c r="C112" s="17" t="s">
        <v>5820</v>
      </c>
      <c r="D112" s="10" t="s">
        <v>4606</v>
      </c>
      <c r="E112" s="3" t="s">
        <v>4585</v>
      </c>
      <c r="F112" s="7">
        <v>1</v>
      </c>
      <c r="G112" s="7">
        <v>12</v>
      </c>
      <c r="H112" s="7">
        <f t="shared" si="1"/>
        <v>13</v>
      </c>
      <c r="I112" s="8">
        <v>0</v>
      </c>
    </row>
    <row r="113" spans="1:9" x14ac:dyDescent="0.25">
      <c r="A113" s="3" t="s">
        <v>3478</v>
      </c>
      <c r="B113" s="14" t="s">
        <v>145</v>
      </c>
      <c r="C113" s="18" t="s">
        <v>4756</v>
      </c>
      <c r="D113" s="10" t="s">
        <v>146</v>
      </c>
      <c r="E113" s="3" t="s">
        <v>2357</v>
      </c>
      <c r="F113" s="7">
        <v>12</v>
      </c>
      <c r="G113" s="7">
        <v>0</v>
      </c>
      <c r="H113" s="7">
        <f t="shared" si="1"/>
        <v>12</v>
      </c>
      <c r="I113" s="8">
        <v>0</v>
      </c>
    </row>
    <row r="114" spans="1:9" x14ac:dyDescent="0.25">
      <c r="A114" s="3" t="s">
        <v>3527</v>
      </c>
      <c r="B114" s="14" t="s">
        <v>243</v>
      </c>
      <c r="C114" s="18" t="s">
        <v>4757</v>
      </c>
      <c r="D114" s="10" t="s">
        <v>244</v>
      </c>
      <c r="E114" s="3" t="s">
        <v>2405</v>
      </c>
      <c r="F114" s="7">
        <v>0</v>
      </c>
      <c r="G114" s="7">
        <v>12</v>
      </c>
      <c r="H114" s="7">
        <f t="shared" si="1"/>
        <v>12</v>
      </c>
      <c r="I114" s="8">
        <v>0</v>
      </c>
    </row>
    <row r="115" spans="1:9" x14ac:dyDescent="0.25">
      <c r="A115" s="3" t="s">
        <v>3626</v>
      </c>
      <c r="B115" s="14" t="s">
        <v>438</v>
      </c>
      <c r="C115" s="18" t="s">
        <v>4758</v>
      </c>
      <c r="D115" s="10" t="s">
        <v>439</v>
      </c>
      <c r="E115" s="3" t="s">
        <v>2498</v>
      </c>
      <c r="F115" s="7">
        <v>0</v>
      </c>
      <c r="G115" s="7">
        <v>12</v>
      </c>
      <c r="H115" s="7">
        <f t="shared" si="1"/>
        <v>12</v>
      </c>
      <c r="I115" s="8">
        <v>0</v>
      </c>
    </row>
    <row r="116" spans="1:9" x14ac:dyDescent="0.25">
      <c r="A116" s="3" t="s">
        <v>3659</v>
      </c>
      <c r="B116" s="14" t="s">
        <v>502</v>
      </c>
      <c r="C116" s="18" t="s">
        <v>4759</v>
      </c>
      <c r="D116" s="10" t="s">
        <v>503</v>
      </c>
      <c r="E116" s="3" t="s">
        <v>2530</v>
      </c>
      <c r="F116" s="7">
        <v>0</v>
      </c>
      <c r="G116" s="7">
        <v>12</v>
      </c>
      <c r="H116" s="7">
        <f t="shared" si="1"/>
        <v>12</v>
      </c>
      <c r="I116" s="8">
        <v>0</v>
      </c>
    </row>
    <row r="117" spans="1:9" x14ac:dyDescent="0.25">
      <c r="A117" s="3" t="s">
        <v>3700</v>
      </c>
      <c r="B117" s="14" t="s">
        <v>583</v>
      </c>
      <c r="C117" s="18" t="s">
        <v>4760</v>
      </c>
      <c r="D117" s="10" t="s">
        <v>584</v>
      </c>
      <c r="E117" s="3" t="s">
        <v>2567</v>
      </c>
      <c r="F117" s="7">
        <v>0</v>
      </c>
      <c r="G117" s="7">
        <v>12</v>
      </c>
      <c r="H117" s="7">
        <f t="shared" si="1"/>
        <v>12</v>
      </c>
      <c r="I117" s="8">
        <v>0</v>
      </c>
    </row>
    <row r="118" spans="1:9" x14ac:dyDescent="0.25">
      <c r="A118" s="3" t="s">
        <v>3739</v>
      </c>
      <c r="B118" s="14" t="s">
        <v>658</v>
      </c>
      <c r="C118" s="18" t="s">
        <v>4761</v>
      </c>
      <c r="D118" s="10" t="s">
        <v>659</v>
      </c>
      <c r="E118" s="3" t="s">
        <v>2605</v>
      </c>
      <c r="F118" s="7">
        <v>8</v>
      </c>
      <c r="G118" s="7">
        <v>4</v>
      </c>
      <c r="H118" s="7">
        <f t="shared" si="1"/>
        <v>12</v>
      </c>
      <c r="I118" s="8">
        <v>0</v>
      </c>
    </row>
    <row r="119" spans="1:9" x14ac:dyDescent="0.25">
      <c r="A119" s="3" t="s">
        <v>3853</v>
      </c>
      <c r="B119" s="14" t="s">
        <v>879</v>
      </c>
      <c r="C119" s="18" t="s">
        <v>4762</v>
      </c>
      <c r="D119" s="10" t="s">
        <v>880</v>
      </c>
      <c r="E119" s="3" t="s">
        <v>2711</v>
      </c>
      <c r="F119" s="7">
        <v>4</v>
      </c>
      <c r="G119" s="7">
        <v>8</v>
      </c>
      <c r="H119" s="7">
        <f t="shared" si="1"/>
        <v>12</v>
      </c>
      <c r="I119" s="8">
        <v>0</v>
      </c>
    </row>
    <row r="120" spans="1:9" x14ac:dyDescent="0.25">
      <c r="A120" s="3" t="s">
        <v>3965</v>
      </c>
      <c r="B120" s="14" t="s">
        <v>1096</v>
      </c>
      <c r="C120" s="18" t="s">
        <v>4763</v>
      </c>
      <c r="D120" s="10" t="s">
        <v>1097</v>
      </c>
      <c r="E120" s="3" t="s">
        <v>2817</v>
      </c>
      <c r="F120" s="7">
        <v>12</v>
      </c>
      <c r="G120" s="7">
        <v>0</v>
      </c>
      <c r="H120" s="7">
        <f t="shared" si="1"/>
        <v>12</v>
      </c>
      <c r="I120" s="8">
        <v>0</v>
      </c>
    </row>
    <row r="121" spans="1:9" x14ac:dyDescent="0.25">
      <c r="A121" s="3" t="s">
        <v>3967</v>
      </c>
      <c r="B121" s="14" t="s">
        <v>1100</v>
      </c>
      <c r="C121" s="18" t="s">
        <v>4764</v>
      </c>
      <c r="D121" s="10" t="s">
        <v>1101</v>
      </c>
      <c r="E121" s="3" t="s">
        <v>2819</v>
      </c>
      <c r="F121" s="7">
        <v>0</v>
      </c>
      <c r="G121" s="7">
        <v>12</v>
      </c>
      <c r="H121" s="7">
        <f t="shared" si="1"/>
        <v>12</v>
      </c>
      <c r="I121" s="8">
        <v>0</v>
      </c>
    </row>
    <row r="122" spans="1:9" x14ac:dyDescent="0.25">
      <c r="A122" s="3" t="s">
        <v>4078</v>
      </c>
      <c r="B122" s="14" t="s">
        <v>1313</v>
      </c>
      <c r="C122" s="18" t="s">
        <v>4765</v>
      </c>
      <c r="D122" s="10" t="s">
        <v>1314</v>
      </c>
      <c r="E122" s="3" t="s">
        <v>2923</v>
      </c>
      <c r="F122" s="7">
        <v>2</v>
      </c>
      <c r="G122" s="7">
        <v>10</v>
      </c>
      <c r="H122" s="7">
        <f t="shared" si="1"/>
        <v>12</v>
      </c>
      <c r="I122" s="8">
        <v>0</v>
      </c>
    </row>
    <row r="123" spans="1:9" x14ac:dyDescent="0.25">
      <c r="A123" s="3" t="s">
        <v>4216</v>
      </c>
      <c r="B123" s="14" t="s">
        <v>1580</v>
      </c>
      <c r="C123" s="18" t="s">
        <v>4766</v>
      </c>
      <c r="D123" s="10" t="s">
        <v>1581</v>
      </c>
      <c r="E123" s="3" t="s">
        <v>3054</v>
      </c>
      <c r="F123" s="7">
        <v>0</v>
      </c>
      <c r="G123" s="7">
        <v>12</v>
      </c>
      <c r="H123" s="7">
        <f t="shared" si="1"/>
        <v>12</v>
      </c>
      <c r="I123" s="8">
        <v>0</v>
      </c>
    </row>
    <row r="124" spans="1:9" x14ac:dyDescent="0.25">
      <c r="A124" s="3" t="s">
        <v>4236</v>
      </c>
      <c r="B124" s="14" t="s">
        <v>1620</v>
      </c>
      <c r="C124" s="18" t="s">
        <v>4767</v>
      </c>
      <c r="D124" s="10" t="s">
        <v>1621</v>
      </c>
      <c r="E124" s="3" t="s">
        <v>3074</v>
      </c>
      <c r="F124" s="7">
        <v>0</v>
      </c>
      <c r="G124" s="7">
        <v>12</v>
      </c>
      <c r="H124" s="7">
        <f t="shared" si="1"/>
        <v>12</v>
      </c>
      <c r="I124" s="8">
        <v>0</v>
      </c>
    </row>
    <row r="125" spans="1:9" x14ac:dyDescent="0.25">
      <c r="A125" s="3" t="s">
        <v>4248</v>
      </c>
      <c r="B125" s="14" t="s">
        <v>1639</v>
      </c>
      <c r="C125" s="18" t="s">
        <v>4768</v>
      </c>
      <c r="D125" s="10" t="s">
        <v>1640</v>
      </c>
      <c r="E125" s="3" t="s">
        <v>3083</v>
      </c>
      <c r="F125" s="7">
        <v>0</v>
      </c>
      <c r="G125" s="7">
        <v>12</v>
      </c>
      <c r="H125" s="7">
        <f t="shared" si="1"/>
        <v>12</v>
      </c>
      <c r="I125" s="8">
        <v>0</v>
      </c>
    </row>
    <row r="126" spans="1:9" x14ac:dyDescent="0.25">
      <c r="A126" s="3" t="s">
        <v>4286</v>
      </c>
      <c r="B126" s="14" t="s">
        <v>1713</v>
      </c>
      <c r="C126" s="18" t="s">
        <v>4769</v>
      </c>
      <c r="D126" s="10" t="s">
        <v>1714</v>
      </c>
      <c r="E126" s="3" t="s">
        <v>3120</v>
      </c>
      <c r="F126" s="7">
        <v>0</v>
      </c>
      <c r="G126" s="7">
        <v>12</v>
      </c>
      <c r="H126" s="7">
        <f t="shared" si="1"/>
        <v>12</v>
      </c>
      <c r="I126" s="8">
        <v>0</v>
      </c>
    </row>
    <row r="127" spans="1:9" x14ac:dyDescent="0.25">
      <c r="A127" s="3" t="s">
        <v>3462</v>
      </c>
      <c r="B127" s="14" t="s">
        <v>114</v>
      </c>
      <c r="C127" s="18" t="s">
        <v>4770</v>
      </c>
      <c r="D127" s="10" t="s">
        <v>115</v>
      </c>
      <c r="E127" s="3" t="s">
        <v>2342</v>
      </c>
      <c r="F127" s="7">
        <v>0</v>
      </c>
      <c r="G127" s="7">
        <v>11</v>
      </c>
      <c r="H127" s="7">
        <f t="shared" si="1"/>
        <v>11</v>
      </c>
      <c r="I127" s="8">
        <v>0</v>
      </c>
    </row>
    <row r="128" spans="1:9" x14ac:dyDescent="0.25">
      <c r="A128" s="3" t="s">
        <v>3485</v>
      </c>
      <c r="B128" s="14" t="s">
        <v>159</v>
      </c>
      <c r="C128" s="18" t="s">
        <v>4771</v>
      </c>
      <c r="D128" s="10" t="s">
        <v>160</v>
      </c>
      <c r="E128" s="3" t="s">
        <v>2364</v>
      </c>
      <c r="F128" s="7">
        <v>1</v>
      </c>
      <c r="G128" s="7">
        <v>10</v>
      </c>
      <c r="H128" s="7">
        <f t="shared" si="1"/>
        <v>11</v>
      </c>
      <c r="I128" s="8">
        <v>0</v>
      </c>
    </row>
    <row r="129" spans="1:9" x14ac:dyDescent="0.25">
      <c r="A129" s="3" t="s">
        <v>3557</v>
      </c>
      <c r="B129" s="14" t="s">
        <v>304</v>
      </c>
      <c r="C129" s="18" t="s">
        <v>4772</v>
      </c>
      <c r="D129" s="10" t="s">
        <v>305</v>
      </c>
      <c r="E129" s="3" t="s">
        <v>2435</v>
      </c>
      <c r="F129" s="7">
        <v>0</v>
      </c>
      <c r="G129" s="7">
        <v>11</v>
      </c>
      <c r="H129" s="7">
        <f t="shared" si="1"/>
        <v>11</v>
      </c>
      <c r="I129" s="8">
        <v>0</v>
      </c>
    </row>
    <row r="130" spans="1:9" x14ac:dyDescent="0.25">
      <c r="A130" s="3" t="s">
        <v>3618</v>
      </c>
      <c r="B130" s="14" t="s">
        <v>421</v>
      </c>
      <c r="C130" s="18" t="s">
        <v>4773</v>
      </c>
      <c r="D130" s="10" t="s">
        <v>422</v>
      </c>
      <c r="E130" s="3" t="s">
        <v>2490</v>
      </c>
      <c r="F130" s="7">
        <v>11</v>
      </c>
      <c r="G130" s="7">
        <v>0</v>
      </c>
      <c r="H130" s="7">
        <f t="shared" si="1"/>
        <v>11</v>
      </c>
      <c r="I130" s="8">
        <v>0</v>
      </c>
    </row>
    <row r="131" spans="1:9" x14ac:dyDescent="0.25">
      <c r="A131" s="3" t="s">
        <v>3630</v>
      </c>
      <c r="B131" s="14" t="s">
        <v>446</v>
      </c>
      <c r="C131" s="18" t="s">
        <v>4774</v>
      </c>
      <c r="D131" s="10" t="s">
        <v>447</v>
      </c>
      <c r="E131" s="3" t="s">
        <v>2502</v>
      </c>
      <c r="F131" s="7">
        <v>0</v>
      </c>
      <c r="G131" s="7">
        <v>11</v>
      </c>
      <c r="H131" s="7">
        <f t="shared" si="1"/>
        <v>11</v>
      </c>
      <c r="I131" s="8">
        <v>0</v>
      </c>
    </row>
    <row r="132" spans="1:9" x14ac:dyDescent="0.25">
      <c r="A132" s="3" t="s">
        <v>3819</v>
      </c>
      <c r="B132" s="14" t="s">
        <v>814</v>
      </c>
      <c r="C132" s="18" t="s">
        <v>4775</v>
      </c>
      <c r="D132" s="10" t="s">
        <v>815</v>
      </c>
      <c r="E132" s="3" t="s">
        <v>2679</v>
      </c>
      <c r="F132" s="7">
        <v>2</v>
      </c>
      <c r="G132" s="7">
        <v>9</v>
      </c>
      <c r="H132" s="7">
        <f t="shared" ref="H132:H195" si="2">F132+G132</f>
        <v>11</v>
      </c>
      <c r="I132" s="8">
        <v>0</v>
      </c>
    </row>
    <row r="133" spans="1:9" x14ac:dyDescent="0.25">
      <c r="A133" s="3" t="s">
        <v>3874</v>
      </c>
      <c r="B133" s="14" t="s">
        <v>920</v>
      </c>
      <c r="C133" s="18" t="s">
        <v>4776</v>
      </c>
      <c r="D133" s="10" t="s">
        <v>921</v>
      </c>
      <c r="E133" s="3" t="s">
        <v>2731</v>
      </c>
      <c r="F133" s="7">
        <v>1</v>
      </c>
      <c r="G133" s="7">
        <v>10</v>
      </c>
      <c r="H133" s="7">
        <f t="shared" si="2"/>
        <v>11</v>
      </c>
      <c r="I133" s="8">
        <v>0</v>
      </c>
    </row>
    <row r="134" spans="1:9" x14ac:dyDescent="0.25">
      <c r="A134" s="3" t="s">
        <v>3892</v>
      </c>
      <c r="B134" s="14" t="s">
        <v>956</v>
      </c>
      <c r="C134" s="17" t="s">
        <v>5819</v>
      </c>
      <c r="D134" s="10" t="s">
        <v>4607</v>
      </c>
      <c r="E134" s="3" t="s">
        <v>4586</v>
      </c>
      <c r="F134" s="7">
        <v>0</v>
      </c>
      <c r="G134" s="7">
        <v>11</v>
      </c>
      <c r="H134" s="7">
        <f t="shared" si="2"/>
        <v>11</v>
      </c>
      <c r="I134" s="8">
        <v>0</v>
      </c>
    </row>
    <row r="135" spans="1:9" x14ac:dyDescent="0.25">
      <c r="A135" s="3" t="s">
        <v>3913</v>
      </c>
      <c r="B135" s="14" t="s">
        <v>997</v>
      </c>
      <c r="C135" s="18" t="s">
        <v>4777</v>
      </c>
      <c r="D135" s="10" t="s">
        <v>998</v>
      </c>
      <c r="E135" s="3" t="s">
        <v>2768</v>
      </c>
      <c r="F135" s="7">
        <v>11</v>
      </c>
      <c r="G135" s="7">
        <v>0</v>
      </c>
      <c r="H135" s="7">
        <f t="shared" si="2"/>
        <v>11</v>
      </c>
      <c r="I135" s="8">
        <v>0</v>
      </c>
    </row>
    <row r="136" spans="1:9" x14ac:dyDescent="0.25">
      <c r="A136" s="3" t="s">
        <v>3957</v>
      </c>
      <c r="B136" s="14" t="s">
        <v>1082</v>
      </c>
      <c r="C136" s="18" t="s">
        <v>4778</v>
      </c>
      <c r="D136" s="10" t="s">
        <v>1083</v>
      </c>
      <c r="E136" s="3" t="s">
        <v>2810</v>
      </c>
      <c r="F136" s="7">
        <v>1</v>
      </c>
      <c r="G136" s="7">
        <v>10</v>
      </c>
      <c r="H136" s="7">
        <f t="shared" si="2"/>
        <v>11</v>
      </c>
      <c r="I136" s="8">
        <v>0</v>
      </c>
    </row>
    <row r="137" spans="1:9" x14ac:dyDescent="0.25">
      <c r="A137" s="3" t="s">
        <v>3981</v>
      </c>
      <c r="B137" s="14" t="s">
        <v>1128</v>
      </c>
      <c r="C137" s="18" t="s">
        <v>4779</v>
      </c>
      <c r="D137" s="10" t="s">
        <v>1129</v>
      </c>
      <c r="E137" s="3" t="s">
        <v>2833</v>
      </c>
      <c r="F137" s="7">
        <v>11</v>
      </c>
      <c r="G137" s="7">
        <v>0</v>
      </c>
      <c r="H137" s="7">
        <f t="shared" si="2"/>
        <v>11</v>
      </c>
      <c r="I137" s="8">
        <v>0</v>
      </c>
    </row>
    <row r="138" spans="1:9" x14ac:dyDescent="0.25">
      <c r="A138" s="3" t="s">
        <v>4001</v>
      </c>
      <c r="B138" s="14" t="s">
        <v>1166</v>
      </c>
      <c r="C138" s="18" t="s">
        <v>4780</v>
      </c>
      <c r="D138" s="10" t="s">
        <v>1167</v>
      </c>
      <c r="E138" s="3" t="s">
        <v>2851</v>
      </c>
      <c r="F138" s="7">
        <v>11</v>
      </c>
      <c r="G138" s="7">
        <v>0</v>
      </c>
      <c r="H138" s="7">
        <f t="shared" si="2"/>
        <v>11</v>
      </c>
      <c r="I138" s="8">
        <v>0</v>
      </c>
    </row>
    <row r="139" spans="1:9" x14ac:dyDescent="0.25">
      <c r="A139" s="3" t="s">
        <v>4036</v>
      </c>
      <c r="B139" s="14" t="s">
        <v>1235</v>
      </c>
      <c r="C139" s="18" t="s">
        <v>4781</v>
      </c>
      <c r="D139" s="10" t="s">
        <v>1236</v>
      </c>
      <c r="E139" s="3" t="s">
        <v>2885</v>
      </c>
      <c r="F139" s="7">
        <v>0</v>
      </c>
      <c r="G139" s="7">
        <v>11</v>
      </c>
      <c r="H139" s="7">
        <f t="shared" si="2"/>
        <v>11</v>
      </c>
      <c r="I139" s="8">
        <v>0</v>
      </c>
    </row>
    <row r="140" spans="1:9" x14ac:dyDescent="0.25">
      <c r="A140" s="3" t="s">
        <v>4124</v>
      </c>
      <c r="B140" s="14" t="s">
        <v>1400</v>
      </c>
      <c r="C140" s="18" t="s">
        <v>4782</v>
      </c>
      <c r="D140" s="10" t="s">
        <v>1401</v>
      </c>
      <c r="E140" s="3" t="s">
        <v>2967</v>
      </c>
      <c r="F140" s="7">
        <v>1</v>
      </c>
      <c r="G140" s="7">
        <v>10</v>
      </c>
      <c r="H140" s="7">
        <f t="shared" si="2"/>
        <v>11</v>
      </c>
      <c r="I140" s="8">
        <v>0</v>
      </c>
    </row>
    <row r="141" spans="1:9" x14ac:dyDescent="0.25">
      <c r="A141" s="3" t="s">
        <v>4195</v>
      </c>
      <c r="B141" s="14" t="s">
        <v>1541</v>
      </c>
      <c r="C141" s="18" t="s">
        <v>4783</v>
      </c>
      <c r="D141" s="10" t="s">
        <v>1542</v>
      </c>
      <c r="E141" s="3" t="s">
        <v>3036</v>
      </c>
      <c r="F141" s="7">
        <v>9</v>
      </c>
      <c r="G141" s="7">
        <v>2</v>
      </c>
      <c r="H141" s="7">
        <f t="shared" si="2"/>
        <v>11</v>
      </c>
      <c r="I141" s="8">
        <v>0</v>
      </c>
    </row>
    <row r="142" spans="1:9" x14ac:dyDescent="0.25">
      <c r="A142" s="3" t="s">
        <v>4205</v>
      </c>
      <c r="B142" s="14" t="s">
        <v>1559</v>
      </c>
      <c r="C142" s="18" t="s">
        <v>4784</v>
      </c>
      <c r="D142" s="10" t="s">
        <v>1560</v>
      </c>
      <c r="E142" s="3" t="s">
        <v>3044</v>
      </c>
      <c r="F142" s="7">
        <v>2</v>
      </c>
      <c r="G142" s="7">
        <v>9</v>
      </c>
      <c r="H142" s="7">
        <f t="shared" si="2"/>
        <v>11</v>
      </c>
      <c r="I142" s="8">
        <v>0</v>
      </c>
    </row>
    <row r="143" spans="1:9" x14ac:dyDescent="0.25">
      <c r="A143" s="3" t="s">
        <v>4219</v>
      </c>
      <c r="B143" s="14" t="s">
        <v>1586</v>
      </c>
      <c r="C143" s="18" t="s">
        <v>4785</v>
      </c>
      <c r="D143" s="10" t="s">
        <v>1587</v>
      </c>
      <c r="E143" s="3" t="s">
        <v>3057</v>
      </c>
      <c r="F143" s="7">
        <v>10</v>
      </c>
      <c r="G143" s="7">
        <v>1</v>
      </c>
      <c r="H143" s="7">
        <f t="shared" si="2"/>
        <v>11</v>
      </c>
      <c r="I143" s="8">
        <v>0</v>
      </c>
    </row>
    <row r="144" spans="1:9" x14ac:dyDescent="0.25">
      <c r="A144" s="3" t="s">
        <v>4234</v>
      </c>
      <c r="B144" s="14" t="s">
        <v>1616</v>
      </c>
      <c r="C144" s="18" t="s">
        <v>4786</v>
      </c>
      <c r="D144" s="10" t="s">
        <v>1617</v>
      </c>
      <c r="E144" s="3" t="s">
        <v>3072</v>
      </c>
      <c r="F144" s="7">
        <v>1</v>
      </c>
      <c r="G144" s="7">
        <v>10</v>
      </c>
      <c r="H144" s="7">
        <f t="shared" si="2"/>
        <v>11</v>
      </c>
      <c r="I144" s="8">
        <v>0</v>
      </c>
    </row>
    <row r="145" spans="1:9" x14ac:dyDescent="0.25">
      <c r="A145" s="3" t="s">
        <v>4282</v>
      </c>
      <c r="B145" s="14" t="s">
        <v>1705</v>
      </c>
      <c r="C145" s="18" t="s">
        <v>4787</v>
      </c>
      <c r="D145" s="10" t="s">
        <v>1706</v>
      </c>
      <c r="E145" s="3" t="s">
        <v>3116</v>
      </c>
      <c r="F145" s="7">
        <v>11</v>
      </c>
      <c r="G145" s="7">
        <v>0</v>
      </c>
      <c r="H145" s="7">
        <f t="shared" si="2"/>
        <v>11</v>
      </c>
      <c r="I145" s="8">
        <v>0</v>
      </c>
    </row>
    <row r="146" spans="1:9" x14ac:dyDescent="0.25">
      <c r="A146" s="3" t="s">
        <v>4297</v>
      </c>
      <c r="B146" s="14" t="s">
        <v>1735</v>
      </c>
      <c r="C146" s="18" t="s">
        <v>4788</v>
      </c>
      <c r="D146" s="10" t="s">
        <v>1736</v>
      </c>
      <c r="E146" s="3" t="s">
        <v>3131</v>
      </c>
      <c r="F146" s="7">
        <v>1</v>
      </c>
      <c r="G146" s="7">
        <v>10</v>
      </c>
      <c r="H146" s="7">
        <f t="shared" si="2"/>
        <v>11</v>
      </c>
      <c r="I146" s="8">
        <v>0</v>
      </c>
    </row>
    <row r="147" spans="1:9" x14ac:dyDescent="0.25">
      <c r="A147" s="3" t="s">
        <v>3509</v>
      </c>
      <c r="B147" s="14" t="s">
        <v>207</v>
      </c>
      <c r="C147" s="18" t="s">
        <v>4789</v>
      </c>
      <c r="D147" s="10" t="s">
        <v>209</v>
      </c>
      <c r="E147" s="3" t="s">
        <v>2388</v>
      </c>
      <c r="F147" s="7">
        <v>0</v>
      </c>
      <c r="G147" s="7">
        <v>10</v>
      </c>
      <c r="H147" s="7">
        <f t="shared" si="2"/>
        <v>10</v>
      </c>
      <c r="I147" s="8">
        <v>0</v>
      </c>
    </row>
    <row r="148" spans="1:9" x14ac:dyDescent="0.25">
      <c r="A148" s="3" t="s">
        <v>3664</v>
      </c>
      <c r="B148" s="14" t="s">
        <v>512</v>
      </c>
      <c r="C148" s="18" t="s">
        <v>4790</v>
      </c>
      <c r="D148" s="10" t="s">
        <v>513</v>
      </c>
      <c r="E148" s="3" t="s">
        <v>2535</v>
      </c>
      <c r="F148" s="7">
        <v>10</v>
      </c>
      <c r="G148" s="7">
        <v>0</v>
      </c>
      <c r="H148" s="7">
        <f t="shared" si="2"/>
        <v>10</v>
      </c>
      <c r="I148" s="8">
        <v>0</v>
      </c>
    </row>
    <row r="149" spans="1:9" x14ac:dyDescent="0.25">
      <c r="A149" s="3" t="s">
        <v>3673</v>
      </c>
      <c r="B149" s="15" t="s">
        <v>529</v>
      </c>
      <c r="C149" s="18" t="s">
        <v>4791</v>
      </c>
      <c r="D149" s="10" t="s">
        <v>4625</v>
      </c>
      <c r="E149" s="3" t="s">
        <v>4602</v>
      </c>
      <c r="F149" s="7">
        <v>10</v>
      </c>
      <c r="G149" s="7">
        <v>0</v>
      </c>
      <c r="H149" s="7">
        <f t="shared" si="2"/>
        <v>10</v>
      </c>
      <c r="I149" s="8">
        <v>0</v>
      </c>
    </row>
    <row r="150" spans="1:9" x14ac:dyDescent="0.25">
      <c r="A150" s="3" t="s">
        <v>3820</v>
      </c>
      <c r="B150" s="14" t="s">
        <v>816</v>
      </c>
      <c r="C150" s="18" t="s">
        <v>4792</v>
      </c>
      <c r="D150" s="10" t="s">
        <v>817</v>
      </c>
      <c r="E150" s="3" t="s">
        <v>2680</v>
      </c>
      <c r="F150" s="7">
        <v>0</v>
      </c>
      <c r="G150" s="7">
        <v>10</v>
      </c>
      <c r="H150" s="7">
        <f t="shared" si="2"/>
        <v>10</v>
      </c>
      <c r="I150" s="8">
        <v>0</v>
      </c>
    </row>
    <row r="151" spans="1:9" x14ac:dyDescent="0.25">
      <c r="A151" s="3" t="s">
        <v>3846</v>
      </c>
      <c r="B151" s="14" t="s">
        <v>865</v>
      </c>
      <c r="C151" s="18" t="s">
        <v>4793</v>
      </c>
      <c r="D151" s="10" t="s">
        <v>866</v>
      </c>
      <c r="E151" s="3" t="s">
        <v>2704</v>
      </c>
      <c r="F151" s="7">
        <v>1</v>
      </c>
      <c r="G151" s="7">
        <v>9</v>
      </c>
      <c r="H151" s="7">
        <f t="shared" si="2"/>
        <v>10</v>
      </c>
      <c r="I151" s="8">
        <v>0</v>
      </c>
    </row>
    <row r="152" spans="1:9" x14ac:dyDescent="0.25">
      <c r="A152" s="3" t="s">
        <v>3855</v>
      </c>
      <c r="B152" s="14" t="s">
        <v>883</v>
      </c>
      <c r="C152" s="18" t="s">
        <v>4794</v>
      </c>
      <c r="D152" s="10" t="s">
        <v>884</v>
      </c>
      <c r="E152" s="3" t="s">
        <v>2713</v>
      </c>
      <c r="F152" s="7">
        <v>9</v>
      </c>
      <c r="G152" s="7">
        <v>1</v>
      </c>
      <c r="H152" s="7">
        <f t="shared" si="2"/>
        <v>10</v>
      </c>
      <c r="I152" s="8">
        <v>0</v>
      </c>
    </row>
    <row r="153" spans="1:9" x14ac:dyDescent="0.25">
      <c r="A153" s="3" t="s">
        <v>3887</v>
      </c>
      <c r="B153" s="14" t="s">
        <v>946</v>
      </c>
      <c r="C153" s="18" t="s">
        <v>4795</v>
      </c>
      <c r="D153" s="10" t="s">
        <v>947</v>
      </c>
      <c r="E153" s="3" t="s">
        <v>2744</v>
      </c>
      <c r="F153" s="7">
        <v>0</v>
      </c>
      <c r="G153" s="7">
        <v>10</v>
      </c>
      <c r="H153" s="7">
        <f t="shared" si="2"/>
        <v>10</v>
      </c>
      <c r="I153" s="8">
        <v>0</v>
      </c>
    </row>
    <row r="154" spans="1:9" x14ac:dyDescent="0.25">
      <c r="A154" s="3" t="s">
        <v>4032</v>
      </c>
      <c r="B154" s="14" t="s">
        <v>1227</v>
      </c>
      <c r="C154" s="18" t="s">
        <v>4796</v>
      </c>
      <c r="D154" s="10" t="s">
        <v>1228</v>
      </c>
      <c r="E154" s="3" t="s">
        <v>2881</v>
      </c>
      <c r="F154" s="7">
        <v>7</v>
      </c>
      <c r="G154" s="7">
        <v>3</v>
      </c>
      <c r="H154" s="7">
        <f t="shared" si="2"/>
        <v>10</v>
      </c>
      <c r="I154" s="8">
        <v>0</v>
      </c>
    </row>
    <row r="155" spans="1:9" x14ac:dyDescent="0.25">
      <c r="A155" s="3" t="s">
        <v>4038</v>
      </c>
      <c r="B155" s="14" t="s">
        <v>1239</v>
      </c>
      <c r="C155" s="18" t="s">
        <v>4797</v>
      </c>
      <c r="D155" s="10" t="s">
        <v>1240</v>
      </c>
      <c r="E155" s="3" t="s">
        <v>2887</v>
      </c>
      <c r="F155" s="7">
        <v>3</v>
      </c>
      <c r="G155" s="7">
        <v>7</v>
      </c>
      <c r="H155" s="7">
        <f t="shared" si="2"/>
        <v>10</v>
      </c>
      <c r="I155" s="8">
        <v>0</v>
      </c>
    </row>
    <row r="156" spans="1:9" x14ac:dyDescent="0.25">
      <c r="A156" s="3" t="s">
        <v>4049</v>
      </c>
      <c r="B156" s="14" t="s">
        <v>1261</v>
      </c>
      <c r="C156" s="18" t="s">
        <v>4798</v>
      </c>
      <c r="D156" s="10" t="s">
        <v>1262</v>
      </c>
      <c r="E156" s="3" t="s">
        <v>2897</v>
      </c>
      <c r="F156" s="7">
        <v>0</v>
      </c>
      <c r="G156" s="7">
        <v>10</v>
      </c>
      <c r="H156" s="7">
        <f t="shared" si="2"/>
        <v>10</v>
      </c>
      <c r="I156" s="8">
        <v>0</v>
      </c>
    </row>
    <row r="157" spans="1:9" x14ac:dyDescent="0.25">
      <c r="A157" s="3" t="s">
        <v>4079</v>
      </c>
      <c r="B157" s="14" t="s">
        <v>1315</v>
      </c>
      <c r="C157" s="18" t="s">
        <v>4799</v>
      </c>
      <c r="D157" s="10" t="s">
        <v>1316</v>
      </c>
      <c r="E157" s="3" t="s">
        <v>2924</v>
      </c>
      <c r="F157" s="7">
        <v>2</v>
      </c>
      <c r="G157" s="7">
        <v>8</v>
      </c>
      <c r="H157" s="7">
        <f t="shared" si="2"/>
        <v>10</v>
      </c>
      <c r="I157" s="8">
        <v>0</v>
      </c>
    </row>
    <row r="158" spans="1:9" x14ac:dyDescent="0.25">
      <c r="A158" s="3" t="s">
        <v>4106</v>
      </c>
      <c r="B158" s="14" t="s">
        <v>1364</v>
      </c>
      <c r="C158" s="18" t="s">
        <v>4800</v>
      </c>
      <c r="D158" s="10" t="s">
        <v>1365</v>
      </c>
      <c r="E158" s="3" t="s">
        <v>2949</v>
      </c>
      <c r="F158" s="7">
        <v>10</v>
      </c>
      <c r="G158" s="7">
        <v>0</v>
      </c>
      <c r="H158" s="7">
        <f t="shared" si="2"/>
        <v>10</v>
      </c>
      <c r="I158" s="8">
        <v>0</v>
      </c>
    </row>
    <row r="159" spans="1:9" x14ac:dyDescent="0.25">
      <c r="A159" s="3" t="s">
        <v>4147</v>
      </c>
      <c r="B159" s="14" t="s">
        <v>1444</v>
      </c>
      <c r="C159" s="18" t="s">
        <v>4801</v>
      </c>
      <c r="D159" s="10" t="s">
        <v>1445</v>
      </c>
      <c r="E159" s="3" t="s">
        <v>2988</v>
      </c>
      <c r="F159" s="7">
        <v>10</v>
      </c>
      <c r="G159" s="7">
        <v>0</v>
      </c>
      <c r="H159" s="7">
        <f t="shared" si="2"/>
        <v>10</v>
      </c>
      <c r="I159" s="8">
        <v>0</v>
      </c>
    </row>
    <row r="160" spans="1:9" x14ac:dyDescent="0.25">
      <c r="A160" s="3" t="s">
        <v>4185</v>
      </c>
      <c r="B160" s="14" t="s">
        <v>1521</v>
      </c>
      <c r="C160" s="18" t="s">
        <v>4802</v>
      </c>
      <c r="D160" s="10" t="s">
        <v>1522</v>
      </c>
      <c r="E160" s="3" t="s">
        <v>3026</v>
      </c>
      <c r="F160" s="7">
        <v>1</v>
      </c>
      <c r="G160" s="7">
        <v>9</v>
      </c>
      <c r="H160" s="7">
        <f t="shared" si="2"/>
        <v>10</v>
      </c>
      <c r="I160" s="8">
        <v>0</v>
      </c>
    </row>
    <row r="161" spans="1:9" x14ac:dyDescent="0.25">
      <c r="A161" s="3" t="s">
        <v>4201</v>
      </c>
      <c r="B161" s="14" t="s">
        <v>1552</v>
      </c>
      <c r="C161" s="18" t="s">
        <v>4803</v>
      </c>
      <c r="D161" s="10" t="s">
        <v>1553</v>
      </c>
      <c r="E161" s="3" t="s">
        <v>3041</v>
      </c>
      <c r="F161" s="7">
        <v>10</v>
      </c>
      <c r="G161" s="7">
        <v>0</v>
      </c>
      <c r="H161" s="7">
        <f t="shared" si="2"/>
        <v>10</v>
      </c>
      <c r="I161" s="8">
        <v>0</v>
      </c>
    </row>
    <row r="162" spans="1:9" x14ac:dyDescent="0.25">
      <c r="A162" s="3" t="s">
        <v>4243</v>
      </c>
      <c r="B162" s="14" t="s">
        <v>1630</v>
      </c>
      <c r="C162" s="18" t="s">
        <v>4804</v>
      </c>
      <c r="D162" s="10" t="s">
        <v>1631</v>
      </c>
      <c r="E162" s="3" t="s">
        <v>3079</v>
      </c>
      <c r="F162" s="7">
        <v>0</v>
      </c>
      <c r="G162" s="7">
        <v>10</v>
      </c>
      <c r="H162" s="7">
        <f t="shared" si="2"/>
        <v>10</v>
      </c>
      <c r="I162" s="8">
        <v>0</v>
      </c>
    </row>
    <row r="163" spans="1:9" x14ac:dyDescent="0.25">
      <c r="A163" s="3" t="s">
        <v>4322</v>
      </c>
      <c r="B163" s="14" t="s">
        <v>1784</v>
      </c>
      <c r="C163" s="18" t="s">
        <v>4805</v>
      </c>
      <c r="D163" s="10" t="s">
        <v>1785</v>
      </c>
      <c r="E163" s="3" t="s">
        <v>3156</v>
      </c>
      <c r="F163" s="7">
        <v>1</v>
      </c>
      <c r="G163" s="7">
        <v>9</v>
      </c>
      <c r="H163" s="7">
        <f t="shared" si="2"/>
        <v>10</v>
      </c>
      <c r="I163" s="8">
        <v>0</v>
      </c>
    </row>
    <row r="164" spans="1:9" x14ac:dyDescent="0.25">
      <c r="A164" s="3" t="s">
        <v>4327</v>
      </c>
      <c r="B164" s="14" t="s">
        <v>1793</v>
      </c>
      <c r="C164" s="18" t="s">
        <v>4806</v>
      </c>
      <c r="D164" s="10" t="s">
        <v>1794</v>
      </c>
      <c r="E164" s="3" t="s">
        <v>3161</v>
      </c>
      <c r="F164" s="7">
        <v>1</v>
      </c>
      <c r="G164" s="7">
        <v>9</v>
      </c>
      <c r="H164" s="7">
        <f t="shared" si="2"/>
        <v>10</v>
      </c>
      <c r="I164" s="8">
        <v>0</v>
      </c>
    </row>
    <row r="165" spans="1:9" x14ac:dyDescent="0.25">
      <c r="A165" s="3" t="s">
        <v>3471</v>
      </c>
      <c r="B165" s="14" t="s">
        <v>133</v>
      </c>
      <c r="C165" s="18" t="s">
        <v>4807</v>
      </c>
      <c r="D165" s="10" t="s">
        <v>134</v>
      </c>
      <c r="E165" s="3" t="s">
        <v>2351</v>
      </c>
      <c r="F165" s="7">
        <v>0</v>
      </c>
      <c r="G165" s="7">
        <v>9</v>
      </c>
      <c r="H165" s="7">
        <f t="shared" si="2"/>
        <v>9</v>
      </c>
      <c r="I165" s="8">
        <v>0</v>
      </c>
    </row>
    <row r="166" spans="1:9" x14ac:dyDescent="0.25">
      <c r="A166" s="3" t="s">
        <v>3472</v>
      </c>
      <c r="B166" s="14" t="s">
        <v>46</v>
      </c>
      <c r="C166" s="18" t="s">
        <v>4808</v>
      </c>
      <c r="D166" s="10" t="s">
        <v>45</v>
      </c>
      <c r="E166" s="3" t="s">
        <v>2308</v>
      </c>
      <c r="F166" s="7">
        <v>9</v>
      </c>
      <c r="G166" s="7">
        <v>0</v>
      </c>
      <c r="H166" s="7">
        <f t="shared" si="2"/>
        <v>9</v>
      </c>
      <c r="I166" s="8">
        <v>0</v>
      </c>
    </row>
    <row r="167" spans="1:9" x14ac:dyDescent="0.25">
      <c r="A167" s="3" t="s">
        <v>3545</v>
      </c>
      <c r="B167" s="14" t="s">
        <v>279</v>
      </c>
      <c r="C167" s="18" t="s">
        <v>4809</v>
      </c>
      <c r="D167" s="10" t="s">
        <v>280</v>
      </c>
      <c r="E167" s="3" t="s">
        <v>2423</v>
      </c>
      <c r="F167" s="7">
        <v>5</v>
      </c>
      <c r="G167" s="7">
        <v>4</v>
      </c>
      <c r="H167" s="7">
        <f t="shared" si="2"/>
        <v>9</v>
      </c>
      <c r="I167" s="8">
        <v>0</v>
      </c>
    </row>
    <row r="168" spans="1:9" x14ac:dyDescent="0.25">
      <c r="A168" s="3" t="s">
        <v>3620</v>
      </c>
      <c r="B168" s="14" t="s">
        <v>425</v>
      </c>
      <c r="C168" s="18" t="s">
        <v>4810</v>
      </c>
      <c r="D168" s="10" t="s">
        <v>426</v>
      </c>
      <c r="E168" s="3" t="s">
        <v>2492</v>
      </c>
      <c r="F168" s="7">
        <v>1</v>
      </c>
      <c r="G168" s="7">
        <v>8</v>
      </c>
      <c r="H168" s="7">
        <f t="shared" si="2"/>
        <v>9</v>
      </c>
      <c r="I168" s="8">
        <v>0</v>
      </c>
    </row>
    <row r="169" spans="1:9" x14ac:dyDescent="0.25">
      <c r="A169" s="3" t="s">
        <v>3687</v>
      </c>
      <c r="B169" s="14" t="s">
        <v>555</v>
      </c>
      <c r="C169" s="18" t="s">
        <v>4811</v>
      </c>
      <c r="D169" s="10" t="s">
        <v>556</v>
      </c>
      <c r="E169" s="3" t="s">
        <v>2554</v>
      </c>
      <c r="F169" s="7">
        <v>9</v>
      </c>
      <c r="G169" s="7">
        <v>0</v>
      </c>
      <c r="H169" s="7">
        <f t="shared" si="2"/>
        <v>9</v>
      </c>
      <c r="I169" s="8">
        <v>0</v>
      </c>
    </row>
    <row r="170" spans="1:9" x14ac:dyDescent="0.25">
      <c r="A170" s="3" t="s">
        <v>3698</v>
      </c>
      <c r="B170" s="14" t="s">
        <v>579</v>
      </c>
      <c r="C170" s="18" t="s">
        <v>4812</v>
      </c>
      <c r="D170" s="10" t="s">
        <v>580</v>
      </c>
      <c r="E170" s="3" t="s">
        <v>2565</v>
      </c>
      <c r="F170" s="7">
        <v>0</v>
      </c>
      <c r="G170" s="7">
        <v>9</v>
      </c>
      <c r="H170" s="7">
        <f t="shared" si="2"/>
        <v>9</v>
      </c>
      <c r="I170" s="8">
        <v>0</v>
      </c>
    </row>
    <row r="171" spans="1:9" x14ac:dyDescent="0.25">
      <c r="A171" s="3" t="s">
        <v>3773</v>
      </c>
      <c r="B171" s="14" t="s">
        <v>724</v>
      </c>
      <c r="C171" s="18" t="s">
        <v>4813</v>
      </c>
      <c r="D171" s="10" t="s">
        <v>725</v>
      </c>
      <c r="E171" s="3" t="s">
        <v>2636</v>
      </c>
      <c r="F171" s="7">
        <v>0</v>
      </c>
      <c r="G171" s="7">
        <v>9</v>
      </c>
      <c r="H171" s="7">
        <f t="shared" si="2"/>
        <v>9</v>
      </c>
      <c r="I171" s="8">
        <v>0</v>
      </c>
    </row>
    <row r="172" spans="1:9" x14ac:dyDescent="0.25">
      <c r="A172" s="3" t="s">
        <v>3802</v>
      </c>
      <c r="B172" s="14" t="s">
        <v>780</v>
      </c>
      <c r="C172" s="18" t="s">
        <v>4814</v>
      </c>
      <c r="D172" s="10" t="s">
        <v>781</v>
      </c>
      <c r="E172" s="3" t="s">
        <v>2662</v>
      </c>
      <c r="F172" s="7">
        <v>0</v>
      </c>
      <c r="G172" s="7">
        <v>9</v>
      </c>
      <c r="H172" s="7">
        <f t="shared" si="2"/>
        <v>9</v>
      </c>
      <c r="I172" s="8">
        <v>0</v>
      </c>
    </row>
    <row r="173" spans="1:9" x14ac:dyDescent="0.25">
      <c r="A173" s="3" t="s">
        <v>3843</v>
      </c>
      <c r="B173" s="14" t="s">
        <v>859</v>
      </c>
      <c r="C173" s="18" t="s">
        <v>4815</v>
      </c>
      <c r="D173" s="10" t="s">
        <v>860</v>
      </c>
      <c r="E173" s="3" t="s">
        <v>2701</v>
      </c>
      <c r="F173" s="7">
        <v>0</v>
      </c>
      <c r="G173" s="7">
        <v>9</v>
      </c>
      <c r="H173" s="7">
        <f t="shared" si="2"/>
        <v>9</v>
      </c>
      <c r="I173" s="8">
        <v>0</v>
      </c>
    </row>
    <row r="174" spans="1:9" x14ac:dyDescent="0.25">
      <c r="A174" s="3" t="s">
        <v>3864</v>
      </c>
      <c r="B174" s="14" t="s">
        <v>901</v>
      </c>
      <c r="C174" s="18" t="s">
        <v>4816</v>
      </c>
      <c r="D174" s="10" t="s">
        <v>902</v>
      </c>
      <c r="E174" s="3" t="s">
        <v>2722</v>
      </c>
      <c r="F174" s="7">
        <v>2</v>
      </c>
      <c r="G174" s="7">
        <v>7</v>
      </c>
      <c r="H174" s="7">
        <f t="shared" si="2"/>
        <v>9</v>
      </c>
      <c r="I174" s="8">
        <v>0</v>
      </c>
    </row>
    <row r="175" spans="1:9" x14ac:dyDescent="0.25">
      <c r="A175" s="3" t="s">
        <v>3915</v>
      </c>
      <c r="B175" s="14" t="s">
        <v>1001</v>
      </c>
      <c r="C175" s="18" t="s">
        <v>4817</v>
      </c>
      <c r="D175" s="10" t="s">
        <v>1002</v>
      </c>
      <c r="E175" s="3" t="s">
        <v>4579</v>
      </c>
      <c r="F175" s="7">
        <v>6</v>
      </c>
      <c r="G175" s="7">
        <v>3</v>
      </c>
      <c r="H175" s="7">
        <f t="shared" si="2"/>
        <v>9</v>
      </c>
      <c r="I175" s="8">
        <v>0</v>
      </c>
    </row>
    <row r="176" spans="1:9" x14ac:dyDescent="0.25">
      <c r="A176" s="3" t="s">
        <v>3974</v>
      </c>
      <c r="B176" s="14" t="s">
        <v>1114</v>
      </c>
      <c r="C176" s="18" t="s">
        <v>4818</v>
      </c>
      <c r="D176" s="10" t="s">
        <v>1115</v>
      </c>
      <c r="E176" s="3" t="s">
        <v>2826</v>
      </c>
      <c r="F176" s="7">
        <v>1</v>
      </c>
      <c r="G176" s="7">
        <v>8</v>
      </c>
      <c r="H176" s="7">
        <f t="shared" si="2"/>
        <v>9</v>
      </c>
      <c r="I176" s="8">
        <v>0</v>
      </c>
    </row>
    <row r="177" spans="1:9" x14ac:dyDescent="0.25">
      <c r="A177" s="3" t="s">
        <v>3976</v>
      </c>
      <c r="B177" s="14" t="s">
        <v>1118</v>
      </c>
      <c r="C177" s="18" t="s">
        <v>4819</v>
      </c>
      <c r="D177" s="10" t="s">
        <v>1119</v>
      </c>
      <c r="E177" s="3" t="s">
        <v>2828</v>
      </c>
      <c r="F177" s="7">
        <v>9</v>
      </c>
      <c r="G177" s="7">
        <v>0</v>
      </c>
      <c r="H177" s="7">
        <f t="shared" si="2"/>
        <v>9</v>
      </c>
      <c r="I177" s="8">
        <v>0</v>
      </c>
    </row>
    <row r="178" spans="1:9" x14ac:dyDescent="0.25">
      <c r="A178" s="3" t="s">
        <v>3980</v>
      </c>
      <c r="B178" s="14" t="s">
        <v>1126</v>
      </c>
      <c r="C178" s="18" t="s">
        <v>4820</v>
      </c>
      <c r="D178" s="10" t="s">
        <v>1127</v>
      </c>
      <c r="E178" s="3" t="s">
        <v>2832</v>
      </c>
      <c r="F178" s="7">
        <v>0</v>
      </c>
      <c r="G178" s="7">
        <v>9</v>
      </c>
      <c r="H178" s="7">
        <f t="shared" si="2"/>
        <v>9</v>
      </c>
      <c r="I178" s="8">
        <v>0</v>
      </c>
    </row>
    <row r="179" spans="1:9" x14ac:dyDescent="0.25">
      <c r="A179" s="3" t="s">
        <v>4013</v>
      </c>
      <c r="B179" s="14" t="s">
        <v>1190</v>
      </c>
      <c r="C179" s="18" t="s">
        <v>4821</v>
      </c>
      <c r="D179" s="10" t="s">
        <v>1191</v>
      </c>
      <c r="E179" s="3" t="s">
        <v>2863</v>
      </c>
      <c r="F179" s="7">
        <v>9</v>
      </c>
      <c r="G179" s="7">
        <v>0</v>
      </c>
      <c r="H179" s="7">
        <f t="shared" si="2"/>
        <v>9</v>
      </c>
      <c r="I179" s="8">
        <v>0</v>
      </c>
    </row>
    <row r="180" spans="1:9" x14ac:dyDescent="0.25">
      <c r="A180" s="3" t="s">
        <v>4087</v>
      </c>
      <c r="B180" s="14" t="s">
        <v>1327</v>
      </c>
      <c r="C180" s="18" t="s">
        <v>4822</v>
      </c>
      <c r="D180" s="10" t="s">
        <v>1328</v>
      </c>
      <c r="E180" s="3" t="s">
        <v>2930</v>
      </c>
      <c r="F180" s="7">
        <v>4</v>
      </c>
      <c r="G180" s="7">
        <v>5</v>
      </c>
      <c r="H180" s="7">
        <f t="shared" si="2"/>
        <v>9</v>
      </c>
      <c r="I180" s="8">
        <v>0</v>
      </c>
    </row>
    <row r="181" spans="1:9" x14ac:dyDescent="0.25">
      <c r="A181" s="3" t="s">
        <v>4184</v>
      </c>
      <c r="B181" s="14" t="s">
        <v>1519</v>
      </c>
      <c r="C181" s="18" t="s">
        <v>4823</v>
      </c>
      <c r="D181" s="10" t="s">
        <v>1520</v>
      </c>
      <c r="E181" s="3" t="s">
        <v>3025</v>
      </c>
      <c r="F181" s="7">
        <v>0</v>
      </c>
      <c r="G181" s="7">
        <v>9</v>
      </c>
      <c r="H181" s="7">
        <f t="shared" si="2"/>
        <v>9</v>
      </c>
      <c r="I181" s="8">
        <v>0</v>
      </c>
    </row>
    <row r="182" spans="1:9" x14ac:dyDescent="0.25">
      <c r="A182" s="3" t="s">
        <v>4209</v>
      </c>
      <c r="B182" s="14" t="s">
        <v>1566</v>
      </c>
      <c r="C182" s="18" t="s">
        <v>4824</v>
      </c>
      <c r="D182" s="10" t="s">
        <v>1567</v>
      </c>
      <c r="E182" s="3" t="s">
        <v>3047</v>
      </c>
      <c r="F182" s="7">
        <v>0</v>
      </c>
      <c r="G182" s="7">
        <v>9</v>
      </c>
      <c r="H182" s="7">
        <f t="shared" si="2"/>
        <v>9</v>
      </c>
      <c r="I182" s="8">
        <v>0</v>
      </c>
    </row>
    <row r="183" spans="1:9" x14ac:dyDescent="0.25">
      <c r="A183" s="3" t="s">
        <v>4230</v>
      </c>
      <c r="B183" s="14" t="s">
        <v>1608</v>
      </c>
      <c r="C183" s="18" t="s">
        <v>4825</v>
      </c>
      <c r="D183" s="10" t="s">
        <v>1609</v>
      </c>
      <c r="E183" s="3" t="s">
        <v>3068</v>
      </c>
      <c r="F183" s="7">
        <v>9</v>
      </c>
      <c r="G183" s="7">
        <v>0</v>
      </c>
      <c r="H183" s="7">
        <f t="shared" si="2"/>
        <v>9</v>
      </c>
      <c r="I183" s="8">
        <v>0</v>
      </c>
    </row>
    <row r="184" spans="1:9" x14ac:dyDescent="0.25">
      <c r="A184" s="3" t="s">
        <v>4270</v>
      </c>
      <c r="B184" s="14" t="s">
        <v>1683</v>
      </c>
      <c r="C184" s="18" t="s">
        <v>4826</v>
      </c>
      <c r="D184" s="10" t="s">
        <v>1684</v>
      </c>
      <c r="E184" s="3" t="s">
        <v>3105</v>
      </c>
      <c r="F184" s="7">
        <v>0</v>
      </c>
      <c r="G184" s="7">
        <v>9</v>
      </c>
      <c r="H184" s="7">
        <f t="shared" si="2"/>
        <v>9</v>
      </c>
      <c r="I184" s="8">
        <v>0</v>
      </c>
    </row>
    <row r="185" spans="1:9" x14ac:dyDescent="0.25">
      <c r="A185" s="3" t="s">
        <v>4277</v>
      </c>
      <c r="B185" s="14" t="s">
        <v>1697</v>
      </c>
      <c r="C185" s="18" t="s">
        <v>4827</v>
      </c>
      <c r="D185" s="10" t="s">
        <v>1698</v>
      </c>
      <c r="E185" s="3" t="s">
        <v>3112</v>
      </c>
      <c r="F185" s="7">
        <v>8</v>
      </c>
      <c r="G185" s="7">
        <v>1</v>
      </c>
      <c r="H185" s="7">
        <f t="shared" si="2"/>
        <v>9</v>
      </c>
      <c r="I185" s="8">
        <v>0</v>
      </c>
    </row>
    <row r="186" spans="1:9" x14ac:dyDescent="0.25">
      <c r="A186" s="3" t="s">
        <v>3423</v>
      </c>
      <c r="B186" s="14" t="s">
        <v>36</v>
      </c>
      <c r="C186" s="18" t="s">
        <v>4828</v>
      </c>
      <c r="D186" s="10" t="s">
        <v>37</v>
      </c>
      <c r="E186" s="3" t="s">
        <v>2304</v>
      </c>
      <c r="F186" s="7">
        <v>8</v>
      </c>
      <c r="G186" s="7">
        <v>0</v>
      </c>
      <c r="H186" s="7">
        <f t="shared" si="2"/>
        <v>8</v>
      </c>
      <c r="I186" s="8">
        <v>0</v>
      </c>
    </row>
    <row r="187" spans="1:9" x14ac:dyDescent="0.25">
      <c r="A187" s="3" t="s">
        <v>3440</v>
      </c>
      <c r="B187" s="14" t="s">
        <v>70</v>
      </c>
      <c r="C187" s="18" t="s">
        <v>4829</v>
      </c>
      <c r="D187" s="10" t="s">
        <v>71</v>
      </c>
      <c r="E187" s="3" t="s">
        <v>2320</v>
      </c>
      <c r="F187" s="7">
        <v>8</v>
      </c>
      <c r="G187" s="7">
        <v>0</v>
      </c>
      <c r="H187" s="7">
        <f t="shared" si="2"/>
        <v>8</v>
      </c>
      <c r="I187" s="8">
        <v>0</v>
      </c>
    </row>
    <row r="188" spans="1:9" x14ac:dyDescent="0.25">
      <c r="A188" s="3" t="s">
        <v>3526</v>
      </c>
      <c r="B188" s="14" t="s">
        <v>241</v>
      </c>
      <c r="C188" s="18" t="s">
        <v>4830</v>
      </c>
      <c r="D188" s="10" t="s">
        <v>242</v>
      </c>
      <c r="E188" s="3" t="s">
        <v>2404</v>
      </c>
      <c r="F188" s="7">
        <v>0</v>
      </c>
      <c r="G188" s="7">
        <v>8</v>
      </c>
      <c r="H188" s="7">
        <f t="shared" si="2"/>
        <v>8</v>
      </c>
      <c r="I188" s="8">
        <v>0</v>
      </c>
    </row>
    <row r="189" spans="1:9" x14ac:dyDescent="0.25">
      <c r="A189" s="3" t="s">
        <v>3579</v>
      </c>
      <c r="B189" s="14" t="s">
        <v>345</v>
      </c>
      <c r="C189" s="18" t="s">
        <v>4831</v>
      </c>
      <c r="D189" s="10" t="s">
        <v>346</v>
      </c>
      <c r="E189" s="3" t="s">
        <v>2455</v>
      </c>
      <c r="F189" s="7">
        <v>8</v>
      </c>
      <c r="G189" s="7">
        <v>0</v>
      </c>
      <c r="H189" s="7">
        <f t="shared" si="2"/>
        <v>8</v>
      </c>
      <c r="I189" s="8">
        <v>0</v>
      </c>
    </row>
    <row r="190" spans="1:9" x14ac:dyDescent="0.25">
      <c r="A190" s="3" t="s">
        <v>3628</v>
      </c>
      <c r="B190" s="14" t="s">
        <v>442</v>
      </c>
      <c r="C190" s="18" t="s">
        <v>4832</v>
      </c>
      <c r="D190" s="10" t="s">
        <v>443</v>
      </c>
      <c r="E190" s="3" t="s">
        <v>2500</v>
      </c>
      <c r="F190" s="7">
        <v>8</v>
      </c>
      <c r="G190" s="7">
        <v>0</v>
      </c>
      <c r="H190" s="7">
        <f t="shared" si="2"/>
        <v>8</v>
      </c>
      <c r="I190" s="8">
        <v>0</v>
      </c>
    </row>
    <row r="191" spans="1:9" x14ac:dyDescent="0.25">
      <c r="A191" s="3" t="s">
        <v>3666</v>
      </c>
      <c r="B191" s="15" t="s">
        <v>517</v>
      </c>
      <c r="C191" s="17" t="s">
        <v>5818</v>
      </c>
      <c r="D191" s="10" t="s">
        <v>4618</v>
      </c>
      <c r="E191" s="3" t="s">
        <v>4636</v>
      </c>
      <c r="F191" s="7">
        <v>2</v>
      </c>
      <c r="G191" s="7">
        <v>6</v>
      </c>
      <c r="H191" s="7">
        <f t="shared" si="2"/>
        <v>8</v>
      </c>
      <c r="I191" s="8">
        <v>0</v>
      </c>
    </row>
    <row r="192" spans="1:9" x14ac:dyDescent="0.25">
      <c r="A192" s="3" t="s">
        <v>3711</v>
      </c>
      <c r="B192" s="14" t="s">
        <v>604</v>
      </c>
      <c r="C192" s="18" t="s">
        <v>4833</v>
      </c>
      <c r="D192" s="10" t="s">
        <v>605</v>
      </c>
      <c r="E192" s="3" t="s">
        <v>2577</v>
      </c>
      <c r="F192" s="7">
        <v>8</v>
      </c>
      <c r="G192" s="7">
        <v>0</v>
      </c>
      <c r="H192" s="7">
        <f t="shared" si="2"/>
        <v>8</v>
      </c>
      <c r="I192" s="8">
        <v>0</v>
      </c>
    </row>
    <row r="193" spans="1:9" x14ac:dyDescent="0.25">
      <c r="A193" s="3" t="s">
        <v>3741</v>
      </c>
      <c r="B193" s="14" t="s">
        <v>662</v>
      </c>
      <c r="C193" s="18" t="s">
        <v>4834</v>
      </c>
      <c r="D193" s="10" t="s">
        <v>663</v>
      </c>
      <c r="E193" s="3" t="s">
        <v>2607</v>
      </c>
      <c r="F193" s="7">
        <v>2</v>
      </c>
      <c r="G193" s="7">
        <v>6</v>
      </c>
      <c r="H193" s="7">
        <f t="shared" si="2"/>
        <v>8</v>
      </c>
      <c r="I193" s="8">
        <v>0</v>
      </c>
    </row>
    <row r="194" spans="1:9" x14ac:dyDescent="0.25">
      <c r="A194" s="3" t="s">
        <v>3745</v>
      </c>
      <c r="B194" s="14" t="s">
        <v>670</v>
      </c>
      <c r="C194" s="18" t="s">
        <v>4835</v>
      </c>
      <c r="D194" s="10" t="s">
        <v>671</v>
      </c>
      <c r="E194" s="3" t="s">
        <v>2611</v>
      </c>
      <c r="F194" s="7">
        <v>0</v>
      </c>
      <c r="G194" s="7">
        <v>8</v>
      </c>
      <c r="H194" s="7">
        <f t="shared" si="2"/>
        <v>8</v>
      </c>
      <c r="I194" s="8">
        <v>0</v>
      </c>
    </row>
    <row r="195" spans="1:9" x14ac:dyDescent="0.25">
      <c r="A195" s="3" t="s">
        <v>3779</v>
      </c>
      <c r="B195" s="14" t="s">
        <v>735</v>
      </c>
      <c r="C195" s="18" t="s">
        <v>4836</v>
      </c>
      <c r="D195" s="10" t="s">
        <v>736</v>
      </c>
      <c r="E195" s="3" t="s">
        <v>2641</v>
      </c>
      <c r="F195" s="7">
        <v>8</v>
      </c>
      <c r="G195" s="7">
        <v>0</v>
      </c>
      <c r="H195" s="7">
        <f t="shared" si="2"/>
        <v>8</v>
      </c>
      <c r="I195" s="8">
        <v>0</v>
      </c>
    </row>
    <row r="196" spans="1:9" x14ac:dyDescent="0.25">
      <c r="A196" s="3" t="s">
        <v>3872</v>
      </c>
      <c r="B196" s="14" t="s">
        <v>916</v>
      </c>
      <c r="C196" s="18" t="s">
        <v>4837</v>
      </c>
      <c r="D196" s="10" t="s">
        <v>917</v>
      </c>
      <c r="E196" s="3" t="s">
        <v>2729</v>
      </c>
      <c r="F196" s="7">
        <v>8</v>
      </c>
      <c r="G196" s="7">
        <v>0</v>
      </c>
      <c r="H196" s="7">
        <f t="shared" ref="H196:H259" si="3">F196+G196</f>
        <v>8</v>
      </c>
      <c r="I196" s="8">
        <v>0</v>
      </c>
    </row>
    <row r="197" spans="1:9" x14ac:dyDescent="0.25">
      <c r="A197" s="3" t="s">
        <v>3900</v>
      </c>
      <c r="B197" s="14" t="s">
        <v>971</v>
      </c>
      <c r="C197" s="18" t="s">
        <v>4838</v>
      </c>
      <c r="D197" s="10" t="s">
        <v>972</v>
      </c>
      <c r="E197" s="3" t="s">
        <v>2458</v>
      </c>
      <c r="F197" s="7">
        <v>0</v>
      </c>
      <c r="G197" s="7">
        <v>8</v>
      </c>
      <c r="H197" s="7">
        <f t="shared" si="3"/>
        <v>8</v>
      </c>
      <c r="I197" s="8">
        <v>0</v>
      </c>
    </row>
    <row r="198" spans="1:9" x14ac:dyDescent="0.25">
      <c r="A198" s="3" t="s">
        <v>3909</v>
      </c>
      <c r="B198" s="14" t="s">
        <v>989</v>
      </c>
      <c r="C198" s="18" t="s">
        <v>4839</v>
      </c>
      <c r="D198" s="10" t="s">
        <v>990</v>
      </c>
      <c r="E198" s="3" t="s">
        <v>2764</v>
      </c>
      <c r="F198" s="7">
        <v>1</v>
      </c>
      <c r="G198" s="7">
        <v>7</v>
      </c>
      <c r="H198" s="7">
        <f t="shared" si="3"/>
        <v>8</v>
      </c>
      <c r="I198" s="8">
        <v>0</v>
      </c>
    </row>
    <row r="199" spans="1:9" x14ac:dyDescent="0.25">
      <c r="A199" s="3" t="s">
        <v>3921</v>
      </c>
      <c r="B199" s="14" t="s">
        <v>1013</v>
      </c>
      <c r="C199" s="18" t="s">
        <v>4840</v>
      </c>
      <c r="D199" s="10" t="s">
        <v>4642</v>
      </c>
      <c r="E199" s="3" t="s">
        <v>2775</v>
      </c>
      <c r="F199" s="7">
        <v>2</v>
      </c>
      <c r="G199" s="7">
        <v>6</v>
      </c>
      <c r="H199" s="7">
        <f t="shared" si="3"/>
        <v>8</v>
      </c>
      <c r="I199" s="8">
        <v>0</v>
      </c>
    </row>
    <row r="200" spans="1:9" x14ac:dyDescent="0.25">
      <c r="A200" s="3" t="s">
        <v>3978</v>
      </c>
      <c r="B200" s="14" t="s">
        <v>1122</v>
      </c>
      <c r="C200" s="18" t="s">
        <v>4841</v>
      </c>
      <c r="D200" s="10" t="s">
        <v>1123</v>
      </c>
      <c r="E200" s="3" t="s">
        <v>2830</v>
      </c>
      <c r="F200" s="7">
        <v>0</v>
      </c>
      <c r="G200" s="7">
        <v>8</v>
      </c>
      <c r="H200" s="7">
        <f t="shared" si="3"/>
        <v>8</v>
      </c>
      <c r="I200" s="8">
        <v>0</v>
      </c>
    </row>
    <row r="201" spans="1:9" x14ac:dyDescent="0.25">
      <c r="A201" s="3" t="s">
        <v>3993</v>
      </c>
      <c r="B201" s="14" t="s">
        <v>1152</v>
      </c>
      <c r="C201" s="18" t="s">
        <v>4842</v>
      </c>
      <c r="D201" s="10" t="s">
        <v>4643</v>
      </c>
      <c r="E201" s="3" t="s">
        <v>2844</v>
      </c>
      <c r="F201" s="7">
        <v>8</v>
      </c>
      <c r="G201" s="7">
        <v>0</v>
      </c>
      <c r="H201" s="7">
        <f t="shared" si="3"/>
        <v>8</v>
      </c>
      <c r="I201" s="8">
        <v>0</v>
      </c>
    </row>
    <row r="202" spans="1:9" x14ac:dyDescent="0.25">
      <c r="A202" s="3" t="s">
        <v>4016</v>
      </c>
      <c r="B202" s="14" t="s">
        <v>1197</v>
      </c>
      <c r="C202" s="18" t="s">
        <v>4843</v>
      </c>
      <c r="D202" s="10" t="s">
        <v>1198</v>
      </c>
      <c r="E202" s="3" t="s">
        <v>2866</v>
      </c>
      <c r="F202" s="7">
        <v>0</v>
      </c>
      <c r="G202" s="7">
        <v>8</v>
      </c>
      <c r="H202" s="7">
        <f t="shared" si="3"/>
        <v>8</v>
      </c>
      <c r="I202" s="8">
        <v>0</v>
      </c>
    </row>
    <row r="203" spans="1:9" x14ac:dyDescent="0.25">
      <c r="A203" s="3" t="s">
        <v>4025</v>
      </c>
      <c r="B203" s="14" t="s">
        <v>1215</v>
      </c>
      <c r="C203" s="18" t="s">
        <v>4844</v>
      </c>
      <c r="D203" s="10" t="s">
        <v>1216</v>
      </c>
      <c r="E203" s="3" t="s">
        <v>2875</v>
      </c>
      <c r="F203" s="7">
        <v>8</v>
      </c>
      <c r="G203" s="7">
        <v>0</v>
      </c>
      <c r="H203" s="7">
        <f t="shared" si="3"/>
        <v>8</v>
      </c>
      <c r="I203" s="8">
        <v>0</v>
      </c>
    </row>
    <row r="204" spans="1:9" x14ac:dyDescent="0.25">
      <c r="A204" s="3" t="s">
        <v>4028</v>
      </c>
      <c r="B204" s="14" t="s">
        <v>1221</v>
      </c>
      <c r="C204" s="18" t="s">
        <v>4845</v>
      </c>
      <c r="D204" s="10" t="s">
        <v>1222</v>
      </c>
      <c r="E204" s="3" t="s">
        <v>2878</v>
      </c>
      <c r="F204" s="7">
        <v>8</v>
      </c>
      <c r="G204" s="7">
        <v>0</v>
      </c>
      <c r="H204" s="7">
        <f t="shared" si="3"/>
        <v>8</v>
      </c>
      <c r="I204" s="8">
        <v>0</v>
      </c>
    </row>
    <row r="205" spans="1:9" x14ac:dyDescent="0.25">
      <c r="A205" s="3" t="s">
        <v>4039</v>
      </c>
      <c r="B205" s="14" t="s">
        <v>1241</v>
      </c>
      <c r="C205" s="18" t="s">
        <v>4846</v>
      </c>
      <c r="D205" s="10" t="s">
        <v>1242</v>
      </c>
      <c r="E205" s="3" t="s">
        <v>2888</v>
      </c>
      <c r="F205" s="7">
        <v>8</v>
      </c>
      <c r="G205" s="7">
        <v>0</v>
      </c>
      <c r="H205" s="7">
        <f t="shared" si="3"/>
        <v>8</v>
      </c>
      <c r="I205" s="8">
        <v>0</v>
      </c>
    </row>
    <row r="206" spans="1:9" x14ac:dyDescent="0.25">
      <c r="A206" s="3" t="s">
        <v>4041</v>
      </c>
      <c r="B206" s="14" t="s">
        <v>1245</v>
      </c>
      <c r="C206" s="18" t="s">
        <v>4847</v>
      </c>
      <c r="D206" s="10" t="s">
        <v>1246</v>
      </c>
      <c r="E206" s="3" t="s">
        <v>2890</v>
      </c>
      <c r="F206" s="7">
        <v>0</v>
      </c>
      <c r="G206" s="7">
        <v>8</v>
      </c>
      <c r="H206" s="7">
        <f t="shared" si="3"/>
        <v>8</v>
      </c>
      <c r="I206" s="8">
        <v>0</v>
      </c>
    </row>
    <row r="207" spans="1:9" x14ac:dyDescent="0.25">
      <c r="A207" s="3" t="s">
        <v>4058</v>
      </c>
      <c r="B207" s="14" t="s">
        <v>1278</v>
      </c>
      <c r="C207" s="18" t="s">
        <v>4848</v>
      </c>
      <c r="D207" s="10" t="s">
        <v>1279</v>
      </c>
      <c r="E207" s="3" t="s">
        <v>2905</v>
      </c>
      <c r="F207" s="7">
        <v>8</v>
      </c>
      <c r="G207" s="7">
        <v>0</v>
      </c>
      <c r="H207" s="7">
        <f t="shared" si="3"/>
        <v>8</v>
      </c>
      <c r="I207" s="8">
        <v>0</v>
      </c>
    </row>
    <row r="208" spans="1:9" x14ac:dyDescent="0.25">
      <c r="A208" s="3" t="s">
        <v>4067</v>
      </c>
      <c r="B208" s="14" t="s">
        <v>1294</v>
      </c>
      <c r="C208" s="18" t="s">
        <v>4849</v>
      </c>
      <c r="D208" s="10" t="s">
        <v>1295</v>
      </c>
      <c r="E208" s="3" t="s">
        <v>2913</v>
      </c>
      <c r="F208" s="7">
        <v>0</v>
      </c>
      <c r="G208" s="7">
        <v>8</v>
      </c>
      <c r="H208" s="7">
        <f t="shared" si="3"/>
        <v>8</v>
      </c>
      <c r="I208" s="8">
        <v>0</v>
      </c>
    </row>
    <row r="209" spans="1:9" x14ac:dyDescent="0.25">
      <c r="A209" s="3" t="s">
        <v>4069</v>
      </c>
      <c r="B209" s="14" t="s">
        <v>1296</v>
      </c>
      <c r="C209" s="18" t="s">
        <v>4850</v>
      </c>
      <c r="D209" s="10" t="s">
        <v>4644</v>
      </c>
      <c r="E209" s="3" t="s">
        <v>2914</v>
      </c>
      <c r="F209" s="7">
        <v>8</v>
      </c>
      <c r="G209" s="7">
        <v>0</v>
      </c>
      <c r="H209" s="7">
        <f t="shared" si="3"/>
        <v>8</v>
      </c>
      <c r="I209" s="8">
        <v>0</v>
      </c>
    </row>
    <row r="210" spans="1:9" x14ac:dyDescent="0.25">
      <c r="A210" s="3" t="s">
        <v>4102</v>
      </c>
      <c r="B210" s="14" t="s">
        <v>1356</v>
      </c>
      <c r="C210" s="18" t="s">
        <v>4851</v>
      </c>
      <c r="D210" s="10" t="s">
        <v>1357</v>
      </c>
      <c r="E210" s="3" t="s">
        <v>2945</v>
      </c>
      <c r="F210" s="7">
        <v>2</v>
      </c>
      <c r="G210" s="7">
        <v>6</v>
      </c>
      <c r="H210" s="7">
        <f t="shared" si="3"/>
        <v>8</v>
      </c>
      <c r="I210" s="8">
        <v>0</v>
      </c>
    </row>
    <row r="211" spans="1:9" x14ac:dyDescent="0.25">
      <c r="A211" s="3" t="s">
        <v>4189</v>
      </c>
      <c r="B211" s="14" t="s">
        <v>1529</v>
      </c>
      <c r="C211" s="18" t="s">
        <v>4852</v>
      </c>
      <c r="D211" s="10" t="s">
        <v>1530</v>
      </c>
      <c r="E211" s="3" t="s">
        <v>3030</v>
      </c>
      <c r="F211" s="7">
        <v>5</v>
      </c>
      <c r="G211" s="7">
        <v>3</v>
      </c>
      <c r="H211" s="7">
        <f t="shared" si="3"/>
        <v>8</v>
      </c>
      <c r="I211" s="8">
        <v>0</v>
      </c>
    </row>
    <row r="212" spans="1:9" x14ac:dyDescent="0.25">
      <c r="A212" s="3" t="s">
        <v>4231</v>
      </c>
      <c r="B212" s="14" t="s">
        <v>1610</v>
      </c>
      <c r="C212" s="18" t="s">
        <v>4853</v>
      </c>
      <c r="D212" s="10" t="s">
        <v>1611</v>
      </c>
      <c r="E212" s="3" t="s">
        <v>3069</v>
      </c>
      <c r="F212" s="7">
        <v>0</v>
      </c>
      <c r="G212" s="7">
        <v>8</v>
      </c>
      <c r="H212" s="7">
        <f t="shared" si="3"/>
        <v>8</v>
      </c>
      <c r="I212" s="8">
        <v>0</v>
      </c>
    </row>
    <row r="213" spans="1:9" x14ac:dyDescent="0.25">
      <c r="A213" s="3" t="s">
        <v>4287</v>
      </c>
      <c r="B213" s="14" t="s">
        <v>1715</v>
      </c>
      <c r="C213" s="18" t="s">
        <v>4854</v>
      </c>
      <c r="D213" s="10" t="s">
        <v>1716</v>
      </c>
      <c r="E213" s="3" t="s">
        <v>3121</v>
      </c>
      <c r="F213" s="7">
        <v>0</v>
      </c>
      <c r="G213" s="7">
        <v>8</v>
      </c>
      <c r="H213" s="7">
        <f t="shared" si="3"/>
        <v>8</v>
      </c>
      <c r="I213" s="8">
        <v>0</v>
      </c>
    </row>
    <row r="214" spans="1:9" x14ac:dyDescent="0.25">
      <c r="A214" s="3" t="s">
        <v>4300</v>
      </c>
      <c r="B214" s="14" t="s">
        <v>1741</v>
      </c>
      <c r="C214" s="18" t="s">
        <v>4855</v>
      </c>
      <c r="D214" s="10" t="s">
        <v>1742</v>
      </c>
      <c r="E214" s="3" t="s">
        <v>3134</v>
      </c>
      <c r="F214" s="7">
        <v>2</v>
      </c>
      <c r="G214" s="7">
        <v>6</v>
      </c>
      <c r="H214" s="7">
        <f t="shared" si="3"/>
        <v>8</v>
      </c>
      <c r="I214" s="8">
        <v>0</v>
      </c>
    </row>
    <row r="215" spans="1:9" x14ac:dyDescent="0.25">
      <c r="A215" s="3" t="s">
        <v>3964</v>
      </c>
      <c r="B215" s="14" t="s">
        <v>1094</v>
      </c>
      <c r="C215" s="18" t="s">
        <v>5012</v>
      </c>
      <c r="D215" s="10" t="s">
        <v>1095</v>
      </c>
      <c r="E215" s="3" t="s">
        <v>2816</v>
      </c>
      <c r="F215" s="7">
        <v>1</v>
      </c>
      <c r="G215" s="7">
        <v>7</v>
      </c>
      <c r="H215" s="7">
        <f t="shared" si="3"/>
        <v>8</v>
      </c>
      <c r="I215" s="8">
        <v>0</v>
      </c>
    </row>
    <row r="216" spans="1:9" x14ac:dyDescent="0.25">
      <c r="A216" s="3" t="s">
        <v>3419</v>
      </c>
      <c r="B216" s="14" t="s">
        <v>28</v>
      </c>
      <c r="C216" s="18" t="s">
        <v>4856</v>
      </c>
      <c r="D216" s="10" t="s">
        <v>29</v>
      </c>
      <c r="E216" s="3" t="s">
        <v>2300</v>
      </c>
      <c r="F216" s="7">
        <v>0</v>
      </c>
      <c r="G216" s="7">
        <v>7</v>
      </c>
      <c r="H216" s="7">
        <f t="shared" si="3"/>
        <v>7</v>
      </c>
      <c r="I216" s="8">
        <v>0</v>
      </c>
    </row>
    <row r="217" spans="1:9" x14ac:dyDescent="0.25">
      <c r="A217" s="3" t="s">
        <v>3430</v>
      </c>
      <c r="B217" s="14" t="s">
        <v>50</v>
      </c>
      <c r="C217" s="18" t="s">
        <v>4857</v>
      </c>
      <c r="D217" s="10" t="s">
        <v>51</v>
      </c>
      <c r="E217" s="3" t="s">
        <v>2310</v>
      </c>
      <c r="F217" s="7">
        <v>7</v>
      </c>
      <c r="G217" s="7">
        <v>0</v>
      </c>
      <c r="H217" s="7">
        <f t="shared" si="3"/>
        <v>7</v>
      </c>
      <c r="I217" s="8">
        <v>0</v>
      </c>
    </row>
    <row r="218" spans="1:9" x14ac:dyDescent="0.25">
      <c r="A218" s="3" t="s">
        <v>3479</v>
      </c>
      <c r="B218" s="14" t="s">
        <v>147</v>
      </c>
      <c r="C218" s="18" t="s">
        <v>4858</v>
      </c>
      <c r="D218" s="10" t="s">
        <v>148</v>
      </c>
      <c r="E218" s="3" t="s">
        <v>2358</v>
      </c>
      <c r="F218" s="7">
        <v>1</v>
      </c>
      <c r="G218" s="7">
        <v>6</v>
      </c>
      <c r="H218" s="7">
        <f t="shared" si="3"/>
        <v>7</v>
      </c>
      <c r="I218" s="8">
        <v>0</v>
      </c>
    </row>
    <row r="219" spans="1:9" x14ac:dyDescent="0.25">
      <c r="A219" s="3" t="s">
        <v>3491</v>
      </c>
      <c r="B219" s="14" t="s">
        <v>171</v>
      </c>
      <c r="C219" s="18" t="s">
        <v>4859</v>
      </c>
      <c r="D219" s="10" t="s">
        <v>172</v>
      </c>
      <c r="E219" s="3" t="s">
        <v>2370</v>
      </c>
      <c r="F219" s="7">
        <v>7</v>
      </c>
      <c r="G219" s="7">
        <v>0</v>
      </c>
      <c r="H219" s="7">
        <f t="shared" si="3"/>
        <v>7</v>
      </c>
      <c r="I219" s="8">
        <v>0</v>
      </c>
    </row>
    <row r="220" spans="1:9" x14ac:dyDescent="0.25">
      <c r="A220" s="3" t="s">
        <v>3501</v>
      </c>
      <c r="B220" s="14" t="s">
        <v>192</v>
      </c>
      <c r="C220" s="18" t="s">
        <v>4860</v>
      </c>
      <c r="D220" s="10" t="s">
        <v>193</v>
      </c>
      <c r="E220" s="3" t="s">
        <v>2380</v>
      </c>
      <c r="F220" s="7">
        <v>0</v>
      </c>
      <c r="G220" s="7">
        <v>7</v>
      </c>
      <c r="H220" s="7">
        <f t="shared" si="3"/>
        <v>7</v>
      </c>
      <c r="I220" s="8">
        <v>0</v>
      </c>
    </row>
    <row r="221" spans="1:9" x14ac:dyDescent="0.25">
      <c r="A221" s="3" t="s">
        <v>3517</v>
      </c>
      <c r="B221" s="14" t="s">
        <v>224</v>
      </c>
      <c r="C221" s="18" t="s">
        <v>4861</v>
      </c>
      <c r="D221" s="10" t="s">
        <v>225</v>
      </c>
      <c r="E221" s="3" t="s">
        <v>2396</v>
      </c>
      <c r="F221" s="7">
        <v>0</v>
      </c>
      <c r="G221" s="7">
        <v>7</v>
      </c>
      <c r="H221" s="7">
        <f t="shared" si="3"/>
        <v>7</v>
      </c>
      <c r="I221" s="8">
        <v>0</v>
      </c>
    </row>
    <row r="222" spans="1:9" x14ac:dyDescent="0.25">
      <c r="A222" s="3" t="s">
        <v>3534</v>
      </c>
      <c r="B222" s="14" t="s">
        <v>257</v>
      </c>
      <c r="C222" s="18" t="s">
        <v>4862</v>
      </c>
      <c r="D222" s="10" t="s">
        <v>258</v>
      </c>
      <c r="E222" s="3" t="s">
        <v>2412</v>
      </c>
      <c r="F222" s="7">
        <v>1</v>
      </c>
      <c r="G222" s="7">
        <v>6</v>
      </c>
      <c r="H222" s="7">
        <f t="shared" si="3"/>
        <v>7</v>
      </c>
      <c r="I222" s="8">
        <v>0</v>
      </c>
    </row>
    <row r="223" spans="1:9" x14ac:dyDescent="0.25">
      <c r="A223" s="3" t="s">
        <v>3547</v>
      </c>
      <c r="B223" s="14" t="s">
        <v>283</v>
      </c>
      <c r="C223" s="18" t="s">
        <v>4863</v>
      </c>
      <c r="D223" s="10" t="s">
        <v>284</v>
      </c>
      <c r="E223" s="3" t="s">
        <v>2425</v>
      </c>
      <c r="F223" s="7">
        <v>7</v>
      </c>
      <c r="G223" s="7">
        <v>0</v>
      </c>
      <c r="H223" s="7">
        <f t="shared" si="3"/>
        <v>7</v>
      </c>
      <c r="I223" s="8">
        <v>0</v>
      </c>
    </row>
    <row r="224" spans="1:9" x14ac:dyDescent="0.25">
      <c r="A224" s="3" t="s">
        <v>3551</v>
      </c>
      <c r="B224" s="14" t="s">
        <v>292</v>
      </c>
      <c r="C224" s="18" t="s">
        <v>4864</v>
      </c>
      <c r="D224" s="10" t="s">
        <v>293</v>
      </c>
      <c r="E224" s="3" t="s">
        <v>2429</v>
      </c>
      <c r="F224" s="7">
        <v>7</v>
      </c>
      <c r="G224" s="7">
        <v>0</v>
      </c>
      <c r="H224" s="7">
        <f t="shared" si="3"/>
        <v>7</v>
      </c>
      <c r="I224" s="8">
        <v>0</v>
      </c>
    </row>
    <row r="225" spans="1:9" x14ac:dyDescent="0.25">
      <c r="A225" s="3" t="s">
        <v>3554</v>
      </c>
      <c r="B225" s="14" t="s">
        <v>298</v>
      </c>
      <c r="C225" s="18" t="s">
        <v>4865</v>
      </c>
      <c r="D225" s="10" t="s">
        <v>299</v>
      </c>
      <c r="E225" s="3" t="s">
        <v>2432</v>
      </c>
      <c r="F225" s="7">
        <v>2</v>
      </c>
      <c r="G225" s="7">
        <v>5</v>
      </c>
      <c r="H225" s="7">
        <f t="shared" si="3"/>
        <v>7</v>
      </c>
      <c r="I225" s="8">
        <v>0</v>
      </c>
    </row>
    <row r="226" spans="1:9" x14ac:dyDescent="0.25">
      <c r="A226" s="3" t="s">
        <v>3621</v>
      </c>
      <c r="B226" s="14" t="s">
        <v>427</v>
      </c>
      <c r="C226" s="18" t="s">
        <v>4866</v>
      </c>
      <c r="D226" s="10" t="s">
        <v>428</v>
      </c>
      <c r="E226" s="3" t="s">
        <v>2493</v>
      </c>
      <c r="F226" s="7">
        <v>5</v>
      </c>
      <c r="G226" s="7">
        <v>2</v>
      </c>
      <c r="H226" s="7">
        <f t="shared" si="3"/>
        <v>7</v>
      </c>
      <c r="I226" s="8">
        <v>0</v>
      </c>
    </row>
    <row r="227" spans="1:9" x14ac:dyDescent="0.25">
      <c r="A227" s="3" t="s">
        <v>3639</v>
      </c>
      <c r="B227" s="14" t="s">
        <v>464</v>
      </c>
      <c r="C227" s="18" t="s">
        <v>4867</v>
      </c>
      <c r="D227" s="10" t="s">
        <v>465</v>
      </c>
      <c r="E227" s="3" t="s">
        <v>2511</v>
      </c>
      <c r="F227" s="7">
        <v>0</v>
      </c>
      <c r="G227" s="7">
        <v>7</v>
      </c>
      <c r="H227" s="7">
        <f t="shared" si="3"/>
        <v>7</v>
      </c>
      <c r="I227" s="8">
        <v>0</v>
      </c>
    </row>
    <row r="228" spans="1:9" x14ac:dyDescent="0.25">
      <c r="A228" s="3" t="s">
        <v>3643</v>
      </c>
      <c r="B228" s="14" t="s">
        <v>472</v>
      </c>
      <c r="C228" s="18" t="s">
        <v>4868</v>
      </c>
      <c r="D228" s="10" t="s">
        <v>473</v>
      </c>
      <c r="E228" s="3" t="s">
        <v>2515</v>
      </c>
      <c r="F228" s="7">
        <v>7</v>
      </c>
      <c r="G228" s="7">
        <v>0</v>
      </c>
      <c r="H228" s="7">
        <f t="shared" si="3"/>
        <v>7</v>
      </c>
      <c r="I228" s="8">
        <v>0</v>
      </c>
    </row>
    <row r="229" spans="1:9" x14ac:dyDescent="0.25">
      <c r="A229" s="3" t="s">
        <v>3644</v>
      </c>
      <c r="B229" s="14" t="s">
        <v>474</v>
      </c>
      <c r="C229" s="18" t="s">
        <v>4869</v>
      </c>
      <c r="D229" s="10" t="s">
        <v>475</v>
      </c>
      <c r="E229" s="3" t="s">
        <v>2516</v>
      </c>
      <c r="F229" s="7">
        <v>0</v>
      </c>
      <c r="G229" s="7">
        <v>7</v>
      </c>
      <c r="H229" s="7">
        <f t="shared" si="3"/>
        <v>7</v>
      </c>
      <c r="I229" s="8">
        <v>0</v>
      </c>
    </row>
    <row r="230" spans="1:9" x14ac:dyDescent="0.25">
      <c r="A230" s="3" t="s">
        <v>3654</v>
      </c>
      <c r="B230" s="14" t="s">
        <v>492</v>
      </c>
      <c r="C230" s="18" t="s">
        <v>4870</v>
      </c>
      <c r="D230" s="10" t="s">
        <v>493</v>
      </c>
      <c r="E230" s="3" t="s">
        <v>2525</v>
      </c>
      <c r="F230" s="7">
        <v>2</v>
      </c>
      <c r="G230" s="7">
        <v>5</v>
      </c>
      <c r="H230" s="7">
        <f t="shared" si="3"/>
        <v>7</v>
      </c>
      <c r="I230" s="8">
        <v>0</v>
      </c>
    </row>
    <row r="231" spans="1:9" x14ac:dyDescent="0.25">
      <c r="A231" s="3" t="s">
        <v>3694</v>
      </c>
      <c r="B231" s="14" t="s">
        <v>569</v>
      </c>
      <c r="C231" s="18" t="s">
        <v>4871</v>
      </c>
      <c r="D231" s="10" t="s">
        <v>571</v>
      </c>
      <c r="E231" s="3" t="s">
        <v>2561</v>
      </c>
      <c r="F231" s="7">
        <v>2</v>
      </c>
      <c r="G231" s="7">
        <v>5</v>
      </c>
      <c r="H231" s="7">
        <f t="shared" si="3"/>
        <v>7</v>
      </c>
      <c r="I231" s="8">
        <v>0</v>
      </c>
    </row>
    <row r="232" spans="1:9" x14ac:dyDescent="0.25">
      <c r="A232" s="3" t="s">
        <v>3701</v>
      </c>
      <c r="B232" s="14" t="s">
        <v>585</v>
      </c>
      <c r="C232" s="18" t="s">
        <v>4872</v>
      </c>
      <c r="D232" s="10" t="s">
        <v>586</v>
      </c>
      <c r="E232" s="3" t="s">
        <v>2568</v>
      </c>
      <c r="F232" s="7">
        <v>0</v>
      </c>
      <c r="G232" s="7">
        <v>7</v>
      </c>
      <c r="H232" s="7">
        <f t="shared" si="3"/>
        <v>7</v>
      </c>
      <c r="I232" s="8">
        <v>0</v>
      </c>
    </row>
    <row r="233" spans="1:9" x14ac:dyDescent="0.25">
      <c r="A233" s="3" t="s">
        <v>3781</v>
      </c>
      <c r="B233" s="14" t="s">
        <v>739</v>
      </c>
      <c r="C233" s="18" t="s">
        <v>4873</v>
      </c>
      <c r="D233" s="10" t="s">
        <v>740</v>
      </c>
      <c r="E233" s="3" t="s">
        <v>2643</v>
      </c>
      <c r="F233" s="7">
        <v>7</v>
      </c>
      <c r="G233" s="7">
        <v>0</v>
      </c>
      <c r="H233" s="7">
        <f t="shared" si="3"/>
        <v>7</v>
      </c>
      <c r="I233" s="8">
        <v>0</v>
      </c>
    </row>
    <row r="234" spans="1:9" x14ac:dyDescent="0.25">
      <c r="A234" s="3" t="s">
        <v>3783</v>
      </c>
      <c r="B234" s="14" t="s">
        <v>743</v>
      </c>
      <c r="C234" s="18" t="s">
        <v>4874</v>
      </c>
      <c r="D234" s="10" t="s">
        <v>744</v>
      </c>
      <c r="E234" s="3" t="s">
        <v>2645</v>
      </c>
      <c r="F234" s="7">
        <v>0</v>
      </c>
      <c r="G234" s="7">
        <v>7</v>
      </c>
      <c r="H234" s="7">
        <f t="shared" si="3"/>
        <v>7</v>
      </c>
      <c r="I234" s="8">
        <v>0</v>
      </c>
    </row>
    <row r="235" spans="1:9" x14ac:dyDescent="0.25">
      <c r="A235" s="3" t="s">
        <v>3805</v>
      </c>
      <c r="B235" s="14" t="s">
        <v>786</v>
      </c>
      <c r="C235" s="18" t="s">
        <v>4875</v>
      </c>
      <c r="D235" s="10" t="s">
        <v>787</v>
      </c>
      <c r="E235" s="3" t="s">
        <v>2665</v>
      </c>
      <c r="F235" s="7">
        <v>3</v>
      </c>
      <c r="G235" s="7">
        <v>4</v>
      </c>
      <c r="H235" s="7">
        <f t="shared" si="3"/>
        <v>7</v>
      </c>
      <c r="I235" s="8">
        <v>0</v>
      </c>
    </row>
    <row r="236" spans="1:9" x14ac:dyDescent="0.25">
      <c r="A236" s="3" t="s">
        <v>3806</v>
      </c>
      <c r="B236" s="14" t="s">
        <v>788</v>
      </c>
      <c r="C236" s="18" t="s">
        <v>4876</v>
      </c>
      <c r="D236" s="10" t="s">
        <v>789</v>
      </c>
      <c r="E236" s="3" t="s">
        <v>2666</v>
      </c>
      <c r="F236" s="7">
        <v>7</v>
      </c>
      <c r="G236" s="7">
        <v>0</v>
      </c>
      <c r="H236" s="7">
        <f t="shared" si="3"/>
        <v>7</v>
      </c>
      <c r="I236" s="8">
        <v>0</v>
      </c>
    </row>
    <row r="237" spans="1:9" x14ac:dyDescent="0.25">
      <c r="A237" s="3" t="s">
        <v>3807</v>
      </c>
      <c r="B237" s="14" t="s">
        <v>790</v>
      </c>
      <c r="C237" s="18" t="s">
        <v>4877</v>
      </c>
      <c r="D237" s="10" t="s">
        <v>791</v>
      </c>
      <c r="E237" s="3" t="s">
        <v>2667</v>
      </c>
      <c r="F237" s="7">
        <v>0</v>
      </c>
      <c r="G237" s="7">
        <v>7</v>
      </c>
      <c r="H237" s="7">
        <f t="shared" si="3"/>
        <v>7</v>
      </c>
      <c r="I237" s="8">
        <v>0</v>
      </c>
    </row>
    <row r="238" spans="1:9" x14ac:dyDescent="0.25">
      <c r="A238" s="3" t="s">
        <v>3823</v>
      </c>
      <c r="B238" s="14" t="s">
        <v>822</v>
      </c>
      <c r="C238" s="18" t="s">
        <v>4878</v>
      </c>
      <c r="D238" s="10" t="s">
        <v>823</v>
      </c>
      <c r="E238" s="3" t="s">
        <v>2683</v>
      </c>
      <c r="F238" s="7">
        <v>0</v>
      </c>
      <c r="G238" s="7">
        <v>7</v>
      </c>
      <c r="H238" s="7">
        <f t="shared" si="3"/>
        <v>7</v>
      </c>
      <c r="I238" s="8">
        <v>0</v>
      </c>
    </row>
    <row r="239" spans="1:9" x14ac:dyDescent="0.25">
      <c r="A239" s="3" t="s">
        <v>3842</v>
      </c>
      <c r="B239" s="14" t="s">
        <v>857</v>
      </c>
      <c r="C239" s="18" t="s">
        <v>4879</v>
      </c>
      <c r="D239" s="10" t="s">
        <v>858</v>
      </c>
      <c r="E239" s="3" t="s">
        <v>2700</v>
      </c>
      <c r="F239" s="7">
        <v>0</v>
      </c>
      <c r="G239" s="7">
        <v>7</v>
      </c>
      <c r="H239" s="7">
        <f t="shared" si="3"/>
        <v>7</v>
      </c>
      <c r="I239" s="8">
        <v>0</v>
      </c>
    </row>
    <row r="240" spans="1:9" x14ac:dyDescent="0.25">
      <c r="A240" s="3" t="s">
        <v>3908</v>
      </c>
      <c r="B240" s="14" t="s">
        <v>987</v>
      </c>
      <c r="C240" s="18" t="s">
        <v>4880</v>
      </c>
      <c r="D240" s="10" t="s">
        <v>988</v>
      </c>
      <c r="E240" s="3" t="s">
        <v>2763</v>
      </c>
      <c r="F240" s="7">
        <v>1</v>
      </c>
      <c r="G240" s="7">
        <v>6</v>
      </c>
      <c r="H240" s="7">
        <f t="shared" si="3"/>
        <v>7</v>
      </c>
      <c r="I240" s="8">
        <v>0</v>
      </c>
    </row>
    <row r="241" spans="1:9" x14ac:dyDescent="0.25">
      <c r="A241" s="3" t="s">
        <v>4112</v>
      </c>
      <c r="B241" s="14" t="s">
        <v>1376</v>
      </c>
      <c r="C241" s="18" t="s">
        <v>4881</v>
      </c>
      <c r="D241" s="10" t="s">
        <v>1377</v>
      </c>
      <c r="E241" s="3" t="s">
        <v>2955</v>
      </c>
      <c r="F241" s="7">
        <v>0</v>
      </c>
      <c r="G241" s="7">
        <v>7</v>
      </c>
      <c r="H241" s="7">
        <f t="shared" si="3"/>
        <v>7</v>
      </c>
      <c r="I241" s="8">
        <v>0</v>
      </c>
    </row>
    <row r="242" spans="1:9" x14ac:dyDescent="0.25">
      <c r="A242" s="3" t="s">
        <v>4150</v>
      </c>
      <c r="B242" s="14" t="s">
        <v>1450</v>
      </c>
      <c r="C242" s="18" t="s">
        <v>4882</v>
      </c>
      <c r="D242" s="10" t="s">
        <v>1451</v>
      </c>
      <c r="E242" s="3" t="s">
        <v>2991</v>
      </c>
      <c r="F242" s="7">
        <v>7</v>
      </c>
      <c r="G242" s="7">
        <v>0</v>
      </c>
      <c r="H242" s="7">
        <f t="shared" si="3"/>
        <v>7</v>
      </c>
      <c r="I242" s="8">
        <v>0</v>
      </c>
    </row>
    <row r="243" spans="1:9" x14ac:dyDescent="0.25">
      <c r="A243" s="3" t="s">
        <v>4163</v>
      </c>
      <c r="B243" s="14" t="s">
        <v>1477</v>
      </c>
      <c r="C243" s="18" t="s">
        <v>4883</v>
      </c>
      <c r="D243" s="10" t="s">
        <v>1478</v>
      </c>
      <c r="E243" s="3" t="s">
        <v>3004</v>
      </c>
      <c r="F243" s="7">
        <v>2</v>
      </c>
      <c r="G243" s="7">
        <v>5</v>
      </c>
      <c r="H243" s="7">
        <f t="shared" si="3"/>
        <v>7</v>
      </c>
      <c r="I243" s="8">
        <v>0</v>
      </c>
    </row>
    <row r="244" spans="1:9" x14ac:dyDescent="0.25">
      <c r="A244" s="3" t="s">
        <v>4188</v>
      </c>
      <c r="B244" s="14" t="s">
        <v>1527</v>
      </c>
      <c r="C244" s="18" t="s">
        <v>4884</v>
      </c>
      <c r="D244" s="10" t="s">
        <v>1528</v>
      </c>
      <c r="E244" s="3" t="s">
        <v>3029</v>
      </c>
      <c r="F244" s="7">
        <v>3</v>
      </c>
      <c r="G244" s="7">
        <v>4</v>
      </c>
      <c r="H244" s="7">
        <f t="shared" si="3"/>
        <v>7</v>
      </c>
      <c r="I244" s="8">
        <v>0</v>
      </c>
    </row>
    <row r="245" spans="1:9" x14ac:dyDescent="0.25">
      <c r="A245" s="3" t="s">
        <v>4262</v>
      </c>
      <c r="B245" s="14" t="s">
        <v>1667</v>
      </c>
      <c r="C245" s="18" t="s">
        <v>4885</v>
      </c>
      <c r="D245" s="10" t="s">
        <v>1668</v>
      </c>
      <c r="E245" s="3" t="s">
        <v>3097</v>
      </c>
      <c r="F245" s="7">
        <v>0</v>
      </c>
      <c r="G245" s="7">
        <v>7</v>
      </c>
      <c r="H245" s="7">
        <f t="shared" si="3"/>
        <v>7</v>
      </c>
      <c r="I245" s="8">
        <v>0</v>
      </c>
    </row>
    <row r="246" spans="1:9" x14ac:dyDescent="0.25">
      <c r="A246" s="3" t="s">
        <v>4272</v>
      </c>
      <c r="B246" s="14" t="s">
        <v>1687</v>
      </c>
      <c r="C246" s="18" t="s">
        <v>4886</v>
      </c>
      <c r="D246" s="10" t="s">
        <v>1688</v>
      </c>
      <c r="E246" s="3" t="s">
        <v>3107</v>
      </c>
      <c r="F246" s="7">
        <v>0</v>
      </c>
      <c r="G246" s="7">
        <v>7</v>
      </c>
      <c r="H246" s="7">
        <f t="shared" si="3"/>
        <v>7</v>
      </c>
      <c r="I246" s="8">
        <v>0</v>
      </c>
    </row>
    <row r="247" spans="1:9" x14ac:dyDescent="0.25">
      <c r="A247" s="3" t="s">
        <v>4309</v>
      </c>
      <c r="B247" s="14" t="s">
        <v>1758</v>
      </c>
      <c r="C247" s="18" t="s">
        <v>4887</v>
      </c>
      <c r="D247" s="10" t="s">
        <v>1759</v>
      </c>
      <c r="E247" s="3" t="s">
        <v>3143</v>
      </c>
      <c r="F247" s="7">
        <v>7</v>
      </c>
      <c r="G247" s="7">
        <v>0</v>
      </c>
      <c r="H247" s="7">
        <f t="shared" si="3"/>
        <v>7</v>
      </c>
      <c r="I247" s="8">
        <v>0</v>
      </c>
    </row>
    <row r="248" spans="1:9" x14ac:dyDescent="0.25">
      <c r="A248" s="3" t="s">
        <v>4315</v>
      </c>
      <c r="B248" s="14" t="s">
        <v>1770</v>
      </c>
      <c r="C248" s="18" t="s">
        <v>4888</v>
      </c>
      <c r="D248" s="10" t="s">
        <v>1771</v>
      </c>
      <c r="E248" s="3" t="s">
        <v>3149</v>
      </c>
      <c r="F248" s="7">
        <v>0</v>
      </c>
      <c r="G248" s="7">
        <v>7</v>
      </c>
      <c r="H248" s="7">
        <f t="shared" si="3"/>
        <v>7</v>
      </c>
      <c r="I248" s="8">
        <v>0</v>
      </c>
    </row>
    <row r="249" spans="1:9" x14ac:dyDescent="0.25">
      <c r="A249" s="3" t="s">
        <v>4316</v>
      </c>
      <c r="B249" s="14" t="s">
        <v>1772</v>
      </c>
      <c r="C249" s="18" t="s">
        <v>4889</v>
      </c>
      <c r="D249" s="10" t="s">
        <v>1773</v>
      </c>
      <c r="E249" s="3" t="s">
        <v>3150</v>
      </c>
      <c r="F249" s="7">
        <v>3</v>
      </c>
      <c r="G249" s="7">
        <v>4</v>
      </c>
      <c r="H249" s="7">
        <f t="shared" si="3"/>
        <v>7</v>
      </c>
      <c r="I249" s="8">
        <v>0</v>
      </c>
    </row>
    <row r="250" spans="1:9" x14ac:dyDescent="0.25">
      <c r="A250" s="3" t="s">
        <v>4318</v>
      </c>
      <c r="B250" s="14" t="s">
        <v>1776</v>
      </c>
      <c r="C250" s="18" t="s">
        <v>4890</v>
      </c>
      <c r="D250" s="10" t="s">
        <v>1777</v>
      </c>
      <c r="E250" s="3" t="s">
        <v>3152</v>
      </c>
      <c r="F250" s="7">
        <v>0</v>
      </c>
      <c r="G250" s="7">
        <v>7</v>
      </c>
      <c r="H250" s="7">
        <f t="shared" si="3"/>
        <v>7</v>
      </c>
      <c r="I250" s="8">
        <v>0</v>
      </c>
    </row>
    <row r="251" spans="1:9" x14ac:dyDescent="0.25">
      <c r="A251" s="3" t="s">
        <v>4319</v>
      </c>
      <c r="B251" s="14" t="s">
        <v>1778</v>
      </c>
      <c r="C251" s="18" t="s">
        <v>4891</v>
      </c>
      <c r="D251" s="10" t="s">
        <v>1779</v>
      </c>
      <c r="E251" s="3" t="s">
        <v>3153</v>
      </c>
      <c r="F251" s="7">
        <v>4</v>
      </c>
      <c r="G251" s="7">
        <v>3</v>
      </c>
      <c r="H251" s="7">
        <f t="shared" si="3"/>
        <v>7</v>
      </c>
      <c r="I251" s="8">
        <v>0</v>
      </c>
    </row>
    <row r="252" spans="1:9" x14ac:dyDescent="0.25">
      <c r="A252" s="3" t="s">
        <v>4321</v>
      </c>
      <c r="B252" s="14" t="s">
        <v>1782</v>
      </c>
      <c r="C252" s="18" t="s">
        <v>4892</v>
      </c>
      <c r="D252" s="10" t="s">
        <v>1783</v>
      </c>
      <c r="E252" s="3" t="s">
        <v>3155</v>
      </c>
      <c r="F252" s="7">
        <v>0</v>
      </c>
      <c r="G252" s="7">
        <v>7</v>
      </c>
      <c r="H252" s="7">
        <f t="shared" si="3"/>
        <v>7</v>
      </c>
      <c r="I252" s="8">
        <v>0</v>
      </c>
    </row>
    <row r="253" spans="1:9" x14ac:dyDescent="0.25">
      <c r="A253" s="3" t="s">
        <v>4328</v>
      </c>
      <c r="B253" s="14" t="s">
        <v>1795</v>
      </c>
      <c r="C253" s="18" t="s">
        <v>4893</v>
      </c>
      <c r="D253" s="10" t="s">
        <v>1796</v>
      </c>
      <c r="E253" s="3" t="s">
        <v>3162</v>
      </c>
      <c r="F253" s="7">
        <v>2</v>
      </c>
      <c r="G253" s="7">
        <v>5</v>
      </c>
      <c r="H253" s="7">
        <f t="shared" si="3"/>
        <v>7</v>
      </c>
      <c r="I253" s="8">
        <v>0</v>
      </c>
    </row>
    <row r="254" spans="1:9" x14ac:dyDescent="0.25">
      <c r="A254" s="3" t="s">
        <v>3418</v>
      </c>
      <c r="B254" s="14" t="s">
        <v>26</v>
      </c>
      <c r="C254" s="18" t="s">
        <v>4894</v>
      </c>
      <c r="D254" s="10" t="s">
        <v>27</v>
      </c>
      <c r="E254" s="3" t="s">
        <v>2299</v>
      </c>
      <c r="F254" s="7">
        <v>0</v>
      </c>
      <c r="G254" s="7">
        <v>6</v>
      </c>
      <c r="H254" s="7">
        <f t="shared" si="3"/>
        <v>6</v>
      </c>
      <c r="I254" s="8">
        <v>0</v>
      </c>
    </row>
    <row r="255" spans="1:9" x14ac:dyDescent="0.25">
      <c r="A255" s="3" t="s">
        <v>3426</v>
      </c>
      <c r="B255" s="14" t="s">
        <v>42</v>
      </c>
      <c r="C255" s="18" t="s">
        <v>4895</v>
      </c>
      <c r="D255" s="10" t="s">
        <v>43</v>
      </c>
      <c r="E255" s="3" t="s">
        <v>2307</v>
      </c>
      <c r="F255" s="7">
        <v>6</v>
      </c>
      <c r="G255" s="7">
        <v>0</v>
      </c>
      <c r="H255" s="7">
        <f t="shared" si="3"/>
        <v>6</v>
      </c>
      <c r="I255" s="8">
        <v>0</v>
      </c>
    </row>
    <row r="256" spans="1:9" x14ac:dyDescent="0.25">
      <c r="A256" s="3" t="s">
        <v>3433</v>
      </c>
      <c r="B256" s="14" t="s">
        <v>56</v>
      </c>
      <c r="C256" s="18" t="s">
        <v>4896</v>
      </c>
      <c r="D256" s="10" t="s">
        <v>57</v>
      </c>
      <c r="E256" s="3" t="s">
        <v>2313</v>
      </c>
      <c r="F256" s="7">
        <v>6</v>
      </c>
      <c r="G256" s="7">
        <v>0</v>
      </c>
      <c r="H256" s="7">
        <f t="shared" si="3"/>
        <v>6</v>
      </c>
      <c r="I256" s="8">
        <v>0</v>
      </c>
    </row>
    <row r="257" spans="1:9" x14ac:dyDescent="0.25">
      <c r="A257" s="3" t="s">
        <v>3445</v>
      </c>
      <c r="B257" s="14" t="s">
        <v>80</v>
      </c>
      <c r="C257" s="18" t="s">
        <v>4897</v>
      </c>
      <c r="D257" s="10" t="s">
        <v>81</v>
      </c>
      <c r="E257" s="3" t="s">
        <v>2325</v>
      </c>
      <c r="F257" s="7">
        <v>0</v>
      </c>
      <c r="G257" s="7">
        <v>6</v>
      </c>
      <c r="H257" s="7">
        <f t="shared" si="3"/>
        <v>6</v>
      </c>
      <c r="I257" s="8">
        <v>0</v>
      </c>
    </row>
    <row r="258" spans="1:9" x14ac:dyDescent="0.25">
      <c r="A258" s="3" t="s">
        <v>3459</v>
      </c>
      <c r="B258" s="14" t="s">
        <v>108</v>
      </c>
      <c r="C258" s="18" t="s">
        <v>4898</v>
      </c>
      <c r="D258" s="10" t="s">
        <v>109</v>
      </c>
      <c r="E258" s="3" t="s">
        <v>2339</v>
      </c>
      <c r="F258" s="7">
        <v>6</v>
      </c>
      <c r="G258" s="7">
        <v>0</v>
      </c>
      <c r="H258" s="7">
        <f t="shared" si="3"/>
        <v>6</v>
      </c>
      <c r="I258" s="8">
        <v>0</v>
      </c>
    </row>
    <row r="259" spans="1:9" x14ac:dyDescent="0.25">
      <c r="A259" s="3" t="s">
        <v>3502</v>
      </c>
      <c r="B259" s="14" t="s">
        <v>194</v>
      </c>
      <c r="C259" s="18" t="s">
        <v>4899</v>
      </c>
      <c r="D259" s="10" t="s">
        <v>4645</v>
      </c>
      <c r="E259" s="3" t="s">
        <v>2381</v>
      </c>
      <c r="F259" s="7">
        <v>0</v>
      </c>
      <c r="G259" s="7">
        <v>6</v>
      </c>
      <c r="H259" s="7">
        <f t="shared" si="3"/>
        <v>6</v>
      </c>
      <c r="I259" s="8">
        <v>0</v>
      </c>
    </row>
    <row r="260" spans="1:9" x14ac:dyDescent="0.25">
      <c r="A260" s="3" t="s">
        <v>3507</v>
      </c>
      <c r="B260" s="14" t="s">
        <v>203</v>
      </c>
      <c r="C260" s="18" t="s">
        <v>4900</v>
      </c>
      <c r="D260" s="10" t="s">
        <v>204</v>
      </c>
      <c r="E260" s="3" t="s">
        <v>2386</v>
      </c>
      <c r="F260" s="7">
        <v>0</v>
      </c>
      <c r="G260" s="7">
        <v>6</v>
      </c>
      <c r="H260" s="7">
        <f t="shared" ref="H260:H323" si="4">F260+G260</f>
        <v>6</v>
      </c>
      <c r="I260" s="8">
        <v>0</v>
      </c>
    </row>
    <row r="261" spans="1:9" x14ac:dyDescent="0.25">
      <c r="A261" s="3" t="s">
        <v>3514</v>
      </c>
      <c r="B261" s="14" t="s">
        <v>218</v>
      </c>
      <c r="C261" s="18" t="s">
        <v>4901</v>
      </c>
      <c r="D261" s="10" t="s">
        <v>219</v>
      </c>
      <c r="E261" s="3" t="s">
        <v>2393</v>
      </c>
      <c r="F261" s="7">
        <v>6</v>
      </c>
      <c r="G261" s="7">
        <v>0</v>
      </c>
      <c r="H261" s="7">
        <f t="shared" si="4"/>
        <v>6</v>
      </c>
      <c r="I261" s="8">
        <v>0</v>
      </c>
    </row>
    <row r="262" spans="1:9" x14ac:dyDescent="0.25">
      <c r="A262" s="3" t="s">
        <v>3515</v>
      </c>
      <c r="B262" s="14" t="s">
        <v>220</v>
      </c>
      <c r="C262" s="18" t="s">
        <v>4902</v>
      </c>
      <c r="D262" s="10" t="s">
        <v>221</v>
      </c>
      <c r="E262" s="3" t="s">
        <v>2394</v>
      </c>
      <c r="F262" s="7">
        <v>3</v>
      </c>
      <c r="G262" s="7">
        <v>3</v>
      </c>
      <c r="H262" s="7">
        <f t="shared" si="4"/>
        <v>6</v>
      </c>
      <c r="I262" s="8">
        <v>0</v>
      </c>
    </row>
    <row r="263" spans="1:9" x14ac:dyDescent="0.25">
      <c r="A263" s="3" t="s">
        <v>3519</v>
      </c>
      <c r="B263" s="15" t="s">
        <v>228</v>
      </c>
      <c r="C263" s="17" t="s">
        <v>5817</v>
      </c>
      <c r="D263" s="10" t="s">
        <v>4621</v>
      </c>
      <c r="E263" s="3" t="s">
        <v>4598</v>
      </c>
      <c r="F263" s="7">
        <v>0</v>
      </c>
      <c r="G263" s="7">
        <v>6</v>
      </c>
      <c r="H263" s="7">
        <f t="shared" si="4"/>
        <v>6</v>
      </c>
      <c r="I263" s="8">
        <v>0</v>
      </c>
    </row>
    <row r="264" spans="1:9" x14ac:dyDescent="0.25">
      <c r="A264" s="3" t="s">
        <v>3529</v>
      </c>
      <c r="B264" s="14" t="s">
        <v>247</v>
      </c>
      <c r="C264" s="18" t="s">
        <v>4903</v>
      </c>
      <c r="D264" s="10" t="s">
        <v>248</v>
      </c>
      <c r="E264" s="3" t="s">
        <v>2407</v>
      </c>
      <c r="F264" s="7">
        <v>0</v>
      </c>
      <c r="G264" s="7">
        <v>6</v>
      </c>
      <c r="H264" s="7">
        <f t="shared" si="4"/>
        <v>6</v>
      </c>
      <c r="I264" s="8">
        <v>0</v>
      </c>
    </row>
    <row r="265" spans="1:9" x14ac:dyDescent="0.25">
      <c r="A265" s="3" t="s">
        <v>3539</v>
      </c>
      <c r="B265" s="14" t="s">
        <v>267</v>
      </c>
      <c r="C265" s="18" t="s">
        <v>4904</v>
      </c>
      <c r="D265" s="10" t="s">
        <v>268</v>
      </c>
      <c r="E265" s="3" t="s">
        <v>2417</v>
      </c>
      <c r="F265" s="7">
        <v>1</v>
      </c>
      <c r="G265" s="7">
        <v>5</v>
      </c>
      <c r="H265" s="7">
        <f t="shared" si="4"/>
        <v>6</v>
      </c>
      <c r="I265" s="8">
        <v>0</v>
      </c>
    </row>
    <row r="266" spans="1:9" x14ac:dyDescent="0.25">
      <c r="A266" s="3" t="s">
        <v>3563</v>
      </c>
      <c r="B266" s="14" t="s">
        <v>315</v>
      </c>
      <c r="C266" s="18" t="s">
        <v>4905</v>
      </c>
      <c r="D266" s="10" t="s">
        <v>316</v>
      </c>
      <c r="E266" s="3" t="s">
        <v>2440</v>
      </c>
      <c r="F266" s="7">
        <v>4</v>
      </c>
      <c r="G266" s="7">
        <v>2</v>
      </c>
      <c r="H266" s="7">
        <f t="shared" si="4"/>
        <v>6</v>
      </c>
      <c r="I266" s="8">
        <v>0</v>
      </c>
    </row>
    <row r="267" spans="1:9" x14ac:dyDescent="0.25">
      <c r="A267" s="3" t="s">
        <v>3572</v>
      </c>
      <c r="B267" s="14" t="s">
        <v>331</v>
      </c>
      <c r="C267" s="18" t="s">
        <v>4906</v>
      </c>
      <c r="D267" s="10" t="s">
        <v>332</v>
      </c>
      <c r="E267" s="3" t="s">
        <v>2448</v>
      </c>
      <c r="F267" s="7">
        <v>1</v>
      </c>
      <c r="G267" s="7">
        <v>5</v>
      </c>
      <c r="H267" s="7">
        <f t="shared" si="4"/>
        <v>6</v>
      </c>
      <c r="I267" s="8">
        <v>0</v>
      </c>
    </row>
    <row r="268" spans="1:9" x14ac:dyDescent="0.25">
      <c r="A268" s="3" t="s">
        <v>3580</v>
      </c>
      <c r="B268" s="14" t="s">
        <v>347</v>
      </c>
      <c r="C268" s="18" t="s">
        <v>4907</v>
      </c>
      <c r="D268" s="10" t="s">
        <v>348</v>
      </c>
      <c r="E268" s="3" t="s">
        <v>2456</v>
      </c>
      <c r="F268" s="7">
        <v>1</v>
      </c>
      <c r="G268" s="7">
        <v>5</v>
      </c>
      <c r="H268" s="7">
        <f t="shared" si="4"/>
        <v>6</v>
      </c>
      <c r="I268" s="8">
        <v>0</v>
      </c>
    </row>
    <row r="269" spans="1:9" x14ac:dyDescent="0.25">
      <c r="A269" s="3" t="s">
        <v>3584</v>
      </c>
      <c r="B269" s="15" t="s">
        <v>355</v>
      </c>
      <c r="C269" s="18" t="s">
        <v>4908</v>
      </c>
      <c r="D269" s="10" t="s">
        <v>4623</v>
      </c>
      <c r="E269" s="3" t="s">
        <v>4600</v>
      </c>
      <c r="F269" s="7">
        <v>4</v>
      </c>
      <c r="G269" s="7">
        <v>2</v>
      </c>
      <c r="H269" s="7">
        <f t="shared" si="4"/>
        <v>6</v>
      </c>
      <c r="I269" s="8">
        <v>0</v>
      </c>
    </row>
    <row r="270" spans="1:9" x14ac:dyDescent="0.25">
      <c r="A270" s="3" t="s">
        <v>3611</v>
      </c>
      <c r="B270" s="14" t="s">
        <v>407</v>
      </c>
      <c r="C270" s="18" t="s">
        <v>4909</v>
      </c>
      <c r="D270" s="10" t="s">
        <v>408</v>
      </c>
      <c r="E270" s="3" t="s">
        <v>2359</v>
      </c>
      <c r="F270" s="7">
        <v>6</v>
      </c>
      <c r="G270" s="7">
        <v>0</v>
      </c>
      <c r="H270" s="7">
        <f t="shared" si="4"/>
        <v>6</v>
      </c>
      <c r="I270" s="8">
        <v>0</v>
      </c>
    </row>
    <row r="271" spans="1:9" x14ac:dyDescent="0.25">
      <c r="A271" s="3" t="s">
        <v>3612</v>
      </c>
      <c r="B271" s="14" t="s">
        <v>409</v>
      </c>
      <c r="C271" s="18" t="s">
        <v>4910</v>
      </c>
      <c r="D271" s="10" t="s">
        <v>410</v>
      </c>
      <c r="E271" s="3" t="s">
        <v>2484</v>
      </c>
      <c r="F271" s="7">
        <v>0</v>
      </c>
      <c r="G271" s="7">
        <v>6</v>
      </c>
      <c r="H271" s="7">
        <f t="shared" si="4"/>
        <v>6</v>
      </c>
      <c r="I271" s="8">
        <v>0</v>
      </c>
    </row>
    <row r="272" spans="1:9" x14ac:dyDescent="0.25">
      <c r="A272" s="3" t="s">
        <v>3615</v>
      </c>
      <c r="B272" s="14" t="s">
        <v>415</v>
      </c>
      <c r="C272" s="18" t="s">
        <v>4911</v>
      </c>
      <c r="D272" s="10" t="s">
        <v>416</v>
      </c>
      <c r="E272" s="3" t="s">
        <v>2487</v>
      </c>
      <c r="F272" s="7">
        <v>0</v>
      </c>
      <c r="G272" s="7">
        <v>6</v>
      </c>
      <c r="H272" s="7">
        <f t="shared" si="4"/>
        <v>6</v>
      </c>
      <c r="I272" s="8">
        <v>0</v>
      </c>
    </row>
    <row r="273" spans="1:9" x14ac:dyDescent="0.25">
      <c r="A273" s="3" t="s">
        <v>3636</v>
      </c>
      <c r="B273" s="14" t="s">
        <v>458</v>
      </c>
      <c r="C273" s="18" t="s">
        <v>4912</v>
      </c>
      <c r="D273" s="10" t="s">
        <v>459</v>
      </c>
      <c r="E273" s="3" t="s">
        <v>2508</v>
      </c>
      <c r="F273" s="7">
        <v>1</v>
      </c>
      <c r="G273" s="7">
        <v>5</v>
      </c>
      <c r="H273" s="7">
        <f t="shared" si="4"/>
        <v>6</v>
      </c>
      <c r="I273" s="8">
        <v>0</v>
      </c>
    </row>
    <row r="274" spans="1:9" x14ac:dyDescent="0.25">
      <c r="A274" s="3" t="s">
        <v>3656</v>
      </c>
      <c r="B274" s="14" t="s">
        <v>496</v>
      </c>
      <c r="C274" s="18" t="s">
        <v>4913</v>
      </c>
      <c r="D274" s="10" t="s">
        <v>497</v>
      </c>
      <c r="E274" s="3" t="s">
        <v>2527</v>
      </c>
      <c r="F274" s="7">
        <v>6</v>
      </c>
      <c r="G274" s="7">
        <v>0</v>
      </c>
      <c r="H274" s="7">
        <f t="shared" si="4"/>
        <v>6</v>
      </c>
      <c r="I274" s="8">
        <v>0</v>
      </c>
    </row>
    <row r="275" spans="1:9" x14ac:dyDescent="0.25">
      <c r="A275" s="3" t="s">
        <v>3660</v>
      </c>
      <c r="B275" s="14" t="s">
        <v>504</v>
      </c>
      <c r="C275" s="18" t="s">
        <v>4914</v>
      </c>
      <c r="D275" s="10" t="s">
        <v>505</v>
      </c>
      <c r="E275" s="3" t="s">
        <v>2531</v>
      </c>
      <c r="F275" s="7">
        <v>6</v>
      </c>
      <c r="G275" s="7">
        <v>0</v>
      </c>
      <c r="H275" s="7">
        <f t="shared" si="4"/>
        <v>6</v>
      </c>
      <c r="I275" s="8">
        <v>0</v>
      </c>
    </row>
    <row r="276" spans="1:9" x14ac:dyDescent="0.25">
      <c r="A276" s="3" t="s">
        <v>3662</v>
      </c>
      <c r="B276" s="14" t="s">
        <v>508</v>
      </c>
      <c r="C276" s="18" t="s">
        <v>4915</v>
      </c>
      <c r="D276" s="10" t="s">
        <v>509</v>
      </c>
      <c r="E276" s="3" t="s">
        <v>2533</v>
      </c>
      <c r="F276" s="7">
        <v>2</v>
      </c>
      <c r="G276" s="7">
        <v>4</v>
      </c>
      <c r="H276" s="7">
        <f t="shared" si="4"/>
        <v>6</v>
      </c>
      <c r="I276" s="8">
        <v>0</v>
      </c>
    </row>
    <row r="277" spans="1:9" x14ac:dyDescent="0.25">
      <c r="A277" s="3" t="s">
        <v>3682</v>
      </c>
      <c r="B277" s="14" t="s">
        <v>545</v>
      </c>
      <c r="C277" s="18" t="s">
        <v>4916</v>
      </c>
      <c r="D277" s="10" t="s">
        <v>546</v>
      </c>
      <c r="E277" s="3" t="s">
        <v>2549</v>
      </c>
      <c r="F277" s="7">
        <v>0</v>
      </c>
      <c r="G277" s="7">
        <v>6</v>
      </c>
      <c r="H277" s="7">
        <f t="shared" si="4"/>
        <v>6</v>
      </c>
      <c r="I277" s="8">
        <v>0</v>
      </c>
    </row>
    <row r="278" spans="1:9" x14ac:dyDescent="0.25">
      <c r="A278" s="3" t="s">
        <v>3685</v>
      </c>
      <c r="B278" s="14" t="s">
        <v>551</v>
      </c>
      <c r="C278" s="18" t="s">
        <v>4917</v>
      </c>
      <c r="D278" s="10" t="s">
        <v>552</v>
      </c>
      <c r="E278" s="3" t="s">
        <v>2552</v>
      </c>
      <c r="F278" s="7">
        <v>6</v>
      </c>
      <c r="G278" s="7">
        <v>0</v>
      </c>
      <c r="H278" s="7">
        <f t="shared" si="4"/>
        <v>6</v>
      </c>
      <c r="I278" s="8">
        <v>0</v>
      </c>
    </row>
    <row r="279" spans="1:9" x14ac:dyDescent="0.25">
      <c r="A279" s="3" t="s">
        <v>3697</v>
      </c>
      <c r="B279" s="14" t="s">
        <v>577</v>
      </c>
      <c r="C279" s="18" t="s">
        <v>4918</v>
      </c>
      <c r="D279" s="10" t="s">
        <v>578</v>
      </c>
      <c r="E279" s="3" t="s">
        <v>2564</v>
      </c>
      <c r="F279" s="7">
        <v>2</v>
      </c>
      <c r="G279" s="7">
        <v>4</v>
      </c>
      <c r="H279" s="7">
        <f t="shared" si="4"/>
        <v>6</v>
      </c>
      <c r="I279" s="8">
        <v>0</v>
      </c>
    </row>
    <row r="280" spans="1:9" x14ac:dyDescent="0.25">
      <c r="A280" s="3" t="s">
        <v>3710</v>
      </c>
      <c r="B280" s="14" t="s">
        <v>602</v>
      </c>
      <c r="C280" s="18" t="s">
        <v>4919</v>
      </c>
      <c r="D280" s="10" t="s">
        <v>603</v>
      </c>
      <c r="E280" s="3" t="s">
        <v>2576</v>
      </c>
      <c r="F280" s="7">
        <v>1</v>
      </c>
      <c r="G280" s="7">
        <v>5</v>
      </c>
      <c r="H280" s="7">
        <f t="shared" si="4"/>
        <v>6</v>
      </c>
      <c r="I280" s="8">
        <v>0</v>
      </c>
    </row>
    <row r="281" spans="1:9" x14ac:dyDescent="0.25">
      <c r="A281" s="3" t="s">
        <v>3723</v>
      </c>
      <c r="B281" s="14" t="s">
        <v>627</v>
      </c>
      <c r="C281" s="18" t="s">
        <v>4920</v>
      </c>
      <c r="D281" s="10" t="s">
        <v>628</v>
      </c>
      <c r="E281" s="3" t="s">
        <v>2589</v>
      </c>
      <c r="F281" s="7">
        <v>1</v>
      </c>
      <c r="G281" s="7">
        <v>5</v>
      </c>
      <c r="H281" s="7">
        <f t="shared" si="4"/>
        <v>6</v>
      </c>
      <c r="I281" s="8">
        <v>0</v>
      </c>
    </row>
    <row r="282" spans="1:9" x14ac:dyDescent="0.25">
      <c r="A282" s="3" t="s">
        <v>3734</v>
      </c>
      <c r="B282" s="14" t="s">
        <v>648</v>
      </c>
      <c r="C282" s="18" t="s">
        <v>4921</v>
      </c>
      <c r="D282" s="10" t="s">
        <v>649</v>
      </c>
      <c r="E282" s="3" t="s">
        <v>2600</v>
      </c>
      <c r="F282" s="7">
        <v>6</v>
      </c>
      <c r="G282" s="7">
        <v>0</v>
      </c>
      <c r="H282" s="7">
        <f t="shared" si="4"/>
        <v>6</v>
      </c>
      <c r="I282" s="8">
        <v>0</v>
      </c>
    </row>
    <row r="283" spans="1:9" x14ac:dyDescent="0.25">
      <c r="A283" s="3" t="s">
        <v>3764</v>
      </c>
      <c r="B283" s="14" t="s">
        <v>707</v>
      </c>
      <c r="C283" s="18" t="s">
        <v>4922</v>
      </c>
      <c r="D283" s="10" t="s">
        <v>708</v>
      </c>
      <c r="E283" s="3" t="s">
        <v>2628</v>
      </c>
      <c r="F283" s="7">
        <v>0</v>
      </c>
      <c r="G283" s="7">
        <v>6</v>
      </c>
      <c r="H283" s="7">
        <f t="shared" si="4"/>
        <v>6</v>
      </c>
      <c r="I283" s="8">
        <v>0</v>
      </c>
    </row>
    <row r="284" spans="1:9" x14ac:dyDescent="0.25">
      <c r="A284" s="3" t="s">
        <v>3770</v>
      </c>
      <c r="B284" s="14" t="s">
        <v>718</v>
      </c>
      <c r="C284" s="18" t="s">
        <v>4923</v>
      </c>
      <c r="D284" s="10" t="s">
        <v>719</v>
      </c>
      <c r="E284" s="3" t="s">
        <v>2633</v>
      </c>
      <c r="F284" s="7">
        <v>6</v>
      </c>
      <c r="G284" s="7">
        <v>0</v>
      </c>
      <c r="H284" s="7">
        <f t="shared" si="4"/>
        <v>6</v>
      </c>
      <c r="I284" s="8">
        <v>0</v>
      </c>
    </row>
    <row r="285" spans="1:9" x14ac:dyDescent="0.25">
      <c r="A285" s="3" t="s">
        <v>3804</v>
      </c>
      <c r="B285" s="14" t="s">
        <v>784</v>
      </c>
      <c r="C285" s="18" t="s">
        <v>4924</v>
      </c>
      <c r="D285" s="10" t="s">
        <v>785</v>
      </c>
      <c r="E285" s="3" t="s">
        <v>2664</v>
      </c>
      <c r="F285" s="7">
        <v>0</v>
      </c>
      <c r="G285" s="7">
        <v>6</v>
      </c>
      <c r="H285" s="7">
        <f t="shared" si="4"/>
        <v>6</v>
      </c>
      <c r="I285" s="8">
        <v>0</v>
      </c>
    </row>
    <row r="286" spans="1:9" x14ac:dyDescent="0.25">
      <c r="A286" s="3" t="s">
        <v>3812</v>
      </c>
      <c r="B286" s="14" t="s">
        <v>800</v>
      </c>
      <c r="C286" s="18" t="s">
        <v>4925</v>
      </c>
      <c r="D286" s="10" t="s">
        <v>801</v>
      </c>
      <c r="E286" s="3" t="s">
        <v>2672</v>
      </c>
      <c r="F286" s="7">
        <v>0</v>
      </c>
      <c r="G286" s="7">
        <v>6</v>
      </c>
      <c r="H286" s="7">
        <f t="shared" si="4"/>
        <v>6</v>
      </c>
      <c r="I286" s="8">
        <v>0</v>
      </c>
    </row>
    <row r="287" spans="1:9" x14ac:dyDescent="0.25">
      <c r="A287" s="3" t="s">
        <v>3814</v>
      </c>
      <c r="B287" s="14" t="s">
        <v>804</v>
      </c>
      <c r="C287" s="18" t="s">
        <v>4926</v>
      </c>
      <c r="D287" s="10" t="s">
        <v>805</v>
      </c>
      <c r="E287" s="3" t="s">
        <v>2674</v>
      </c>
      <c r="F287" s="7">
        <v>6</v>
      </c>
      <c r="G287" s="7">
        <v>0</v>
      </c>
      <c r="H287" s="7">
        <f t="shared" si="4"/>
        <v>6</v>
      </c>
      <c r="I287" s="8">
        <v>0</v>
      </c>
    </row>
    <row r="288" spans="1:9" x14ac:dyDescent="0.25">
      <c r="A288" s="3" t="s">
        <v>3856</v>
      </c>
      <c r="B288" s="14" t="s">
        <v>885</v>
      </c>
      <c r="C288" s="18" t="s">
        <v>4927</v>
      </c>
      <c r="D288" s="10" t="s">
        <v>886</v>
      </c>
      <c r="E288" s="3" t="s">
        <v>2714</v>
      </c>
      <c r="F288" s="7">
        <v>2</v>
      </c>
      <c r="G288" s="7">
        <v>4</v>
      </c>
      <c r="H288" s="7">
        <f t="shared" si="4"/>
        <v>6</v>
      </c>
      <c r="I288" s="8">
        <v>0</v>
      </c>
    </row>
    <row r="289" spans="1:9" x14ac:dyDescent="0.25">
      <c r="A289" s="3" t="s">
        <v>3857</v>
      </c>
      <c r="B289" s="14" t="s">
        <v>887</v>
      </c>
      <c r="C289" s="18" t="s">
        <v>4928</v>
      </c>
      <c r="D289" s="10" t="s">
        <v>888</v>
      </c>
      <c r="E289" s="3" t="s">
        <v>2715</v>
      </c>
      <c r="F289" s="7">
        <v>0</v>
      </c>
      <c r="G289" s="7">
        <v>6</v>
      </c>
      <c r="H289" s="7">
        <f t="shared" si="4"/>
        <v>6</v>
      </c>
      <c r="I289" s="8">
        <v>0</v>
      </c>
    </row>
    <row r="290" spans="1:9" x14ac:dyDescent="0.25">
      <c r="A290" s="3" t="s">
        <v>3924</v>
      </c>
      <c r="B290" s="14" t="s">
        <v>1018</v>
      </c>
      <c r="C290" s="18" t="s">
        <v>4929</v>
      </c>
      <c r="D290" s="10" t="s">
        <v>1019</v>
      </c>
      <c r="E290" s="3" t="s">
        <v>2778</v>
      </c>
      <c r="F290" s="7">
        <v>0</v>
      </c>
      <c r="G290" s="7">
        <v>6</v>
      </c>
      <c r="H290" s="7">
        <f t="shared" si="4"/>
        <v>6</v>
      </c>
      <c r="I290" s="8">
        <v>0</v>
      </c>
    </row>
    <row r="291" spans="1:9" x14ac:dyDescent="0.25">
      <c r="A291" s="3" t="s">
        <v>3935</v>
      </c>
      <c r="B291" s="14" t="s">
        <v>1038</v>
      </c>
      <c r="C291" s="18" t="s">
        <v>4930</v>
      </c>
      <c r="D291" s="10" t="s">
        <v>1039</v>
      </c>
      <c r="E291" s="3" t="s">
        <v>2788</v>
      </c>
      <c r="F291" s="7">
        <v>0</v>
      </c>
      <c r="G291" s="7">
        <v>6</v>
      </c>
      <c r="H291" s="7">
        <f t="shared" si="4"/>
        <v>6</v>
      </c>
      <c r="I291" s="8">
        <v>0</v>
      </c>
    </row>
    <row r="292" spans="1:9" x14ac:dyDescent="0.25">
      <c r="A292" s="3" t="s">
        <v>3938</v>
      </c>
      <c r="B292" s="14" t="s">
        <v>1044</v>
      </c>
      <c r="C292" s="18" t="s">
        <v>4931</v>
      </c>
      <c r="D292" s="10" t="s">
        <v>1045</v>
      </c>
      <c r="E292" s="3" t="s">
        <v>2791</v>
      </c>
      <c r="F292" s="7">
        <v>2</v>
      </c>
      <c r="G292" s="7">
        <v>4</v>
      </c>
      <c r="H292" s="7">
        <f t="shared" si="4"/>
        <v>6</v>
      </c>
      <c r="I292" s="8">
        <v>0</v>
      </c>
    </row>
    <row r="293" spans="1:9" x14ac:dyDescent="0.25">
      <c r="A293" s="3" t="s">
        <v>3940</v>
      </c>
      <c r="B293" s="14" t="s">
        <v>1048</v>
      </c>
      <c r="C293" s="18" t="s">
        <v>4932</v>
      </c>
      <c r="D293" s="10" t="s">
        <v>1049</v>
      </c>
      <c r="E293" s="3" t="s">
        <v>2793</v>
      </c>
      <c r="F293" s="7">
        <v>0</v>
      </c>
      <c r="G293" s="7">
        <v>6</v>
      </c>
      <c r="H293" s="7">
        <f t="shared" si="4"/>
        <v>6</v>
      </c>
      <c r="I293" s="8">
        <v>0</v>
      </c>
    </row>
    <row r="294" spans="1:9" x14ac:dyDescent="0.25">
      <c r="A294" s="3" t="s">
        <v>3945</v>
      </c>
      <c r="B294" s="14" t="s">
        <v>1058</v>
      </c>
      <c r="C294" s="18" t="s">
        <v>4933</v>
      </c>
      <c r="D294" s="10" t="s">
        <v>1059</v>
      </c>
      <c r="E294" s="3" t="s">
        <v>2798</v>
      </c>
      <c r="F294" s="7">
        <v>6</v>
      </c>
      <c r="G294" s="7">
        <v>0</v>
      </c>
      <c r="H294" s="7">
        <f t="shared" si="4"/>
        <v>6</v>
      </c>
      <c r="I294" s="8">
        <v>0</v>
      </c>
    </row>
    <row r="295" spans="1:9" x14ac:dyDescent="0.25">
      <c r="A295" s="3" t="s">
        <v>3948</v>
      </c>
      <c r="B295" s="14" t="s">
        <v>1064</v>
      </c>
      <c r="C295" s="18" t="s">
        <v>4934</v>
      </c>
      <c r="D295" s="10" t="s">
        <v>1065</v>
      </c>
      <c r="E295" s="3" t="s">
        <v>2801</v>
      </c>
      <c r="F295" s="7">
        <v>3</v>
      </c>
      <c r="G295" s="7">
        <v>3</v>
      </c>
      <c r="H295" s="7">
        <f t="shared" si="4"/>
        <v>6</v>
      </c>
      <c r="I295" s="8">
        <v>0</v>
      </c>
    </row>
    <row r="296" spans="1:9" x14ac:dyDescent="0.25">
      <c r="A296" s="3" t="s">
        <v>3973</v>
      </c>
      <c r="B296" s="14" t="s">
        <v>1112</v>
      </c>
      <c r="C296" s="18" t="s">
        <v>4935</v>
      </c>
      <c r="D296" s="10" t="s">
        <v>1113</v>
      </c>
      <c r="E296" s="3" t="s">
        <v>2825</v>
      </c>
      <c r="F296" s="7">
        <v>0</v>
      </c>
      <c r="G296" s="7">
        <v>6</v>
      </c>
      <c r="H296" s="7">
        <f t="shared" si="4"/>
        <v>6</v>
      </c>
      <c r="I296" s="8">
        <v>0</v>
      </c>
    </row>
    <row r="297" spans="1:9" x14ac:dyDescent="0.25">
      <c r="A297" s="3" t="s">
        <v>4005</v>
      </c>
      <c r="B297" s="14" t="s">
        <v>1174</v>
      </c>
      <c r="C297" s="18" t="s">
        <v>4936</v>
      </c>
      <c r="D297" s="10" t="s">
        <v>1175</v>
      </c>
      <c r="E297" s="3" t="s">
        <v>2855</v>
      </c>
      <c r="F297" s="7">
        <v>6</v>
      </c>
      <c r="G297" s="7">
        <v>0</v>
      </c>
      <c r="H297" s="7">
        <f t="shared" si="4"/>
        <v>6</v>
      </c>
      <c r="I297" s="8">
        <v>0</v>
      </c>
    </row>
    <row r="298" spans="1:9" x14ac:dyDescent="0.25">
      <c r="A298" s="3" t="s">
        <v>4014</v>
      </c>
      <c r="B298" s="14" t="s">
        <v>1192</v>
      </c>
      <c r="C298" s="18" t="s">
        <v>4937</v>
      </c>
      <c r="D298" s="10" t="s">
        <v>1193</v>
      </c>
      <c r="E298" s="3" t="s">
        <v>2864</v>
      </c>
      <c r="F298" s="7">
        <v>6</v>
      </c>
      <c r="G298" s="7">
        <v>0</v>
      </c>
      <c r="H298" s="7">
        <f t="shared" si="4"/>
        <v>6</v>
      </c>
      <c r="I298" s="8">
        <v>0</v>
      </c>
    </row>
    <row r="299" spans="1:9" x14ac:dyDescent="0.25">
      <c r="A299" s="3" t="s">
        <v>4026</v>
      </c>
      <c r="B299" s="14" t="s">
        <v>1217</v>
      </c>
      <c r="C299" s="18" t="s">
        <v>4938</v>
      </c>
      <c r="D299" s="10" t="s">
        <v>1218</v>
      </c>
      <c r="E299" s="3" t="s">
        <v>2876</v>
      </c>
      <c r="F299" s="7">
        <v>0</v>
      </c>
      <c r="G299" s="7">
        <v>6</v>
      </c>
      <c r="H299" s="7">
        <f t="shared" si="4"/>
        <v>6</v>
      </c>
      <c r="I299" s="8">
        <v>0</v>
      </c>
    </row>
    <row r="300" spans="1:9" x14ac:dyDescent="0.25">
      <c r="A300" s="3" t="s">
        <v>4089</v>
      </c>
      <c r="B300" s="14" t="s">
        <v>1331</v>
      </c>
      <c r="C300" s="18" t="s">
        <v>4939</v>
      </c>
      <c r="D300" s="10" t="s">
        <v>4646</v>
      </c>
      <c r="E300" s="3" t="s">
        <v>2932</v>
      </c>
      <c r="F300" s="7">
        <v>6</v>
      </c>
      <c r="G300" s="7">
        <v>0</v>
      </c>
      <c r="H300" s="7">
        <f t="shared" si="4"/>
        <v>6</v>
      </c>
      <c r="I300" s="8">
        <v>0</v>
      </c>
    </row>
    <row r="301" spans="1:9" x14ac:dyDescent="0.25">
      <c r="A301" s="3" t="s">
        <v>4093</v>
      </c>
      <c r="B301" s="14" t="s">
        <v>1338</v>
      </c>
      <c r="C301" s="18" t="s">
        <v>4940</v>
      </c>
      <c r="D301" s="10" t="s">
        <v>1339</v>
      </c>
      <c r="E301" s="3" t="s">
        <v>2936</v>
      </c>
      <c r="F301" s="7">
        <v>3</v>
      </c>
      <c r="G301" s="7">
        <v>3</v>
      </c>
      <c r="H301" s="7">
        <f t="shared" si="4"/>
        <v>6</v>
      </c>
      <c r="I301" s="8">
        <v>0</v>
      </c>
    </row>
    <row r="302" spans="1:9" x14ac:dyDescent="0.25">
      <c r="A302" s="3" t="s">
        <v>4095</v>
      </c>
      <c r="B302" s="14" t="s">
        <v>1342</v>
      </c>
      <c r="C302" s="18" t="s">
        <v>4941</v>
      </c>
      <c r="D302" s="10" t="s">
        <v>1343</v>
      </c>
      <c r="E302" s="3" t="s">
        <v>2938</v>
      </c>
      <c r="F302" s="7">
        <v>6</v>
      </c>
      <c r="G302" s="7">
        <v>0</v>
      </c>
      <c r="H302" s="7">
        <f t="shared" si="4"/>
        <v>6</v>
      </c>
      <c r="I302" s="8">
        <v>0</v>
      </c>
    </row>
    <row r="303" spans="1:9" x14ac:dyDescent="0.25">
      <c r="A303" s="3" t="s">
        <v>4098</v>
      </c>
      <c r="B303" s="14" t="s">
        <v>1348</v>
      </c>
      <c r="C303" s="18" t="s">
        <v>4942</v>
      </c>
      <c r="D303" s="10" t="s">
        <v>1349</v>
      </c>
      <c r="E303" s="3" t="s">
        <v>2941</v>
      </c>
      <c r="F303" s="7">
        <v>6</v>
      </c>
      <c r="G303" s="7">
        <v>0</v>
      </c>
      <c r="H303" s="7">
        <f t="shared" si="4"/>
        <v>6</v>
      </c>
      <c r="I303" s="8">
        <v>0</v>
      </c>
    </row>
    <row r="304" spans="1:9" x14ac:dyDescent="0.25">
      <c r="A304" s="3" t="s">
        <v>4099</v>
      </c>
      <c r="B304" s="14" t="s">
        <v>1350</v>
      </c>
      <c r="C304" s="18" t="s">
        <v>4943</v>
      </c>
      <c r="D304" s="10" t="s">
        <v>1351</v>
      </c>
      <c r="E304" s="3" t="s">
        <v>2942</v>
      </c>
      <c r="F304" s="7">
        <v>6</v>
      </c>
      <c r="G304" s="7">
        <v>0</v>
      </c>
      <c r="H304" s="7">
        <f t="shared" si="4"/>
        <v>6</v>
      </c>
      <c r="I304" s="8">
        <v>0</v>
      </c>
    </row>
    <row r="305" spans="1:9" x14ac:dyDescent="0.25">
      <c r="A305" s="3" t="s">
        <v>4101</v>
      </c>
      <c r="B305" s="14" t="s">
        <v>1354</v>
      </c>
      <c r="C305" s="18" t="s">
        <v>4944</v>
      </c>
      <c r="D305" s="10" t="s">
        <v>1355</v>
      </c>
      <c r="E305" s="3" t="s">
        <v>2944</v>
      </c>
      <c r="F305" s="7">
        <v>5</v>
      </c>
      <c r="G305" s="7">
        <v>1</v>
      </c>
      <c r="H305" s="7">
        <f t="shared" si="4"/>
        <v>6</v>
      </c>
      <c r="I305" s="8">
        <v>0</v>
      </c>
    </row>
    <row r="306" spans="1:9" x14ac:dyDescent="0.25">
      <c r="A306" s="3" t="s">
        <v>4123</v>
      </c>
      <c r="B306" s="14" t="s">
        <v>1398</v>
      </c>
      <c r="C306" s="18" t="s">
        <v>4945</v>
      </c>
      <c r="D306" s="10" t="s">
        <v>1399</v>
      </c>
      <c r="E306" s="3" t="s">
        <v>2966</v>
      </c>
      <c r="F306" s="7">
        <v>6</v>
      </c>
      <c r="G306" s="7">
        <v>0</v>
      </c>
      <c r="H306" s="7">
        <f t="shared" si="4"/>
        <v>6</v>
      </c>
      <c r="I306" s="8">
        <v>0</v>
      </c>
    </row>
    <row r="307" spans="1:9" x14ac:dyDescent="0.25">
      <c r="A307" s="3" t="s">
        <v>4137</v>
      </c>
      <c r="B307" s="14" t="s">
        <v>1426</v>
      </c>
      <c r="C307" s="18" t="s">
        <v>4946</v>
      </c>
      <c r="D307" s="10" t="s">
        <v>1427</v>
      </c>
      <c r="E307" s="3" t="s">
        <v>2980</v>
      </c>
      <c r="F307" s="7">
        <v>0</v>
      </c>
      <c r="G307" s="7">
        <v>6</v>
      </c>
      <c r="H307" s="7">
        <f t="shared" si="4"/>
        <v>6</v>
      </c>
      <c r="I307" s="8">
        <v>0</v>
      </c>
    </row>
    <row r="308" spans="1:9" x14ac:dyDescent="0.25">
      <c r="A308" s="3" t="s">
        <v>4160</v>
      </c>
      <c r="B308" s="14" t="s">
        <v>1471</v>
      </c>
      <c r="C308" s="18" t="s">
        <v>4947</v>
      </c>
      <c r="D308" s="10" t="s">
        <v>1472</v>
      </c>
      <c r="E308" s="3" t="s">
        <v>3001</v>
      </c>
      <c r="F308" s="7">
        <v>0</v>
      </c>
      <c r="G308" s="7">
        <v>6</v>
      </c>
      <c r="H308" s="7">
        <f t="shared" si="4"/>
        <v>6</v>
      </c>
      <c r="I308" s="8">
        <v>0</v>
      </c>
    </row>
    <row r="309" spans="1:9" x14ac:dyDescent="0.25">
      <c r="A309" s="3" t="s">
        <v>4193</v>
      </c>
      <c r="B309" s="14" t="s">
        <v>1537</v>
      </c>
      <c r="C309" s="18" t="s">
        <v>4948</v>
      </c>
      <c r="D309" s="10" t="s">
        <v>1538</v>
      </c>
      <c r="E309" s="3" t="s">
        <v>3034</v>
      </c>
      <c r="F309" s="7">
        <v>1</v>
      </c>
      <c r="G309" s="7">
        <v>5</v>
      </c>
      <c r="H309" s="7">
        <f t="shared" si="4"/>
        <v>6</v>
      </c>
      <c r="I309" s="8">
        <v>0</v>
      </c>
    </row>
    <row r="310" spans="1:9" x14ac:dyDescent="0.25">
      <c r="A310" s="3" t="s">
        <v>4218</v>
      </c>
      <c r="B310" s="14" t="s">
        <v>1584</v>
      </c>
      <c r="C310" s="18" t="s">
        <v>4949</v>
      </c>
      <c r="D310" s="10" t="s">
        <v>1585</v>
      </c>
      <c r="E310" s="3" t="s">
        <v>3056</v>
      </c>
      <c r="F310" s="7">
        <v>0</v>
      </c>
      <c r="G310" s="7">
        <v>6</v>
      </c>
      <c r="H310" s="7">
        <f t="shared" si="4"/>
        <v>6</v>
      </c>
      <c r="I310" s="8">
        <v>0</v>
      </c>
    </row>
    <row r="311" spans="1:9" x14ac:dyDescent="0.25">
      <c r="A311" s="3" t="s">
        <v>4222</v>
      </c>
      <c r="B311" s="14" t="s">
        <v>1592</v>
      </c>
      <c r="C311" s="18" t="s">
        <v>4950</v>
      </c>
      <c r="D311" s="10" t="s">
        <v>1593</v>
      </c>
      <c r="E311" s="3" t="s">
        <v>3060</v>
      </c>
      <c r="F311" s="7">
        <v>0</v>
      </c>
      <c r="G311" s="7">
        <v>6</v>
      </c>
      <c r="H311" s="7">
        <f t="shared" si="4"/>
        <v>6</v>
      </c>
      <c r="I311" s="8">
        <v>0</v>
      </c>
    </row>
    <row r="312" spans="1:9" x14ac:dyDescent="0.25">
      <c r="A312" s="3" t="s">
        <v>4244</v>
      </c>
      <c r="B312" s="14" t="s">
        <v>1632</v>
      </c>
      <c r="C312" s="18" t="s">
        <v>4951</v>
      </c>
      <c r="D312" s="10" t="s">
        <v>1633</v>
      </c>
      <c r="E312" s="3" t="s">
        <v>3080</v>
      </c>
      <c r="F312" s="7">
        <v>5</v>
      </c>
      <c r="G312" s="7">
        <v>1</v>
      </c>
      <c r="H312" s="7">
        <f t="shared" si="4"/>
        <v>6</v>
      </c>
      <c r="I312" s="8">
        <v>0</v>
      </c>
    </row>
    <row r="313" spans="1:9" x14ac:dyDescent="0.25">
      <c r="A313" s="3" t="s">
        <v>4255</v>
      </c>
      <c r="B313" s="14" t="s">
        <v>1653</v>
      </c>
      <c r="C313" s="18" t="s">
        <v>4952</v>
      </c>
      <c r="D313" s="10" t="s">
        <v>1654</v>
      </c>
      <c r="E313" s="3" t="s">
        <v>3090</v>
      </c>
      <c r="F313" s="7">
        <v>6</v>
      </c>
      <c r="G313" s="7">
        <v>0</v>
      </c>
      <c r="H313" s="7">
        <f t="shared" si="4"/>
        <v>6</v>
      </c>
      <c r="I313" s="8">
        <v>0</v>
      </c>
    </row>
    <row r="314" spans="1:9" x14ac:dyDescent="0.25">
      <c r="A314" s="3" t="s">
        <v>4264</v>
      </c>
      <c r="B314" s="14" t="s">
        <v>1671</v>
      </c>
      <c r="C314" s="18" t="s">
        <v>4953</v>
      </c>
      <c r="D314" s="10" t="s">
        <v>1672</v>
      </c>
      <c r="E314" s="3" t="s">
        <v>3099</v>
      </c>
      <c r="F314" s="7">
        <v>6</v>
      </c>
      <c r="G314" s="7">
        <v>0</v>
      </c>
      <c r="H314" s="7">
        <f t="shared" si="4"/>
        <v>6</v>
      </c>
      <c r="I314" s="8">
        <v>0</v>
      </c>
    </row>
    <row r="315" spans="1:9" x14ac:dyDescent="0.25">
      <c r="A315" s="3" t="s">
        <v>4278</v>
      </c>
      <c r="B315" s="14" t="s">
        <v>1699</v>
      </c>
      <c r="C315" s="18" t="s">
        <v>4954</v>
      </c>
      <c r="D315" s="10" t="s">
        <v>1700</v>
      </c>
      <c r="E315" s="3" t="s">
        <v>3113</v>
      </c>
      <c r="F315" s="7">
        <v>6</v>
      </c>
      <c r="G315" s="7">
        <v>0</v>
      </c>
      <c r="H315" s="7">
        <f t="shared" si="4"/>
        <v>6</v>
      </c>
      <c r="I315" s="8">
        <v>0</v>
      </c>
    </row>
    <row r="316" spans="1:9" x14ac:dyDescent="0.25">
      <c r="A316" s="3" t="s">
        <v>4313</v>
      </c>
      <c r="B316" s="14" t="s">
        <v>1766</v>
      </c>
      <c r="C316" s="18" t="s">
        <v>4955</v>
      </c>
      <c r="D316" s="10" t="s">
        <v>1767</v>
      </c>
      <c r="E316" s="3" t="s">
        <v>3147</v>
      </c>
      <c r="F316" s="7">
        <v>1</v>
      </c>
      <c r="G316" s="7">
        <v>5</v>
      </c>
      <c r="H316" s="7">
        <f t="shared" si="4"/>
        <v>6</v>
      </c>
      <c r="I316" s="8">
        <v>0</v>
      </c>
    </row>
    <row r="317" spans="1:9" x14ac:dyDescent="0.25">
      <c r="A317" s="3" t="s">
        <v>4317</v>
      </c>
      <c r="B317" s="14" t="s">
        <v>1774</v>
      </c>
      <c r="C317" s="18" t="s">
        <v>4956</v>
      </c>
      <c r="D317" s="10" t="s">
        <v>1775</v>
      </c>
      <c r="E317" s="3" t="s">
        <v>3151</v>
      </c>
      <c r="F317" s="7">
        <v>0</v>
      </c>
      <c r="G317" s="7">
        <v>6</v>
      </c>
      <c r="H317" s="7">
        <f t="shared" si="4"/>
        <v>6</v>
      </c>
      <c r="I317" s="8">
        <v>0</v>
      </c>
    </row>
    <row r="318" spans="1:9" x14ac:dyDescent="0.25">
      <c r="A318" s="3" t="s">
        <v>4320</v>
      </c>
      <c r="B318" s="14" t="s">
        <v>1780</v>
      </c>
      <c r="C318" s="18" t="s">
        <v>4957</v>
      </c>
      <c r="D318" s="10" t="s">
        <v>1781</v>
      </c>
      <c r="E318" s="3" t="s">
        <v>3154</v>
      </c>
      <c r="F318" s="7">
        <v>2</v>
      </c>
      <c r="G318" s="7">
        <v>4</v>
      </c>
      <c r="H318" s="7">
        <f t="shared" si="4"/>
        <v>6</v>
      </c>
      <c r="I318" s="8">
        <v>0</v>
      </c>
    </row>
    <row r="319" spans="1:9" x14ac:dyDescent="0.25">
      <c r="A319" s="3" t="s">
        <v>4324</v>
      </c>
      <c r="B319" s="14" t="s">
        <v>1788</v>
      </c>
      <c r="C319" s="18" t="s">
        <v>4958</v>
      </c>
      <c r="D319" s="10" t="s">
        <v>4647</v>
      </c>
      <c r="E319" s="3" t="s">
        <v>3158</v>
      </c>
      <c r="F319" s="7">
        <v>0</v>
      </c>
      <c r="G319" s="7">
        <v>6</v>
      </c>
      <c r="H319" s="7">
        <f t="shared" si="4"/>
        <v>6</v>
      </c>
      <c r="I319" s="8">
        <v>0</v>
      </c>
    </row>
    <row r="320" spans="1:9" x14ac:dyDescent="0.25">
      <c r="A320" s="3" t="s">
        <v>4329</v>
      </c>
      <c r="B320" s="14" t="s">
        <v>1797</v>
      </c>
      <c r="C320" s="18" t="s">
        <v>4959</v>
      </c>
      <c r="D320" s="10" t="s">
        <v>1798</v>
      </c>
      <c r="E320" s="3" t="s">
        <v>3163</v>
      </c>
      <c r="F320" s="7">
        <v>0</v>
      </c>
      <c r="G320" s="7">
        <v>6</v>
      </c>
      <c r="H320" s="7">
        <f t="shared" si="4"/>
        <v>6</v>
      </c>
      <c r="I320" s="8">
        <v>0</v>
      </c>
    </row>
    <row r="321" spans="1:9" x14ac:dyDescent="0.25">
      <c r="A321" s="3" t="s">
        <v>3425</v>
      </c>
      <c r="B321" s="14" t="s">
        <v>40</v>
      </c>
      <c r="C321" s="18" t="s">
        <v>4960</v>
      </c>
      <c r="D321" s="10" t="s">
        <v>41</v>
      </c>
      <c r="E321" s="3" t="s">
        <v>2306</v>
      </c>
      <c r="F321" s="7">
        <v>1</v>
      </c>
      <c r="G321" s="7">
        <v>4</v>
      </c>
      <c r="H321" s="7">
        <f t="shared" si="4"/>
        <v>5</v>
      </c>
      <c r="I321" s="8">
        <v>0</v>
      </c>
    </row>
    <row r="322" spans="1:9" x14ac:dyDescent="0.25">
      <c r="A322" s="3" t="s">
        <v>3428</v>
      </c>
      <c r="B322" s="15" t="s">
        <v>47</v>
      </c>
      <c r="C322" s="18" t="s">
        <v>4961</v>
      </c>
      <c r="D322" s="10" t="s">
        <v>4614</v>
      </c>
      <c r="E322" s="3" t="s">
        <v>4592</v>
      </c>
      <c r="F322" s="7">
        <v>0</v>
      </c>
      <c r="G322" s="7">
        <v>5</v>
      </c>
      <c r="H322" s="7">
        <f t="shared" si="4"/>
        <v>5</v>
      </c>
      <c r="I322" s="8">
        <v>0</v>
      </c>
    </row>
    <row r="323" spans="1:9" x14ac:dyDescent="0.25">
      <c r="A323" s="3" t="s">
        <v>3429</v>
      </c>
      <c r="B323" s="14" t="s">
        <v>48</v>
      </c>
      <c r="C323" s="18" t="s">
        <v>4962</v>
      </c>
      <c r="D323" s="10" t="s">
        <v>49</v>
      </c>
      <c r="E323" s="3" t="s">
        <v>2309</v>
      </c>
      <c r="F323" s="7">
        <v>5</v>
      </c>
      <c r="G323" s="7">
        <v>0</v>
      </c>
      <c r="H323" s="7">
        <f t="shared" si="4"/>
        <v>5</v>
      </c>
      <c r="I323" s="8">
        <v>0</v>
      </c>
    </row>
    <row r="324" spans="1:9" x14ac:dyDescent="0.25">
      <c r="A324" s="3" t="s">
        <v>3438</v>
      </c>
      <c r="B324" s="14" t="s">
        <v>66</v>
      </c>
      <c r="C324" s="18" t="s">
        <v>4963</v>
      </c>
      <c r="D324" s="10" t="s">
        <v>67</v>
      </c>
      <c r="E324" s="3" t="s">
        <v>2318</v>
      </c>
      <c r="F324" s="7">
        <v>5</v>
      </c>
      <c r="G324" s="7">
        <v>0</v>
      </c>
      <c r="H324" s="7">
        <f t="shared" ref="H324:H387" si="5">F324+G324</f>
        <v>5</v>
      </c>
      <c r="I324" s="8">
        <v>0</v>
      </c>
    </row>
    <row r="325" spans="1:9" x14ac:dyDescent="0.25">
      <c r="A325" s="3" t="s">
        <v>3457</v>
      </c>
      <c r="B325" s="14" t="s">
        <v>104</v>
      </c>
      <c r="C325" s="18" t="s">
        <v>4964</v>
      </c>
      <c r="D325" s="10" t="s">
        <v>105</v>
      </c>
      <c r="E325" s="3" t="s">
        <v>2337</v>
      </c>
      <c r="F325" s="7">
        <v>5</v>
      </c>
      <c r="G325" s="7">
        <v>0</v>
      </c>
      <c r="H325" s="7">
        <f t="shared" si="5"/>
        <v>5</v>
      </c>
      <c r="I325" s="8">
        <v>0</v>
      </c>
    </row>
    <row r="326" spans="1:9" x14ac:dyDescent="0.25">
      <c r="A326" s="3" t="s">
        <v>3464</v>
      </c>
      <c r="B326" s="14" t="s">
        <v>118</v>
      </c>
      <c r="C326" s="18" t="s">
        <v>4965</v>
      </c>
      <c r="D326" s="10" t="s">
        <v>119</v>
      </c>
      <c r="E326" s="3" t="s">
        <v>2344</v>
      </c>
      <c r="F326" s="7">
        <v>1</v>
      </c>
      <c r="G326" s="7">
        <v>4</v>
      </c>
      <c r="H326" s="7">
        <f t="shared" si="5"/>
        <v>5</v>
      </c>
      <c r="I326" s="8">
        <v>0</v>
      </c>
    </row>
    <row r="327" spans="1:9" x14ac:dyDescent="0.25">
      <c r="A327" s="3" t="s">
        <v>3465</v>
      </c>
      <c r="B327" s="14" t="s">
        <v>120</v>
      </c>
      <c r="C327" s="18" t="s">
        <v>4966</v>
      </c>
      <c r="D327" s="10" t="s">
        <v>121</v>
      </c>
      <c r="E327" s="3" t="s">
        <v>2345</v>
      </c>
      <c r="F327" s="7">
        <v>2</v>
      </c>
      <c r="G327" s="7">
        <v>3</v>
      </c>
      <c r="H327" s="7">
        <f t="shared" si="5"/>
        <v>5</v>
      </c>
      <c r="I327" s="8">
        <v>0</v>
      </c>
    </row>
    <row r="328" spans="1:9" x14ac:dyDescent="0.25">
      <c r="A328" s="3" t="s">
        <v>3466</v>
      </c>
      <c r="B328" s="14" t="s">
        <v>122</v>
      </c>
      <c r="C328" s="18" t="s">
        <v>4967</v>
      </c>
      <c r="D328" s="10" t="s">
        <v>123</v>
      </c>
      <c r="E328" s="3" t="s">
        <v>2346</v>
      </c>
      <c r="F328" s="7">
        <v>0</v>
      </c>
      <c r="G328" s="7">
        <v>5</v>
      </c>
      <c r="H328" s="7">
        <f t="shared" si="5"/>
        <v>5</v>
      </c>
      <c r="I328" s="8">
        <v>0</v>
      </c>
    </row>
    <row r="329" spans="1:9" x14ac:dyDescent="0.25">
      <c r="A329" s="3" t="s">
        <v>3476</v>
      </c>
      <c r="B329" s="14" t="s">
        <v>141</v>
      </c>
      <c r="C329" s="18" t="s">
        <v>4968</v>
      </c>
      <c r="D329" s="10" t="s">
        <v>142</v>
      </c>
      <c r="E329" s="3" t="s">
        <v>2355</v>
      </c>
      <c r="F329" s="7">
        <v>5</v>
      </c>
      <c r="G329" s="7">
        <v>0</v>
      </c>
      <c r="H329" s="7">
        <f t="shared" si="5"/>
        <v>5</v>
      </c>
      <c r="I329" s="8">
        <v>0</v>
      </c>
    </row>
    <row r="330" spans="1:9" x14ac:dyDescent="0.25">
      <c r="A330" s="3" t="s">
        <v>3484</v>
      </c>
      <c r="B330" s="14" t="s">
        <v>157</v>
      </c>
      <c r="C330" s="18" t="s">
        <v>4969</v>
      </c>
      <c r="D330" s="10" t="s">
        <v>158</v>
      </c>
      <c r="E330" s="3" t="s">
        <v>2363</v>
      </c>
      <c r="F330" s="7">
        <v>0</v>
      </c>
      <c r="G330" s="7">
        <v>5</v>
      </c>
      <c r="H330" s="7">
        <f t="shared" si="5"/>
        <v>5</v>
      </c>
      <c r="I330" s="8">
        <v>0</v>
      </c>
    </row>
    <row r="331" spans="1:9" x14ac:dyDescent="0.25">
      <c r="A331" s="3" t="s">
        <v>3521</v>
      </c>
      <c r="B331" s="14" t="s">
        <v>231</v>
      </c>
      <c r="C331" s="18" t="s">
        <v>4970</v>
      </c>
      <c r="D331" s="10" t="s">
        <v>232</v>
      </c>
      <c r="E331" s="3" t="s">
        <v>2399</v>
      </c>
      <c r="F331" s="7">
        <v>1</v>
      </c>
      <c r="G331" s="7">
        <v>4</v>
      </c>
      <c r="H331" s="7">
        <f t="shared" si="5"/>
        <v>5</v>
      </c>
      <c r="I331" s="8">
        <v>0</v>
      </c>
    </row>
    <row r="332" spans="1:9" x14ac:dyDescent="0.25">
      <c r="A332" s="3" t="s">
        <v>3541</v>
      </c>
      <c r="B332" s="14" t="s">
        <v>271</v>
      </c>
      <c r="C332" s="18" t="s">
        <v>4971</v>
      </c>
      <c r="D332" s="10" t="s">
        <v>272</v>
      </c>
      <c r="E332" s="3" t="s">
        <v>2419</v>
      </c>
      <c r="F332" s="7">
        <v>0</v>
      </c>
      <c r="G332" s="7">
        <v>5</v>
      </c>
      <c r="H332" s="7">
        <f t="shared" si="5"/>
        <v>5</v>
      </c>
      <c r="I332" s="8">
        <v>0</v>
      </c>
    </row>
    <row r="333" spans="1:9" x14ac:dyDescent="0.25">
      <c r="A333" s="3" t="s">
        <v>3566</v>
      </c>
      <c r="B333" s="14" t="s">
        <v>321</v>
      </c>
      <c r="C333" s="18" t="s">
        <v>4972</v>
      </c>
      <c r="D333" s="10" t="s">
        <v>4648</v>
      </c>
      <c r="E333" s="3" t="s">
        <v>2443</v>
      </c>
      <c r="F333" s="7">
        <v>0</v>
      </c>
      <c r="G333" s="7">
        <v>5</v>
      </c>
      <c r="H333" s="7">
        <f t="shared" si="5"/>
        <v>5</v>
      </c>
      <c r="I333" s="8">
        <v>0</v>
      </c>
    </row>
    <row r="334" spans="1:9" x14ac:dyDescent="0.25">
      <c r="A334" s="3" t="s">
        <v>3592</v>
      </c>
      <c r="B334" s="14" t="s">
        <v>369</v>
      </c>
      <c r="C334" s="18" t="s">
        <v>4973</v>
      </c>
      <c r="D334" s="10" t="s">
        <v>370</v>
      </c>
      <c r="E334" s="3" t="s">
        <v>2465</v>
      </c>
      <c r="F334" s="7">
        <v>1</v>
      </c>
      <c r="G334" s="7">
        <v>4</v>
      </c>
      <c r="H334" s="7">
        <f t="shared" si="5"/>
        <v>5</v>
      </c>
      <c r="I334" s="8">
        <v>0</v>
      </c>
    </row>
    <row r="335" spans="1:9" x14ac:dyDescent="0.25">
      <c r="A335" s="3" t="s">
        <v>3599</v>
      </c>
      <c r="B335" s="14" t="s">
        <v>383</v>
      </c>
      <c r="C335" s="18" t="s">
        <v>4974</v>
      </c>
      <c r="D335" s="10" t="s">
        <v>384</v>
      </c>
      <c r="E335" s="3" t="s">
        <v>2472</v>
      </c>
      <c r="F335" s="7">
        <v>0</v>
      </c>
      <c r="G335" s="7">
        <v>5</v>
      </c>
      <c r="H335" s="7">
        <f t="shared" si="5"/>
        <v>5</v>
      </c>
      <c r="I335" s="8">
        <v>0</v>
      </c>
    </row>
    <row r="336" spans="1:9" x14ac:dyDescent="0.25">
      <c r="A336" s="3" t="s">
        <v>3601</v>
      </c>
      <c r="B336" s="14" t="s">
        <v>387</v>
      </c>
      <c r="C336" s="18" t="s">
        <v>4975</v>
      </c>
      <c r="D336" s="10" t="s">
        <v>388</v>
      </c>
      <c r="E336" s="3" t="s">
        <v>2474</v>
      </c>
      <c r="F336" s="7">
        <v>5</v>
      </c>
      <c r="G336" s="7">
        <v>0</v>
      </c>
      <c r="H336" s="7">
        <f t="shared" si="5"/>
        <v>5</v>
      </c>
      <c r="I336" s="8">
        <v>0</v>
      </c>
    </row>
    <row r="337" spans="1:9" x14ac:dyDescent="0.25">
      <c r="A337" s="3" t="s">
        <v>3602</v>
      </c>
      <c r="B337" s="14" t="s">
        <v>389</v>
      </c>
      <c r="C337" s="18" t="s">
        <v>4976</v>
      </c>
      <c r="D337" s="10" t="s">
        <v>4649</v>
      </c>
      <c r="E337" s="3" t="s">
        <v>2475</v>
      </c>
      <c r="F337" s="7">
        <v>0</v>
      </c>
      <c r="G337" s="7">
        <v>5</v>
      </c>
      <c r="H337" s="7">
        <f t="shared" si="5"/>
        <v>5</v>
      </c>
      <c r="I337" s="8">
        <v>0</v>
      </c>
    </row>
    <row r="338" spans="1:9" x14ac:dyDescent="0.25">
      <c r="A338" s="3" t="s">
        <v>3640</v>
      </c>
      <c r="B338" s="14" t="s">
        <v>466</v>
      </c>
      <c r="C338" s="18" t="s">
        <v>4977</v>
      </c>
      <c r="D338" s="10" t="s">
        <v>467</v>
      </c>
      <c r="E338" s="3" t="s">
        <v>2512</v>
      </c>
      <c r="F338" s="7">
        <v>2</v>
      </c>
      <c r="G338" s="7">
        <v>3</v>
      </c>
      <c r="H338" s="7">
        <f t="shared" si="5"/>
        <v>5</v>
      </c>
      <c r="I338" s="8">
        <v>0</v>
      </c>
    </row>
    <row r="339" spans="1:9" x14ac:dyDescent="0.25">
      <c r="A339" s="3" t="s">
        <v>3641</v>
      </c>
      <c r="B339" s="14" t="s">
        <v>468</v>
      </c>
      <c r="C339" s="18" t="s">
        <v>4978</v>
      </c>
      <c r="D339" s="10" t="s">
        <v>469</v>
      </c>
      <c r="E339" s="3" t="s">
        <v>2513</v>
      </c>
      <c r="F339" s="7">
        <v>5</v>
      </c>
      <c r="G339" s="7">
        <v>0</v>
      </c>
      <c r="H339" s="7">
        <f t="shared" si="5"/>
        <v>5</v>
      </c>
      <c r="I339" s="8">
        <v>0</v>
      </c>
    </row>
    <row r="340" spans="1:9" x14ac:dyDescent="0.25">
      <c r="A340" s="3" t="s">
        <v>3642</v>
      </c>
      <c r="B340" s="14" t="s">
        <v>470</v>
      </c>
      <c r="C340" s="18" t="s">
        <v>4979</v>
      </c>
      <c r="D340" s="10" t="s">
        <v>471</v>
      </c>
      <c r="E340" s="3" t="s">
        <v>2514</v>
      </c>
      <c r="F340" s="7">
        <v>5</v>
      </c>
      <c r="G340" s="7">
        <v>0</v>
      </c>
      <c r="H340" s="7">
        <f t="shared" si="5"/>
        <v>5</v>
      </c>
      <c r="I340" s="8">
        <v>0</v>
      </c>
    </row>
    <row r="341" spans="1:9" x14ac:dyDescent="0.25">
      <c r="A341" s="3" t="s">
        <v>3645</v>
      </c>
      <c r="B341" s="14" t="s">
        <v>476</v>
      </c>
      <c r="C341" s="18" t="s">
        <v>4980</v>
      </c>
      <c r="D341" s="10" t="s">
        <v>477</v>
      </c>
      <c r="E341" s="3" t="s">
        <v>2517</v>
      </c>
      <c r="F341" s="7">
        <v>0</v>
      </c>
      <c r="G341" s="7">
        <v>5</v>
      </c>
      <c r="H341" s="7">
        <f t="shared" si="5"/>
        <v>5</v>
      </c>
      <c r="I341" s="8">
        <v>0</v>
      </c>
    </row>
    <row r="342" spans="1:9" x14ac:dyDescent="0.25">
      <c r="A342" s="3" t="s">
        <v>3655</v>
      </c>
      <c r="B342" s="14" t="s">
        <v>494</v>
      </c>
      <c r="C342" s="18" t="s">
        <v>4981</v>
      </c>
      <c r="D342" s="10" t="s">
        <v>495</v>
      </c>
      <c r="E342" s="3" t="s">
        <v>2526</v>
      </c>
      <c r="F342" s="7">
        <v>0</v>
      </c>
      <c r="G342" s="7">
        <v>5</v>
      </c>
      <c r="H342" s="7">
        <f t="shared" si="5"/>
        <v>5</v>
      </c>
      <c r="I342" s="8">
        <v>0</v>
      </c>
    </row>
    <row r="343" spans="1:9" x14ac:dyDescent="0.25">
      <c r="A343" s="3" t="s">
        <v>3677</v>
      </c>
      <c r="B343" s="14" t="s">
        <v>536</v>
      </c>
      <c r="C343" s="18" t="s">
        <v>4982</v>
      </c>
      <c r="D343" s="10" t="s">
        <v>537</v>
      </c>
      <c r="E343" s="3" t="s">
        <v>2545</v>
      </c>
      <c r="F343" s="7">
        <v>5</v>
      </c>
      <c r="G343" s="7">
        <v>0</v>
      </c>
      <c r="H343" s="7">
        <f t="shared" si="5"/>
        <v>5</v>
      </c>
      <c r="I343" s="8">
        <v>0</v>
      </c>
    </row>
    <row r="344" spans="1:9" x14ac:dyDescent="0.25">
      <c r="A344" s="3" t="s">
        <v>3681</v>
      </c>
      <c r="B344" s="14" t="s">
        <v>543</v>
      </c>
      <c r="C344" s="18" t="s">
        <v>4983</v>
      </c>
      <c r="D344" s="10" t="s">
        <v>544</v>
      </c>
      <c r="E344" s="3" t="s">
        <v>2548</v>
      </c>
      <c r="F344" s="7">
        <v>0</v>
      </c>
      <c r="G344" s="7">
        <v>5</v>
      </c>
      <c r="H344" s="7">
        <f t="shared" si="5"/>
        <v>5</v>
      </c>
      <c r="I344" s="8">
        <v>0</v>
      </c>
    </row>
    <row r="345" spans="1:9" x14ac:dyDescent="0.25">
      <c r="A345" s="3" t="s">
        <v>3683</v>
      </c>
      <c r="B345" s="14" t="s">
        <v>547</v>
      </c>
      <c r="C345" s="18" t="s">
        <v>4984</v>
      </c>
      <c r="D345" s="10" t="s">
        <v>548</v>
      </c>
      <c r="E345" s="3" t="s">
        <v>2550</v>
      </c>
      <c r="F345" s="7">
        <v>3</v>
      </c>
      <c r="G345" s="7">
        <v>2</v>
      </c>
      <c r="H345" s="7">
        <f t="shared" si="5"/>
        <v>5</v>
      </c>
      <c r="I345" s="8">
        <v>0</v>
      </c>
    </row>
    <row r="346" spans="1:9" x14ac:dyDescent="0.25">
      <c r="A346" s="3" t="s">
        <v>3688</v>
      </c>
      <c r="B346" s="14" t="s">
        <v>557</v>
      </c>
      <c r="C346" s="18" t="s">
        <v>4985</v>
      </c>
      <c r="D346" s="10" t="s">
        <v>558</v>
      </c>
      <c r="E346" s="3" t="s">
        <v>2555</v>
      </c>
      <c r="F346" s="7">
        <v>1</v>
      </c>
      <c r="G346" s="7">
        <v>4</v>
      </c>
      <c r="H346" s="7">
        <f t="shared" si="5"/>
        <v>5</v>
      </c>
      <c r="I346" s="8">
        <v>0</v>
      </c>
    </row>
    <row r="347" spans="1:9" x14ac:dyDescent="0.25">
      <c r="A347" s="3" t="s">
        <v>3693</v>
      </c>
      <c r="B347" s="14" t="s">
        <v>567</v>
      </c>
      <c r="C347" s="18" t="s">
        <v>4986</v>
      </c>
      <c r="D347" s="10" t="s">
        <v>568</v>
      </c>
      <c r="E347" s="3" t="s">
        <v>2560</v>
      </c>
      <c r="F347" s="7">
        <v>4</v>
      </c>
      <c r="G347" s="7">
        <v>1</v>
      </c>
      <c r="H347" s="7">
        <f t="shared" si="5"/>
        <v>5</v>
      </c>
      <c r="I347" s="8">
        <v>0</v>
      </c>
    </row>
    <row r="348" spans="1:9" x14ac:dyDescent="0.25">
      <c r="A348" s="3" t="s">
        <v>3695</v>
      </c>
      <c r="B348" s="14" t="s">
        <v>573</v>
      </c>
      <c r="C348" s="18" t="s">
        <v>4987</v>
      </c>
      <c r="D348" s="10" t="s">
        <v>574</v>
      </c>
      <c r="E348" s="3" t="s">
        <v>2562</v>
      </c>
      <c r="F348" s="7">
        <v>5</v>
      </c>
      <c r="G348" s="7">
        <v>0</v>
      </c>
      <c r="H348" s="7">
        <f t="shared" si="5"/>
        <v>5</v>
      </c>
      <c r="I348" s="8">
        <v>0</v>
      </c>
    </row>
    <row r="349" spans="1:9" x14ac:dyDescent="0.25">
      <c r="A349" s="3" t="s">
        <v>3706</v>
      </c>
      <c r="B349" s="14" t="s">
        <v>594</v>
      </c>
      <c r="C349" s="18" t="s">
        <v>4988</v>
      </c>
      <c r="D349" s="10" t="s">
        <v>595</v>
      </c>
      <c r="E349" s="3" t="s">
        <v>2572</v>
      </c>
      <c r="F349" s="7">
        <v>2</v>
      </c>
      <c r="G349" s="7">
        <v>3</v>
      </c>
      <c r="H349" s="7">
        <f t="shared" si="5"/>
        <v>5</v>
      </c>
      <c r="I349" s="8">
        <v>0</v>
      </c>
    </row>
    <row r="350" spans="1:9" x14ac:dyDescent="0.25">
      <c r="A350" s="3" t="s">
        <v>3715</v>
      </c>
      <c r="B350" s="14" t="s">
        <v>611</v>
      </c>
      <c r="C350" s="18" t="s">
        <v>4989</v>
      </c>
      <c r="D350" s="10" t="s">
        <v>612</v>
      </c>
      <c r="E350" s="3" t="s">
        <v>2581</v>
      </c>
      <c r="F350" s="7">
        <v>5</v>
      </c>
      <c r="G350" s="7">
        <v>0</v>
      </c>
      <c r="H350" s="7">
        <f t="shared" si="5"/>
        <v>5</v>
      </c>
      <c r="I350" s="8">
        <v>0</v>
      </c>
    </row>
    <row r="351" spans="1:9" x14ac:dyDescent="0.25">
      <c r="A351" s="3" t="s">
        <v>3720</v>
      </c>
      <c r="B351" s="14" t="s">
        <v>621</v>
      </c>
      <c r="C351" s="18" t="s">
        <v>4990</v>
      </c>
      <c r="D351" s="10" t="s">
        <v>622</v>
      </c>
      <c r="E351" s="3" t="s">
        <v>2586</v>
      </c>
      <c r="F351" s="7">
        <v>0</v>
      </c>
      <c r="G351" s="7">
        <v>5</v>
      </c>
      <c r="H351" s="7">
        <f t="shared" si="5"/>
        <v>5</v>
      </c>
      <c r="I351" s="8">
        <v>0</v>
      </c>
    </row>
    <row r="352" spans="1:9" x14ac:dyDescent="0.25">
      <c r="A352" s="3" t="s">
        <v>3733</v>
      </c>
      <c r="B352" s="14" t="s">
        <v>646</v>
      </c>
      <c r="C352" s="18" t="s">
        <v>4991</v>
      </c>
      <c r="D352" s="10" t="s">
        <v>647</v>
      </c>
      <c r="E352" s="3" t="s">
        <v>2599</v>
      </c>
      <c r="F352" s="7">
        <v>5</v>
      </c>
      <c r="G352" s="7">
        <v>0</v>
      </c>
      <c r="H352" s="7">
        <f t="shared" si="5"/>
        <v>5</v>
      </c>
      <c r="I352" s="8">
        <v>0</v>
      </c>
    </row>
    <row r="353" spans="1:9" x14ac:dyDescent="0.25">
      <c r="A353" s="3" t="s">
        <v>3784</v>
      </c>
      <c r="B353" s="14" t="s">
        <v>745</v>
      </c>
      <c r="C353" s="18" t="s">
        <v>4992</v>
      </c>
      <c r="D353" s="10" t="s">
        <v>746</v>
      </c>
      <c r="E353" s="3" t="s">
        <v>2646</v>
      </c>
      <c r="F353" s="7">
        <v>5</v>
      </c>
      <c r="G353" s="7">
        <v>0</v>
      </c>
      <c r="H353" s="7">
        <f t="shared" si="5"/>
        <v>5</v>
      </c>
      <c r="I353" s="8">
        <v>0</v>
      </c>
    </row>
    <row r="354" spans="1:9" x14ac:dyDescent="0.25">
      <c r="A354" s="3" t="s">
        <v>3787</v>
      </c>
      <c r="B354" s="14" t="s">
        <v>751</v>
      </c>
      <c r="C354" s="18" t="s">
        <v>4993</v>
      </c>
      <c r="D354" s="10" t="s">
        <v>752</v>
      </c>
      <c r="E354" s="3" t="s">
        <v>2649</v>
      </c>
      <c r="F354" s="7">
        <v>5</v>
      </c>
      <c r="G354" s="7">
        <v>0</v>
      </c>
      <c r="H354" s="7">
        <f t="shared" si="5"/>
        <v>5</v>
      </c>
      <c r="I354" s="8">
        <v>0</v>
      </c>
    </row>
    <row r="355" spans="1:9" x14ac:dyDescent="0.25">
      <c r="A355" s="3" t="s">
        <v>3788</v>
      </c>
      <c r="B355" s="14" t="s">
        <v>753</v>
      </c>
      <c r="C355" s="18" t="s">
        <v>4994</v>
      </c>
      <c r="D355" s="10" t="s">
        <v>754</v>
      </c>
      <c r="E355" s="3" t="s">
        <v>2650</v>
      </c>
      <c r="F355" s="7">
        <v>0</v>
      </c>
      <c r="G355" s="7">
        <v>5</v>
      </c>
      <c r="H355" s="7">
        <f t="shared" si="5"/>
        <v>5</v>
      </c>
      <c r="I355" s="8">
        <v>0</v>
      </c>
    </row>
    <row r="356" spans="1:9" x14ac:dyDescent="0.25">
      <c r="A356" s="3" t="s">
        <v>3790</v>
      </c>
      <c r="B356" s="14" t="s">
        <v>757</v>
      </c>
      <c r="C356" s="18" t="s">
        <v>4995</v>
      </c>
      <c r="D356" s="10" t="s">
        <v>758</v>
      </c>
      <c r="E356" s="3" t="s">
        <v>2652</v>
      </c>
      <c r="F356" s="7">
        <v>5</v>
      </c>
      <c r="G356" s="7">
        <v>0</v>
      </c>
      <c r="H356" s="7">
        <f t="shared" si="5"/>
        <v>5</v>
      </c>
      <c r="I356" s="8">
        <v>0</v>
      </c>
    </row>
    <row r="357" spans="1:9" x14ac:dyDescent="0.25">
      <c r="A357" s="3" t="s">
        <v>3794</v>
      </c>
      <c r="B357" s="14" t="s">
        <v>765</v>
      </c>
      <c r="C357" s="18" t="s">
        <v>4996</v>
      </c>
      <c r="D357" s="10" t="s">
        <v>766</v>
      </c>
      <c r="E357" s="3" t="s">
        <v>2655</v>
      </c>
      <c r="F357" s="7">
        <v>0</v>
      </c>
      <c r="G357" s="7">
        <v>5</v>
      </c>
      <c r="H357" s="7">
        <f t="shared" si="5"/>
        <v>5</v>
      </c>
      <c r="I357" s="8">
        <v>0</v>
      </c>
    </row>
    <row r="358" spans="1:9" x14ac:dyDescent="0.25">
      <c r="A358" s="3" t="s">
        <v>3810</v>
      </c>
      <c r="B358" s="14" t="s">
        <v>796</v>
      </c>
      <c r="C358" s="18" t="s">
        <v>4997</v>
      </c>
      <c r="D358" s="10" t="s">
        <v>797</v>
      </c>
      <c r="E358" s="3" t="s">
        <v>2670</v>
      </c>
      <c r="F358" s="7">
        <v>5</v>
      </c>
      <c r="G358" s="7">
        <v>0</v>
      </c>
      <c r="H358" s="7">
        <f t="shared" si="5"/>
        <v>5</v>
      </c>
      <c r="I358" s="8">
        <v>0</v>
      </c>
    </row>
    <row r="359" spans="1:9" x14ac:dyDescent="0.25">
      <c r="A359" s="3" t="s">
        <v>3818</v>
      </c>
      <c r="B359" s="14" t="s">
        <v>812</v>
      </c>
      <c r="C359" s="18" t="s">
        <v>4998</v>
      </c>
      <c r="D359" s="10" t="s">
        <v>813</v>
      </c>
      <c r="E359" s="3" t="s">
        <v>2678</v>
      </c>
      <c r="F359" s="7">
        <v>1</v>
      </c>
      <c r="G359" s="7">
        <v>4</v>
      </c>
      <c r="H359" s="7">
        <f t="shared" si="5"/>
        <v>5</v>
      </c>
      <c r="I359" s="8">
        <v>0</v>
      </c>
    </row>
    <row r="360" spans="1:9" x14ac:dyDescent="0.25">
      <c r="A360" s="3" t="s">
        <v>3822</v>
      </c>
      <c r="B360" s="14" t="s">
        <v>820</v>
      </c>
      <c r="C360" s="18" t="s">
        <v>4999</v>
      </c>
      <c r="D360" s="10" t="s">
        <v>821</v>
      </c>
      <c r="E360" s="3" t="s">
        <v>2682</v>
      </c>
      <c r="F360" s="7">
        <v>5</v>
      </c>
      <c r="G360" s="7">
        <v>0</v>
      </c>
      <c r="H360" s="7">
        <f t="shared" si="5"/>
        <v>5</v>
      </c>
      <c r="I360" s="8">
        <v>0</v>
      </c>
    </row>
    <row r="361" spans="1:9" x14ac:dyDescent="0.25">
      <c r="A361" s="3" t="s">
        <v>3830</v>
      </c>
      <c r="B361" s="14" t="s">
        <v>836</v>
      </c>
      <c r="C361" s="18" t="s">
        <v>5000</v>
      </c>
      <c r="D361" s="10" t="s">
        <v>837</v>
      </c>
      <c r="E361" s="3" t="s">
        <v>2690</v>
      </c>
      <c r="F361" s="7">
        <v>0</v>
      </c>
      <c r="G361" s="7">
        <v>5</v>
      </c>
      <c r="H361" s="7">
        <f t="shared" si="5"/>
        <v>5</v>
      </c>
      <c r="I361" s="8">
        <v>0</v>
      </c>
    </row>
    <row r="362" spans="1:9" x14ac:dyDescent="0.25">
      <c r="A362" s="3" t="s">
        <v>3847</v>
      </c>
      <c r="B362" s="14" t="s">
        <v>867</v>
      </c>
      <c r="C362" s="18" t="s">
        <v>5001</v>
      </c>
      <c r="D362" s="10" t="s">
        <v>868</v>
      </c>
      <c r="E362" s="3" t="s">
        <v>2705</v>
      </c>
      <c r="F362" s="7">
        <v>0</v>
      </c>
      <c r="G362" s="7">
        <v>5</v>
      </c>
      <c r="H362" s="7">
        <f t="shared" si="5"/>
        <v>5</v>
      </c>
      <c r="I362" s="8">
        <v>0</v>
      </c>
    </row>
    <row r="363" spans="1:9" x14ac:dyDescent="0.25">
      <c r="A363" s="3" t="s">
        <v>3852</v>
      </c>
      <c r="B363" s="14" t="s">
        <v>877</v>
      </c>
      <c r="C363" s="18" t="s">
        <v>5002</v>
      </c>
      <c r="D363" s="10" t="s">
        <v>878</v>
      </c>
      <c r="E363" s="3" t="s">
        <v>2710</v>
      </c>
      <c r="F363" s="7">
        <v>5</v>
      </c>
      <c r="G363" s="7">
        <v>0</v>
      </c>
      <c r="H363" s="7">
        <f t="shared" si="5"/>
        <v>5</v>
      </c>
      <c r="I363" s="8">
        <v>0</v>
      </c>
    </row>
    <row r="364" spans="1:9" x14ac:dyDescent="0.25">
      <c r="A364" s="3" t="s">
        <v>3870</v>
      </c>
      <c r="B364" s="14" t="s">
        <v>913</v>
      </c>
      <c r="C364" s="18" t="s">
        <v>5003</v>
      </c>
      <c r="D364" s="10" t="s">
        <v>914</v>
      </c>
      <c r="E364" s="3" t="s">
        <v>2728</v>
      </c>
      <c r="F364" s="7">
        <v>0</v>
      </c>
      <c r="G364" s="7">
        <v>5</v>
      </c>
      <c r="H364" s="7">
        <f t="shared" si="5"/>
        <v>5</v>
      </c>
      <c r="I364" s="8">
        <v>0</v>
      </c>
    </row>
    <row r="365" spans="1:9" x14ac:dyDescent="0.25">
      <c r="A365" s="3" t="s">
        <v>3876</v>
      </c>
      <c r="B365" s="14" t="s">
        <v>924</v>
      </c>
      <c r="C365" s="18" t="s">
        <v>5004</v>
      </c>
      <c r="D365" s="10" t="s">
        <v>925</v>
      </c>
      <c r="E365" s="3" t="s">
        <v>2733</v>
      </c>
      <c r="F365" s="7">
        <v>0</v>
      </c>
      <c r="G365" s="7">
        <v>5</v>
      </c>
      <c r="H365" s="7">
        <f t="shared" si="5"/>
        <v>5</v>
      </c>
      <c r="I365" s="8">
        <v>0</v>
      </c>
    </row>
    <row r="366" spans="1:9" x14ac:dyDescent="0.25">
      <c r="A366" s="3" t="s">
        <v>3882</v>
      </c>
      <c r="B366" s="14" t="s">
        <v>936</v>
      </c>
      <c r="C366" s="18" t="s">
        <v>5005</v>
      </c>
      <c r="D366" s="10" t="s">
        <v>937</v>
      </c>
      <c r="E366" s="3" t="s">
        <v>2739</v>
      </c>
      <c r="F366" s="7">
        <v>2</v>
      </c>
      <c r="G366" s="7">
        <v>3</v>
      </c>
      <c r="H366" s="7">
        <f t="shared" si="5"/>
        <v>5</v>
      </c>
      <c r="I366" s="8">
        <v>0</v>
      </c>
    </row>
    <row r="367" spans="1:9" x14ac:dyDescent="0.25">
      <c r="A367" s="3" t="s">
        <v>3898</v>
      </c>
      <c r="B367" s="14" t="s">
        <v>967</v>
      </c>
      <c r="C367" s="18" t="s">
        <v>5006</v>
      </c>
      <c r="D367" s="10" t="s">
        <v>968</v>
      </c>
      <c r="E367" s="3" t="s">
        <v>2754</v>
      </c>
      <c r="F367" s="7">
        <v>5</v>
      </c>
      <c r="G367" s="7">
        <v>0</v>
      </c>
      <c r="H367" s="7">
        <f t="shared" si="5"/>
        <v>5</v>
      </c>
      <c r="I367" s="8">
        <v>0</v>
      </c>
    </row>
    <row r="368" spans="1:9" x14ac:dyDescent="0.25">
      <c r="A368" s="3" t="s">
        <v>3905</v>
      </c>
      <c r="B368" s="14" t="s">
        <v>981</v>
      </c>
      <c r="C368" s="18" t="s">
        <v>5007</v>
      </c>
      <c r="D368" s="10" t="s">
        <v>982</v>
      </c>
      <c r="E368" s="3" t="s">
        <v>2760</v>
      </c>
      <c r="F368" s="7">
        <v>1</v>
      </c>
      <c r="G368" s="7">
        <v>4</v>
      </c>
      <c r="H368" s="7">
        <f t="shared" si="5"/>
        <v>5</v>
      </c>
      <c r="I368" s="8">
        <v>0</v>
      </c>
    </row>
    <row r="369" spans="1:9" x14ac:dyDescent="0.25">
      <c r="A369" s="3" t="s">
        <v>3916</v>
      </c>
      <c r="B369" s="14" t="s">
        <v>1003</v>
      </c>
      <c r="C369" s="18" t="s">
        <v>5008</v>
      </c>
      <c r="D369" s="10" t="s">
        <v>1004</v>
      </c>
      <c r="E369" s="3" t="s">
        <v>2770</v>
      </c>
      <c r="F369" s="7">
        <v>5</v>
      </c>
      <c r="G369" s="7">
        <v>0</v>
      </c>
      <c r="H369" s="7">
        <f t="shared" si="5"/>
        <v>5</v>
      </c>
      <c r="I369" s="8">
        <v>0</v>
      </c>
    </row>
    <row r="370" spans="1:9" x14ac:dyDescent="0.25">
      <c r="A370" s="3" t="s">
        <v>3918</v>
      </c>
      <c r="B370" s="14" t="s">
        <v>1007</v>
      </c>
      <c r="C370" s="18" t="s">
        <v>5009</v>
      </c>
      <c r="D370" s="10" t="s">
        <v>1008</v>
      </c>
      <c r="E370" s="3" t="s">
        <v>2772</v>
      </c>
      <c r="F370" s="7">
        <v>2</v>
      </c>
      <c r="G370" s="7">
        <v>3</v>
      </c>
      <c r="H370" s="7">
        <f t="shared" si="5"/>
        <v>5</v>
      </c>
      <c r="I370" s="8">
        <v>0</v>
      </c>
    </row>
    <row r="371" spans="1:9" x14ac:dyDescent="0.25">
      <c r="A371" s="3" t="s">
        <v>3928</v>
      </c>
      <c r="B371" s="14" t="s">
        <v>1026</v>
      </c>
      <c r="C371" s="18" t="s">
        <v>5010</v>
      </c>
      <c r="D371" s="10" t="s">
        <v>1027</v>
      </c>
      <c r="E371" s="3" t="s">
        <v>2782</v>
      </c>
      <c r="F371" s="7">
        <v>1</v>
      </c>
      <c r="G371" s="7">
        <v>4</v>
      </c>
      <c r="H371" s="7">
        <f t="shared" si="5"/>
        <v>5</v>
      </c>
      <c r="I371" s="8">
        <v>0</v>
      </c>
    </row>
    <row r="372" spans="1:9" x14ac:dyDescent="0.25">
      <c r="A372" s="3" t="s">
        <v>3947</v>
      </c>
      <c r="B372" s="14" t="s">
        <v>1062</v>
      </c>
      <c r="C372" s="18" t="s">
        <v>5011</v>
      </c>
      <c r="D372" s="10" t="s">
        <v>1063</v>
      </c>
      <c r="E372" s="3" t="s">
        <v>2800</v>
      </c>
      <c r="F372" s="7">
        <v>5</v>
      </c>
      <c r="G372" s="7">
        <v>0</v>
      </c>
      <c r="H372" s="7">
        <f t="shared" si="5"/>
        <v>5</v>
      </c>
      <c r="I372" s="8">
        <v>0</v>
      </c>
    </row>
    <row r="373" spans="1:9" x14ac:dyDescent="0.25">
      <c r="A373" s="3" t="s">
        <v>3966</v>
      </c>
      <c r="B373" s="14" t="s">
        <v>1098</v>
      </c>
      <c r="C373" s="18" t="s">
        <v>5013</v>
      </c>
      <c r="D373" s="10" t="s">
        <v>1099</v>
      </c>
      <c r="E373" s="3" t="s">
        <v>2818</v>
      </c>
      <c r="F373" s="7">
        <v>0</v>
      </c>
      <c r="G373" s="7">
        <v>5</v>
      </c>
      <c r="H373" s="7">
        <f t="shared" si="5"/>
        <v>5</v>
      </c>
      <c r="I373" s="8">
        <v>0</v>
      </c>
    </row>
    <row r="374" spans="1:9" x14ac:dyDescent="0.25">
      <c r="A374" s="3" t="s">
        <v>3977</v>
      </c>
      <c r="B374" s="14" t="s">
        <v>1120</v>
      </c>
      <c r="C374" s="18" t="s">
        <v>5014</v>
      </c>
      <c r="D374" s="10" t="s">
        <v>1121</v>
      </c>
      <c r="E374" s="3" t="s">
        <v>2829</v>
      </c>
      <c r="F374" s="7">
        <v>1</v>
      </c>
      <c r="G374" s="7">
        <v>4</v>
      </c>
      <c r="H374" s="7">
        <f t="shared" si="5"/>
        <v>5</v>
      </c>
      <c r="I374" s="8">
        <v>0</v>
      </c>
    </row>
    <row r="375" spans="1:9" x14ac:dyDescent="0.25">
      <c r="A375" s="3" t="s">
        <v>3979</v>
      </c>
      <c r="B375" s="14" t="s">
        <v>1124</v>
      </c>
      <c r="C375" s="18" t="s">
        <v>5015</v>
      </c>
      <c r="D375" s="10" t="s">
        <v>1125</v>
      </c>
      <c r="E375" s="3" t="s">
        <v>2831</v>
      </c>
      <c r="F375" s="7">
        <v>0</v>
      </c>
      <c r="G375" s="7">
        <v>5</v>
      </c>
      <c r="H375" s="7">
        <f t="shared" si="5"/>
        <v>5</v>
      </c>
      <c r="I375" s="8">
        <v>0</v>
      </c>
    </row>
    <row r="376" spans="1:9" x14ac:dyDescent="0.25">
      <c r="A376" s="3" t="s">
        <v>3985</v>
      </c>
      <c r="B376" s="14" t="s">
        <v>1136</v>
      </c>
      <c r="C376" s="18" t="s">
        <v>5016</v>
      </c>
      <c r="D376" s="10" t="s">
        <v>1137</v>
      </c>
      <c r="E376" s="3" t="s">
        <v>2837</v>
      </c>
      <c r="F376" s="7">
        <v>0</v>
      </c>
      <c r="G376" s="7">
        <v>5</v>
      </c>
      <c r="H376" s="7">
        <f t="shared" si="5"/>
        <v>5</v>
      </c>
      <c r="I376" s="8">
        <v>0</v>
      </c>
    </row>
    <row r="377" spans="1:9" x14ac:dyDescent="0.25">
      <c r="A377" s="3" t="s">
        <v>3995</v>
      </c>
      <c r="B377" s="14" t="s">
        <v>1155</v>
      </c>
      <c r="C377" s="18" t="s">
        <v>5017</v>
      </c>
      <c r="D377" s="10" t="s">
        <v>1156</v>
      </c>
      <c r="E377" s="3" t="s">
        <v>2846</v>
      </c>
      <c r="F377" s="7">
        <v>1</v>
      </c>
      <c r="G377" s="7">
        <v>4</v>
      </c>
      <c r="H377" s="7">
        <f t="shared" si="5"/>
        <v>5</v>
      </c>
      <c r="I377" s="8">
        <v>0</v>
      </c>
    </row>
    <row r="378" spans="1:9" x14ac:dyDescent="0.25">
      <c r="A378" s="3" t="s">
        <v>4021</v>
      </c>
      <c r="B378" s="14" t="s">
        <v>1207</v>
      </c>
      <c r="C378" s="18" t="s">
        <v>5018</v>
      </c>
      <c r="D378" s="10" t="s">
        <v>1208</v>
      </c>
      <c r="E378" s="3" t="s">
        <v>2871</v>
      </c>
      <c r="F378" s="7">
        <v>0</v>
      </c>
      <c r="G378" s="7">
        <v>5</v>
      </c>
      <c r="H378" s="7">
        <f t="shared" si="5"/>
        <v>5</v>
      </c>
      <c r="I378" s="8">
        <v>0</v>
      </c>
    </row>
    <row r="379" spans="1:9" x14ac:dyDescent="0.25">
      <c r="A379" s="3" t="s">
        <v>4046</v>
      </c>
      <c r="B379" s="14" t="s">
        <v>1255</v>
      </c>
      <c r="C379" s="18" t="s">
        <v>5019</v>
      </c>
      <c r="D379" s="10" t="s">
        <v>1256</v>
      </c>
      <c r="E379" s="3" t="s">
        <v>2894</v>
      </c>
      <c r="F379" s="7">
        <v>5</v>
      </c>
      <c r="G379" s="7">
        <v>0</v>
      </c>
      <c r="H379" s="7">
        <f t="shared" si="5"/>
        <v>5</v>
      </c>
      <c r="I379" s="8">
        <v>0</v>
      </c>
    </row>
    <row r="380" spans="1:9" x14ac:dyDescent="0.25">
      <c r="A380" s="3" t="s">
        <v>4054</v>
      </c>
      <c r="B380" s="14" t="s">
        <v>1270</v>
      </c>
      <c r="C380" s="18" t="s">
        <v>5020</v>
      </c>
      <c r="D380" s="10" t="s">
        <v>1271</v>
      </c>
      <c r="E380" s="3" t="s">
        <v>2901</v>
      </c>
      <c r="F380" s="7">
        <v>5</v>
      </c>
      <c r="G380" s="7">
        <v>0</v>
      </c>
      <c r="H380" s="7">
        <f t="shared" si="5"/>
        <v>5</v>
      </c>
      <c r="I380" s="8">
        <v>0</v>
      </c>
    </row>
    <row r="381" spans="1:9" x14ac:dyDescent="0.25">
      <c r="A381" s="3" t="s">
        <v>4104</v>
      </c>
      <c r="B381" s="14" t="s">
        <v>1360</v>
      </c>
      <c r="C381" s="18" t="s">
        <v>5021</v>
      </c>
      <c r="D381" s="10" t="s">
        <v>1361</v>
      </c>
      <c r="E381" s="3" t="s">
        <v>2947</v>
      </c>
      <c r="F381" s="7">
        <v>5</v>
      </c>
      <c r="G381" s="7">
        <v>0</v>
      </c>
      <c r="H381" s="7">
        <f t="shared" si="5"/>
        <v>5</v>
      </c>
      <c r="I381" s="8">
        <v>0</v>
      </c>
    </row>
    <row r="382" spans="1:9" x14ac:dyDescent="0.25">
      <c r="A382" s="3" t="s">
        <v>4162</v>
      </c>
      <c r="B382" s="14" t="s">
        <v>1475</v>
      </c>
      <c r="C382" s="18" t="s">
        <v>5022</v>
      </c>
      <c r="D382" s="10" t="s">
        <v>1476</v>
      </c>
      <c r="E382" s="3" t="s">
        <v>3003</v>
      </c>
      <c r="F382" s="7">
        <v>0</v>
      </c>
      <c r="G382" s="7">
        <v>5</v>
      </c>
      <c r="H382" s="7">
        <f t="shared" si="5"/>
        <v>5</v>
      </c>
      <c r="I382" s="8">
        <v>0</v>
      </c>
    </row>
    <row r="383" spans="1:9" x14ac:dyDescent="0.25">
      <c r="A383" s="3" t="s">
        <v>4168</v>
      </c>
      <c r="B383" s="14" t="s">
        <v>1487</v>
      </c>
      <c r="C383" s="18" t="s">
        <v>5023</v>
      </c>
      <c r="D383" s="10" t="s">
        <v>1488</v>
      </c>
      <c r="E383" s="3" t="s">
        <v>3009</v>
      </c>
      <c r="F383" s="7">
        <v>0</v>
      </c>
      <c r="G383" s="7">
        <v>5</v>
      </c>
      <c r="H383" s="7">
        <f t="shared" si="5"/>
        <v>5</v>
      </c>
      <c r="I383" s="8">
        <v>0</v>
      </c>
    </row>
    <row r="384" spans="1:9" x14ac:dyDescent="0.25">
      <c r="A384" s="3" t="s">
        <v>4174</v>
      </c>
      <c r="B384" s="14" t="s">
        <v>1499</v>
      </c>
      <c r="C384" s="18" t="s">
        <v>5024</v>
      </c>
      <c r="D384" s="10" t="s">
        <v>1500</v>
      </c>
      <c r="E384" s="3" t="s">
        <v>3015</v>
      </c>
      <c r="F384" s="7">
        <v>0</v>
      </c>
      <c r="G384" s="7">
        <v>5</v>
      </c>
      <c r="H384" s="7">
        <f t="shared" si="5"/>
        <v>5</v>
      </c>
      <c r="I384" s="8">
        <v>0</v>
      </c>
    </row>
    <row r="385" spans="1:9" x14ac:dyDescent="0.25">
      <c r="A385" s="3" t="s">
        <v>4181</v>
      </c>
      <c r="B385" s="14" t="s">
        <v>1513</v>
      </c>
      <c r="C385" s="18" t="s">
        <v>5025</v>
      </c>
      <c r="D385" s="10" t="s">
        <v>1514</v>
      </c>
      <c r="E385" s="3" t="s">
        <v>3022</v>
      </c>
      <c r="F385" s="7">
        <v>4</v>
      </c>
      <c r="G385" s="7">
        <v>1</v>
      </c>
      <c r="H385" s="7">
        <f t="shared" si="5"/>
        <v>5</v>
      </c>
      <c r="I385" s="8">
        <v>0</v>
      </c>
    </row>
    <row r="386" spans="1:9" x14ac:dyDescent="0.25">
      <c r="A386" s="3" t="s">
        <v>4210</v>
      </c>
      <c r="B386" s="14" t="s">
        <v>1568</v>
      </c>
      <c r="C386" s="18" t="s">
        <v>5026</v>
      </c>
      <c r="D386" s="10" t="s">
        <v>1569</v>
      </c>
      <c r="E386" s="3" t="s">
        <v>3048</v>
      </c>
      <c r="F386" s="7">
        <v>2</v>
      </c>
      <c r="G386" s="7">
        <v>3</v>
      </c>
      <c r="H386" s="7">
        <f t="shared" si="5"/>
        <v>5</v>
      </c>
      <c r="I386" s="8">
        <v>0</v>
      </c>
    </row>
    <row r="387" spans="1:9" x14ac:dyDescent="0.25">
      <c r="A387" s="3" t="s">
        <v>4221</v>
      </c>
      <c r="B387" s="14" t="s">
        <v>1590</v>
      </c>
      <c r="C387" s="18" t="s">
        <v>5027</v>
      </c>
      <c r="D387" s="10" t="s">
        <v>1591</v>
      </c>
      <c r="E387" s="3" t="s">
        <v>3059</v>
      </c>
      <c r="F387" s="7">
        <v>0</v>
      </c>
      <c r="G387" s="7">
        <v>5</v>
      </c>
      <c r="H387" s="7">
        <f t="shared" si="5"/>
        <v>5</v>
      </c>
      <c r="I387" s="8">
        <v>0</v>
      </c>
    </row>
    <row r="388" spans="1:9" x14ac:dyDescent="0.25">
      <c r="A388" s="3" t="s">
        <v>4292</v>
      </c>
      <c r="B388" s="14" t="s">
        <v>1725</v>
      </c>
      <c r="C388" s="18" t="s">
        <v>5028</v>
      </c>
      <c r="D388" s="10" t="s">
        <v>1726</v>
      </c>
      <c r="E388" s="3" t="s">
        <v>3126</v>
      </c>
      <c r="F388" s="7">
        <v>5</v>
      </c>
      <c r="G388" s="7">
        <v>0</v>
      </c>
      <c r="H388" s="7">
        <f t="shared" ref="H388:H451" si="6">F388+G388</f>
        <v>5</v>
      </c>
      <c r="I388" s="8">
        <v>0</v>
      </c>
    </row>
    <row r="389" spans="1:9" x14ac:dyDescent="0.25">
      <c r="A389" s="3" t="s">
        <v>4301</v>
      </c>
      <c r="B389" s="14" t="s">
        <v>1743</v>
      </c>
      <c r="C389" s="18" t="s">
        <v>5029</v>
      </c>
      <c r="D389" s="10" t="s">
        <v>4650</v>
      </c>
      <c r="E389" s="3" t="s">
        <v>3135</v>
      </c>
      <c r="F389" s="7">
        <v>0</v>
      </c>
      <c r="G389" s="7">
        <v>5</v>
      </c>
      <c r="H389" s="7">
        <f t="shared" si="6"/>
        <v>5</v>
      </c>
      <c r="I389" s="8">
        <v>0</v>
      </c>
    </row>
    <row r="390" spans="1:9" x14ac:dyDescent="0.25">
      <c r="A390" s="3" t="s">
        <v>4446</v>
      </c>
      <c r="B390" s="14" t="s">
        <v>2030</v>
      </c>
      <c r="C390" s="18" t="s">
        <v>5119</v>
      </c>
      <c r="D390" s="10" t="s">
        <v>2031</v>
      </c>
      <c r="E390" s="3" t="s">
        <v>3278</v>
      </c>
      <c r="F390" s="7">
        <v>1</v>
      </c>
      <c r="G390" s="7">
        <v>3</v>
      </c>
      <c r="H390" s="7">
        <f t="shared" si="6"/>
        <v>4</v>
      </c>
      <c r="I390" s="8">
        <v>1.6999999999999999E-3</v>
      </c>
    </row>
    <row r="391" spans="1:9" x14ac:dyDescent="0.25">
      <c r="A391" s="3" t="s">
        <v>4429</v>
      </c>
      <c r="B391" s="14" t="s">
        <v>1996</v>
      </c>
      <c r="C391" s="18" t="s">
        <v>5118</v>
      </c>
      <c r="D391" s="10" t="s">
        <v>1997</v>
      </c>
      <c r="E391" s="3" t="s">
        <v>3261</v>
      </c>
      <c r="F391" s="7">
        <v>4</v>
      </c>
      <c r="G391" s="7">
        <v>0</v>
      </c>
      <c r="H391" s="7">
        <f t="shared" si="6"/>
        <v>4</v>
      </c>
      <c r="I391" s="8">
        <v>1.1000000000000001E-3</v>
      </c>
    </row>
    <row r="392" spans="1:9" x14ac:dyDescent="0.25">
      <c r="A392" s="3" t="s">
        <v>4406</v>
      </c>
      <c r="B392" s="14" t="s">
        <v>1950</v>
      </c>
      <c r="C392" s="18" t="s">
        <v>5117</v>
      </c>
      <c r="D392" s="10" t="s">
        <v>1951</v>
      </c>
      <c r="E392" s="3" t="s">
        <v>3238</v>
      </c>
      <c r="F392" s="7">
        <v>0</v>
      </c>
      <c r="G392" s="7">
        <v>4</v>
      </c>
      <c r="H392" s="7">
        <f t="shared" si="6"/>
        <v>4</v>
      </c>
      <c r="I392" s="8">
        <v>1E-3</v>
      </c>
    </row>
    <row r="393" spans="1:9" x14ac:dyDescent="0.25">
      <c r="A393" s="3" t="s">
        <v>4380</v>
      </c>
      <c r="B393" s="14" t="s">
        <v>1898</v>
      </c>
      <c r="C393" s="18" t="s">
        <v>5116</v>
      </c>
      <c r="D393" s="10" t="s">
        <v>1899</v>
      </c>
      <c r="E393" s="3" t="s">
        <v>3212</v>
      </c>
      <c r="F393" s="7">
        <v>0</v>
      </c>
      <c r="G393" s="7">
        <v>4</v>
      </c>
      <c r="H393" s="7">
        <f t="shared" si="6"/>
        <v>4</v>
      </c>
      <c r="I393" s="8">
        <v>6.9999999999999999E-4</v>
      </c>
    </row>
    <row r="394" spans="1:9" x14ac:dyDescent="0.25">
      <c r="A394" s="3" t="s">
        <v>4333</v>
      </c>
      <c r="B394" s="14" t="s">
        <v>1805</v>
      </c>
      <c r="C394" s="18" t="s">
        <v>5114</v>
      </c>
      <c r="D394" s="10" t="s">
        <v>1806</v>
      </c>
      <c r="E394" s="3" t="s">
        <v>3167</v>
      </c>
      <c r="F394" s="7">
        <v>4</v>
      </c>
      <c r="G394" s="7">
        <v>0</v>
      </c>
      <c r="H394" s="7">
        <f t="shared" si="6"/>
        <v>4</v>
      </c>
      <c r="I394" s="8">
        <v>1E-4</v>
      </c>
    </row>
    <row r="395" spans="1:9" x14ac:dyDescent="0.25">
      <c r="A395" s="3" t="s">
        <v>4335</v>
      </c>
      <c r="B395" s="14" t="s">
        <v>1809</v>
      </c>
      <c r="C395" s="18" t="s">
        <v>5115</v>
      </c>
      <c r="D395" s="10" t="s">
        <v>1810</v>
      </c>
      <c r="E395" s="3" t="s">
        <v>3169</v>
      </c>
      <c r="F395" s="7">
        <v>0</v>
      </c>
      <c r="G395" s="7">
        <v>4</v>
      </c>
      <c r="H395" s="7">
        <f t="shared" si="6"/>
        <v>4</v>
      </c>
      <c r="I395" s="8">
        <v>1E-4</v>
      </c>
    </row>
    <row r="396" spans="1:9" x14ac:dyDescent="0.25">
      <c r="A396" s="3" t="s">
        <v>3411</v>
      </c>
      <c r="B396" s="14" t="s">
        <v>12</v>
      </c>
      <c r="C396" s="18" t="s">
        <v>5030</v>
      </c>
      <c r="D396" s="10" t="s">
        <v>13</v>
      </c>
      <c r="E396" s="3" t="s">
        <v>2292</v>
      </c>
      <c r="F396" s="7">
        <v>1</v>
      </c>
      <c r="G396" s="7">
        <v>3</v>
      </c>
      <c r="H396" s="7">
        <f t="shared" si="6"/>
        <v>4</v>
      </c>
      <c r="I396" s="8">
        <v>0</v>
      </c>
    </row>
    <row r="397" spans="1:9" x14ac:dyDescent="0.25">
      <c r="A397" s="3" t="s">
        <v>3420</v>
      </c>
      <c r="B397" s="14" t="s">
        <v>30</v>
      </c>
      <c r="C397" s="18" t="s">
        <v>5031</v>
      </c>
      <c r="D397" s="10" t="s">
        <v>31</v>
      </c>
      <c r="E397" s="3" t="s">
        <v>2301</v>
      </c>
      <c r="F397" s="7">
        <v>3</v>
      </c>
      <c r="G397" s="7">
        <v>1</v>
      </c>
      <c r="H397" s="7">
        <f t="shared" si="6"/>
        <v>4</v>
      </c>
      <c r="I397" s="8">
        <v>0</v>
      </c>
    </row>
    <row r="398" spans="1:9" x14ac:dyDescent="0.25">
      <c r="A398" s="3" t="s">
        <v>3424</v>
      </c>
      <c r="B398" s="14" t="s">
        <v>38</v>
      </c>
      <c r="C398" s="18" t="s">
        <v>5032</v>
      </c>
      <c r="D398" s="10" t="s">
        <v>39</v>
      </c>
      <c r="E398" s="3" t="s">
        <v>2305</v>
      </c>
      <c r="F398" s="7">
        <v>1</v>
      </c>
      <c r="G398" s="7">
        <v>3</v>
      </c>
      <c r="H398" s="7">
        <f t="shared" si="6"/>
        <v>4</v>
      </c>
      <c r="I398" s="8">
        <v>0</v>
      </c>
    </row>
    <row r="399" spans="1:9" x14ac:dyDescent="0.25">
      <c r="A399" s="3" t="s">
        <v>3436</v>
      </c>
      <c r="B399" s="14" t="s">
        <v>62</v>
      </c>
      <c r="C399" s="18" t="s">
        <v>5033</v>
      </c>
      <c r="D399" s="10" t="s">
        <v>63</v>
      </c>
      <c r="E399" s="3" t="s">
        <v>2316</v>
      </c>
      <c r="F399" s="7">
        <v>4</v>
      </c>
      <c r="G399" s="7">
        <v>0</v>
      </c>
      <c r="H399" s="7">
        <f t="shared" si="6"/>
        <v>4</v>
      </c>
      <c r="I399" s="8">
        <v>0</v>
      </c>
    </row>
    <row r="400" spans="1:9" x14ac:dyDescent="0.25">
      <c r="A400" s="3" t="s">
        <v>3437</v>
      </c>
      <c r="B400" s="14" t="s">
        <v>64</v>
      </c>
      <c r="C400" s="18" t="s">
        <v>5034</v>
      </c>
      <c r="D400" s="10" t="s">
        <v>65</v>
      </c>
      <c r="E400" s="3" t="s">
        <v>2317</v>
      </c>
      <c r="F400" s="7">
        <v>0</v>
      </c>
      <c r="G400" s="7">
        <v>4</v>
      </c>
      <c r="H400" s="7">
        <f t="shared" si="6"/>
        <v>4</v>
      </c>
      <c r="I400" s="8">
        <v>0</v>
      </c>
    </row>
    <row r="401" spans="1:9" x14ac:dyDescent="0.25">
      <c r="A401" s="3" t="s">
        <v>3444</v>
      </c>
      <c r="B401" s="14" t="s">
        <v>78</v>
      </c>
      <c r="C401" s="18" t="s">
        <v>5035</v>
      </c>
      <c r="D401" s="10" t="s">
        <v>79</v>
      </c>
      <c r="E401" s="3" t="s">
        <v>2324</v>
      </c>
      <c r="F401" s="7">
        <v>1</v>
      </c>
      <c r="G401" s="7">
        <v>3</v>
      </c>
      <c r="H401" s="7">
        <f t="shared" si="6"/>
        <v>4</v>
      </c>
      <c r="I401" s="8">
        <v>0</v>
      </c>
    </row>
    <row r="402" spans="1:9" x14ac:dyDescent="0.25">
      <c r="A402" s="3" t="s">
        <v>3456</v>
      </c>
      <c r="B402" s="14" t="s">
        <v>102</v>
      </c>
      <c r="C402" s="18" t="s">
        <v>5036</v>
      </c>
      <c r="D402" s="10" t="s">
        <v>103</v>
      </c>
      <c r="E402" s="3" t="s">
        <v>2336</v>
      </c>
      <c r="F402" s="7">
        <v>4</v>
      </c>
      <c r="G402" s="7">
        <v>0</v>
      </c>
      <c r="H402" s="7">
        <f t="shared" si="6"/>
        <v>4</v>
      </c>
      <c r="I402" s="8">
        <v>0</v>
      </c>
    </row>
    <row r="403" spans="1:9" x14ac:dyDescent="0.25">
      <c r="A403" s="3" t="s">
        <v>3473</v>
      </c>
      <c r="B403" s="14" t="s">
        <v>135</v>
      </c>
      <c r="C403" s="18" t="s">
        <v>5037</v>
      </c>
      <c r="D403" s="10" t="s">
        <v>136</v>
      </c>
      <c r="E403" s="3" t="s">
        <v>2352</v>
      </c>
      <c r="F403" s="7">
        <v>4</v>
      </c>
      <c r="G403" s="7">
        <v>0</v>
      </c>
      <c r="H403" s="7">
        <f t="shared" si="6"/>
        <v>4</v>
      </c>
      <c r="I403" s="8">
        <v>0</v>
      </c>
    </row>
    <row r="404" spans="1:9" x14ac:dyDescent="0.25">
      <c r="A404" s="3" t="s">
        <v>3480</v>
      </c>
      <c r="B404" s="14" t="s">
        <v>149</v>
      </c>
      <c r="C404" s="18" t="s">
        <v>5038</v>
      </c>
      <c r="D404" s="10" t="s">
        <v>150</v>
      </c>
      <c r="E404" s="3" t="s">
        <v>2359</v>
      </c>
      <c r="F404" s="7">
        <v>0</v>
      </c>
      <c r="G404" s="7">
        <v>4</v>
      </c>
      <c r="H404" s="7">
        <f t="shared" si="6"/>
        <v>4</v>
      </c>
      <c r="I404" s="8">
        <v>0</v>
      </c>
    </row>
    <row r="405" spans="1:9" x14ac:dyDescent="0.25">
      <c r="A405" s="3" t="s">
        <v>3495</v>
      </c>
      <c r="B405" s="14" t="s">
        <v>179</v>
      </c>
      <c r="C405" s="18" t="s">
        <v>5039</v>
      </c>
      <c r="D405" s="10" t="s">
        <v>180</v>
      </c>
      <c r="E405" s="3" t="s">
        <v>2374</v>
      </c>
      <c r="F405" s="7">
        <v>0</v>
      </c>
      <c r="G405" s="7">
        <v>4</v>
      </c>
      <c r="H405" s="7">
        <f t="shared" si="6"/>
        <v>4</v>
      </c>
      <c r="I405" s="8">
        <v>0</v>
      </c>
    </row>
    <row r="406" spans="1:9" x14ac:dyDescent="0.25">
      <c r="A406" s="3" t="s">
        <v>3510</v>
      </c>
      <c r="B406" s="14" t="s">
        <v>210</v>
      </c>
      <c r="C406" s="18" t="s">
        <v>5040</v>
      </c>
      <c r="D406" s="10" t="s">
        <v>211</v>
      </c>
      <c r="E406" s="3" t="s">
        <v>2389</v>
      </c>
      <c r="F406" s="7">
        <v>4</v>
      </c>
      <c r="G406" s="7">
        <v>0</v>
      </c>
      <c r="H406" s="7">
        <f t="shared" si="6"/>
        <v>4</v>
      </c>
      <c r="I406" s="8">
        <v>0</v>
      </c>
    </row>
    <row r="407" spans="1:9" x14ac:dyDescent="0.25">
      <c r="A407" s="3" t="s">
        <v>3520</v>
      </c>
      <c r="B407" s="14" t="s">
        <v>229</v>
      </c>
      <c r="C407" s="18" t="s">
        <v>5041</v>
      </c>
      <c r="D407" s="10" t="s">
        <v>230</v>
      </c>
      <c r="E407" s="3" t="s">
        <v>2398</v>
      </c>
      <c r="F407" s="7">
        <v>0</v>
      </c>
      <c r="G407" s="7">
        <v>4</v>
      </c>
      <c r="H407" s="7">
        <f t="shared" si="6"/>
        <v>4</v>
      </c>
      <c r="I407" s="8">
        <v>0</v>
      </c>
    </row>
    <row r="408" spans="1:9" x14ac:dyDescent="0.25">
      <c r="A408" s="3" t="s">
        <v>3524</v>
      </c>
      <c r="B408" s="14" t="s">
        <v>237</v>
      </c>
      <c r="C408" s="18" t="s">
        <v>5042</v>
      </c>
      <c r="D408" s="10" t="s">
        <v>238</v>
      </c>
      <c r="E408" s="3" t="s">
        <v>2402</v>
      </c>
      <c r="F408" s="7">
        <v>0</v>
      </c>
      <c r="G408" s="7">
        <v>4</v>
      </c>
      <c r="H408" s="7">
        <f t="shared" si="6"/>
        <v>4</v>
      </c>
      <c r="I408" s="8">
        <v>0</v>
      </c>
    </row>
    <row r="409" spans="1:9" x14ac:dyDescent="0.25">
      <c r="A409" s="3" t="s">
        <v>3538</v>
      </c>
      <c r="B409" s="14" t="s">
        <v>265</v>
      </c>
      <c r="C409" s="18" t="s">
        <v>5043</v>
      </c>
      <c r="D409" s="10" t="s">
        <v>266</v>
      </c>
      <c r="E409" s="3" t="s">
        <v>2416</v>
      </c>
      <c r="F409" s="7">
        <v>0</v>
      </c>
      <c r="G409" s="7">
        <v>4</v>
      </c>
      <c r="H409" s="7">
        <f t="shared" si="6"/>
        <v>4</v>
      </c>
      <c r="I409" s="8">
        <v>0</v>
      </c>
    </row>
    <row r="410" spans="1:9" x14ac:dyDescent="0.25">
      <c r="A410" s="3" t="s">
        <v>3582</v>
      </c>
      <c r="B410" s="14" t="s">
        <v>351</v>
      </c>
      <c r="C410" s="18" t="s">
        <v>5044</v>
      </c>
      <c r="D410" s="10" t="s">
        <v>352</v>
      </c>
      <c r="E410" s="3" t="s">
        <v>2458</v>
      </c>
      <c r="F410" s="7">
        <v>0</v>
      </c>
      <c r="G410" s="7">
        <v>4</v>
      </c>
      <c r="H410" s="7">
        <f t="shared" si="6"/>
        <v>4</v>
      </c>
      <c r="I410" s="8">
        <v>0</v>
      </c>
    </row>
    <row r="411" spans="1:9" x14ac:dyDescent="0.25">
      <c r="A411" s="3" t="s">
        <v>3595</v>
      </c>
      <c r="B411" s="14" t="s">
        <v>375</v>
      </c>
      <c r="C411" s="18" t="s">
        <v>5045</v>
      </c>
      <c r="D411" s="10" t="s">
        <v>376</v>
      </c>
      <c r="E411" s="3" t="s">
        <v>2468</v>
      </c>
      <c r="F411" s="7">
        <v>4</v>
      </c>
      <c r="G411" s="7">
        <v>0</v>
      </c>
      <c r="H411" s="7">
        <f t="shared" si="6"/>
        <v>4</v>
      </c>
      <c r="I411" s="8">
        <v>0</v>
      </c>
    </row>
    <row r="412" spans="1:9" x14ac:dyDescent="0.25">
      <c r="A412" s="3" t="s">
        <v>3605</v>
      </c>
      <c r="B412" s="14" t="s">
        <v>395</v>
      </c>
      <c r="C412" s="18" t="s">
        <v>5046</v>
      </c>
      <c r="D412" s="10" t="s">
        <v>396</v>
      </c>
      <c r="E412" s="3" t="s">
        <v>2478</v>
      </c>
      <c r="F412" s="7">
        <v>3</v>
      </c>
      <c r="G412" s="7">
        <v>1</v>
      </c>
      <c r="H412" s="7">
        <f t="shared" si="6"/>
        <v>4</v>
      </c>
      <c r="I412" s="8">
        <v>0</v>
      </c>
    </row>
    <row r="413" spans="1:9" x14ac:dyDescent="0.25">
      <c r="A413" s="3" t="s">
        <v>3614</v>
      </c>
      <c r="B413" s="14" t="s">
        <v>413</v>
      </c>
      <c r="C413" s="18" t="s">
        <v>5047</v>
      </c>
      <c r="D413" s="10" t="s">
        <v>414</v>
      </c>
      <c r="E413" s="3" t="s">
        <v>2486</v>
      </c>
      <c r="F413" s="7">
        <v>4</v>
      </c>
      <c r="G413" s="7">
        <v>0</v>
      </c>
      <c r="H413" s="7">
        <f t="shared" si="6"/>
        <v>4</v>
      </c>
      <c r="I413" s="8">
        <v>0</v>
      </c>
    </row>
    <row r="414" spans="1:9" x14ac:dyDescent="0.25">
      <c r="A414" s="3" t="s">
        <v>3623</v>
      </c>
      <c r="B414" s="14" t="s">
        <v>431</v>
      </c>
      <c r="C414" s="18" t="s">
        <v>5048</v>
      </c>
      <c r="D414" s="10" t="s">
        <v>432</v>
      </c>
      <c r="E414" s="3" t="s">
        <v>2495</v>
      </c>
      <c r="F414" s="7">
        <v>0</v>
      </c>
      <c r="G414" s="7">
        <v>4</v>
      </c>
      <c r="H414" s="7">
        <f t="shared" si="6"/>
        <v>4</v>
      </c>
      <c r="I414" s="8">
        <v>0</v>
      </c>
    </row>
    <row r="415" spans="1:9" x14ac:dyDescent="0.25">
      <c r="A415" s="3" t="s">
        <v>3652</v>
      </c>
      <c r="B415" s="14" t="s">
        <v>488</v>
      </c>
      <c r="C415" s="18" t="s">
        <v>5049</v>
      </c>
      <c r="D415" s="10" t="s">
        <v>489</v>
      </c>
      <c r="E415" s="3" t="s">
        <v>2523</v>
      </c>
      <c r="F415" s="7">
        <v>0</v>
      </c>
      <c r="G415" s="7">
        <v>4</v>
      </c>
      <c r="H415" s="7">
        <f t="shared" si="6"/>
        <v>4</v>
      </c>
      <c r="I415" s="8">
        <v>0</v>
      </c>
    </row>
    <row r="416" spans="1:9" x14ac:dyDescent="0.25">
      <c r="A416" s="3" t="s">
        <v>3663</v>
      </c>
      <c r="B416" s="14" t="s">
        <v>510</v>
      </c>
      <c r="C416" s="18" t="s">
        <v>5050</v>
      </c>
      <c r="D416" s="10" t="s">
        <v>511</v>
      </c>
      <c r="E416" s="3" t="s">
        <v>2534</v>
      </c>
      <c r="F416" s="7">
        <v>4</v>
      </c>
      <c r="G416" s="7">
        <v>0</v>
      </c>
      <c r="H416" s="7">
        <f t="shared" si="6"/>
        <v>4</v>
      </c>
      <c r="I416" s="8">
        <v>0</v>
      </c>
    </row>
    <row r="417" spans="1:9" x14ac:dyDescent="0.25">
      <c r="A417" s="3" t="s">
        <v>3667</v>
      </c>
      <c r="B417" s="14" t="s">
        <v>518</v>
      </c>
      <c r="C417" s="18" t="s">
        <v>5051</v>
      </c>
      <c r="D417" s="10" t="s">
        <v>519</v>
      </c>
      <c r="E417" s="3" t="s">
        <v>2537</v>
      </c>
      <c r="F417" s="7">
        <v>0</v>
      </c>
      <c r="G417" s="7">
        <v>4</v>
      </c>
      <c r="H417" s="7">
        <f t="shared" si="6"/>
        <v>4</v>
      </c>
      <c r="I417" s="8">
        <v>0</v>
      </c>
    </row>
    <row r="418" spans="1:9" x14ac:dyDescent="0.25">
      <c r="A418" s="3" t="s">
        <v>3669</v>
      </c>
      <c r="B418" s="14" t="s">
        <v>522</v>
      </c>
      <c r="C418" s="18" t="s">
        <v>5052</v>
      </c>
      <c r="D418" s="10" t="s">
        <v>523</v>
      </c>
      <c r="E418" s="3" t="s">
        <v>2539</v>
      </c>
      <c r="F418" s="7">
        <v>4</v>
      </c>
      <c r="G418" s="7">
        <v>0</v>
      </c>
      <c r="H418" s="7">
        <f t="shared" si="6"/>
        <v>4</v>
      </c>
      <c r="I418" s="8">
        <v>0</v>
      </c>
    </row>
    <row r="419" spans="1:9" x14ac:dyDescent="0.25">
      <c r="A419" s="3" t="s">
        <v>3671</v>
      </c>
      <c r="B419" s="14" t="s">
        <v>526</v>
      </c>
      <c r="C419" s="17" t="s">
        <v>5816</v>
      </c>
      <c r="D419" s="10" t="s">
        <v>4635</v>
      </c>
      <c r="E419" s="3" t="s">
        <v>4634</v>
      </c>
      <c r="F419" s="7">
        <v>0</v>
      </c>
      <c r="G419" s="7">
        <v>4</v>
      </c>
      <c r="H419" s="7">
        <f t="shared" si="6"/>
        <v>4</v>
      </c>
      <c r="I419" s="8">
        <v>0</v>
      </c>
    </row>
    <row r="420" spans="1:9" x14ac:dyDescent="0.25">
      <c r="A420" s="3" t="s">
        <v>3679</v>
      </c>
      <c r="B420" s="14" t="s">
        <v>540</v>
      </c>
      <c r="C420" s="18" t="s">
        <v>5053</v>
      </c>
      <c r="D420" s="10" t="s">
        <v>541</v>
      </c>
      <c r="E420" s="3" t="s">
        <v>2547</v>
      </c>
      <c r="F420" s="7">
        <v>4</v>
      </c>
      <c r="G420" s="7">
        <v>0</v>
      </c>
      <c r="H420" s="7">
        <f t="shared" si="6"/>
        <v>4</v>
      </c>
      <c r="I420" s="8">
        <v>0</v>
      </c>
    </row>
    <row r="421" spans="1:9" x14ac:dyDescent="0.25">
      <c r="A421" s="3" t="s">
        <v>3691</v>
      </c>
      <c r="B421" s="14" t="s">
        <v>563</v>
      </c>
      <c r="C421" s="18" t="s">
        <v>5054</v>
      </c>
      <c r="D421" s="10" t="s">
        <v>564</v>
      </c>
      <c r="E421" s="3" t="s">
        <v>2558</v>
      </c>
      <c r="F421" s="7">
        <v>1</v>
      </c>
      <c r="G421" s="7">
        <v>3</v>
      </c>
      <c r="H421" s="7">
        <f t="shared" si="6"/>
        <v>4</v>
      </c>
      <c r="I421" s="8">
        <v>0</v>
      </c>
    </row>
    <row r="422" spans="1:9" x14ac:dyDescent="0.25">
      <c r="A422" s="3" t="s">
        <v>3713</v>
      </c>
      <c r="B422" s="14" t="s">
        <v>608</v>
      </c>
      <c r="C422" s="18" t="s">
        <v>5055</v>
      </c>
      <c r="D422" s="10" t="s">
        <v>4651</v>
      </c>
      <c r="E422" s="3" t="s">
        <v>2579</v>
      </c>
      <c r="F422" s="7">
        <v>4</v>
      </c>
      <c r="G422" s="7">
        <v>0</v>
      </c>
      <c r="H422" s="7">
        <f t="shared" si="6"/>
        <v>4</v>
      </c>
      <c r="I422" s="8">
        <v>0</v>
      </c>
    </row>
    <row r="423" spans="1:9" x14ac:dyDescent="0.25">
      <c r="A423" s="3" t="s">
        <v>3722</v>
      </c>
      <c r="B423" s="14" t="s">
        <v>625</v>
      </c>
      <c r="C423" s="18" t="s">
        <v>5056</v>
      </c>
      <c r="D423" s="10" t="s">
        <v>626</v>
      </c>
      <c r="E423" s="3" t="s">
        <v>2588</v>
      </c>
      <c r="F423" s="7">
        <v>0</v>
      </c>
      <c r="G423" s="7">
        <v>4</v>
      </c>
      <c r="H423" s="7">
        <f t="shared" si="6"/>
        <v>4</v>
      </c>
      <c r="I423" s="8">
        <v>0</v>
      </c>
    </row>
    <row r="424" spans="1:9" x14ac:dyDescent="0.25">
      <c r="A424" s="3" t="s">
        <v>3724</v>
      </c>
      <c r="B424" s="14" t="s">
        <v>629</v>
      </c>
      <c r="C424" s="18" t="s">
        <v>5057</v>
      </c>
      <c r="D424" s="10" t="s">
        <v>630</v>
      </c>
      <c r="E424" s="3" t="s">
        <v>2590</v>
      </c>
      <c r="F424" s="7">
        <v>4</v>
      </c>
      <c r="G424" s="7">
        <v>0</v>
      </c>
      <c r="H424" s="7">
        <f t="shared" si="6"/>
        <v>4</v>
      </c>
      <c r="I424" s="8">
        <v>0</v>
      </c>
    </row>
    <row r="425" spans="1:9" x14ac:dyDescent="0.25">
      <c r="A425" s="3" t="s">
        <v>3725</v>
      </c>
      <c r="B425" s="14" t="s">
        <v>631</v>
      </c>
      <c r="C425" s="18" t="s">
        <v>5058</v>
      </c>
      <c r="D425" s="10" t="s">
        <v>4652</v>
      </c>
      <c r="E425" s="3" t="s">
        <v>2591</v>
      </c>
      <c r="F425" s="7">
        <v>0</v>
      </c>
      <c r="G425" s="7">
        <v>4</v>
      </c>
      <c r="H425" s="7">
        <f t="shared" si="6"/>
        <v>4</v>
      </c>
      <c r="I425" s="8">
        <v>0</v>
      </c>
    </row>
    <row r="426" spans="1:9" x14ac:dyDescent="0.25">
      <c r="A426" s="3" t="s">
        <v>3729</v>
      </c>
      <c r="B426" s="14" t="s">
        <v>638</v>
      </c>
      <c r="C426" s="18" t="s">
        <v>5059</v>
      </c>
      <c r="D426" s="10" t="s">
        <v>639</v>
      </c>
      <c r="E426" s="3" t="s">
        <v>2595</v>
      </c>
      <c r="F426" s="7">
        <v>0</v>
      </c>
      <c r="G426" s="7">
        <v>4</v>
      </c>
      <c r="H426" s="7">
        <f t="shared" si="6"/>
        <v>4</v>
      </c>
      <c r="I426" s="8">
        <v>0</v>
      </c>
    </row>
    <row r="427" spans="1:9" x14ac:dyDescent="0.25">
      <c r="A427" s="3" t="s">
        <v>3735</v>
      </c>
      <c r="B427" s="14" t="s">
        <v>650</v>
      </c>
      <c r="C427" s="18" t="s">
        <v>5060</v>
      </c>
      <c r="D427" s="10" t="s">
        <v>651</v>
      </c>
      <c r="E427" s="3" t="s">
        <v>2601</v>
      </c>
      <c r="F427" s="7">
        <v>0</v>
      </c>
      <c r="G427" s="7">
        <v>4</v>
      </c>
      <c r="H427" s="7">
        <f t="shared" si="6"/>
        <v>4</v>
      </c>
      <c r="I427" s="8">
        <v>0</v>
      </c>
    </row>
    <row r="428" spans="1:9" x14ac:dyDescent="0.25">
      <c r="A428" s="3" t="s">
        <v>3749</v>
      </c>
      <c r="B428" s="14" t="s">
        <v>678</v>
      </c>
      <c r="C428" s="18" t="s">
        <v>5061</v>
      </c>
      <c r="D428" s="10" t="s">
        <v>679</v>
      </c>
      <c r="E428" s="3" t="s">
        <v>2615</v>
      </c>
      <c r="F428" s="7">
        <v>0</v>
      </c>
      <c r="G428" s="7">
        <v>4</v>
      </c>
      <c r="H428" s="7">
        <f t="shared" si="6"/>
        <v>4</v>
      </c>
      <c r="I428" s="8">
        <v>0</v>
      </c>
    </row>
    <row r="429" spans="1:9" x14ac:dyDescent="0.25">
      <c r="A429" s="3" t="s">
        <v>3758</v>
      </c>
      <c r="B429" s="14" t="s">
        <v>696</v>
      </c>
      <c r="C429" s="18" t="s">
        <v>5062</v>
      </c>
      <c r="D429" s="10" t="s">
        <v>697</v>
      </c>
      <c r="E429" s="3" t="s">
        <v>2623</v>
      </c>
      <c r="F429" s="7">
        <v>0</v>
      </c>
      <c r="G429" s="7">
        <v>4</v>
      </c>
      <c r="H429" s="7">
        <f t="shared" si="6"/>
        <v>4</v>
      </c>
      <c r="I429" s="8">
        <v>0</v>
      </c>
    </row>
    <row r="430" spans="1:9" x14ac:dyDescent="0.25">
      <c r="A430" s="3" t="s">
        <v>3778</v>
      </c>
      <c r="B430" s="14" t="s">
        <v>733</v>
      </c>
      <c r="C430" s="18" t="s">
        <v>5063</v>
      </c>
      <c r="D430" s="10" t="s">
        <v>734</v>
      </c>
      <c r="E430" s="3" t="s">
        <v>2640</v>
      </c>
      <c r="F430" s="7">
        <v>0</v>
      </c>
      <c r="G430" s="7">
        <v>4</v>
      </c>
      <c r="H430" s="7">
        <f t="shared" si="6"/>
        <v>4</v>
      </c>
      <c r="I430" s="8">
        <v>0</v>
      </c>
    </row>
    <row r="431" spans="1:9" x14ac:dyDescent="0.25">
      <c r="A431" s="3" t="s">
        <v>3793</v>
      </c>
      <c r="B431" s="14" t="s">
        <v>762</v>
      </c>
      <c r="C431" s="18" t="s">
        <v>5064</v>
      </c>
      <c r="D431" s="10" t="s">
        <v>761</v>
      </c>
      <c r="E431" s="3" t="s">
        <v>2653</v>
      </c>
      <c r="F431" s="7">
        <v>3</v>
      </c>
      <c r="G431" s="7">
        <v>1</v>
      </c>
      <c r="H431" s="7">
        <f t="shared" si="6"/>
        <v>4</v>
      </c>
      <c r="I431" s="8">
        <v>0</v>
      </c>
    </row>
    <row r="432" spans="1:9" x14ac:dyDescent="0.25">
      <c r="A432" s="3" t="s">
        <v>3800</v>
      </c>
      <c r="B432" s="14" t="s">
        <v>777</v>
      </c>
      <c r="C432" s="18" t="s">
        <v>5065</v>
      </c>
      <c r="D432" s="10" t="s">
        <v>778</v>
      </c>
      <c r="E432" s="3" t="s">
        <v>2661</v>
      </c>
      <c r="F432" s="7">
        <v>0</v>
      </c>
      <c r="G432" s="7">
        <v>4</v>
      </c>
      <c r="H432" s="7">
        <f t="shared" si="6"/>
        <v>4</v>
      </c>
      <c r="I432" s="8">
        <v>0</v>
      </c>
    </row>
    <row r="433" spans="1:9" x14ac:dyDescent="0.25">
      <c r="A433" s="3" t="s">
        <v>3803</v>
      </c>
      <c r="B433" s="14" t="s">
        <v>782</v>
      </c>
      <c r="C433" s="18" t="s">
        <v>5066</v>
      </c>
      <c r="D433" s="10" t="s">
        <v>783</v>
      </c>
      <c r="E433" s="3" t="s">
        <v>2663</v>
      </c>
      <c r="F433" s="7">
        <v>3</v>
      </c>
      <c r="G433" s="7">
        <v>1</v>
      </c>
      <c r="H433" s="7">
        <f t="shared" si="6"/>
        <v>4</v>
      </c>
      <c r="I433" s="8">
        <v>0</v>
      </c>
    </row>
    <row r="434" spans="1:9" x14ac:dyDescent="0.25">
      <c r="A434" s="3" t="s">
        <v>3808</v>
      </c>
      <c r="B434" s="14" t="s">
        <v>792</v>
      </c>
      <c r="C434" s="18" t="s">
        <v>5067</v>
      </c>
      <c r="D434" s="10" t="s">
        <v>793</v>
      </c>
      <c r="E434" s="3" t="s">
        <v>2668</v>
      </c>
      <c r="F434" s="7">
        <v>4</v>
      </c>
      <c r="G434" s="7">
        <v>0</v>
      </c>
      <c r="H434" s="7">
        <f t="shared" si="6"/>
        <v>4</v>
      </c>
      <c r="I434" s="8">
        <v>0</v>
      </c>
    </row>
    <row r="435" spans="1:9" x14ac:dyDescent="0.25">
      <c r="A435" s="3" t="s">
        <v>3817</v>
      </c>
      <c r="B435" s="14" t="s">
        <v>810</v>
      </c>
      <c r="C435" s="18" t="s">
        <v>5068</v>
      </c>
      <c r="D435" s="10" t="s">
        <v>811</v>
      </c>
      <c r="E435" s="3" t="s">
        <v>2677</v>
      </c>
      <c r="F435" s="7">
        <v>4</v>
      </c>
      <c r="G435" s="7">
        <v>0</v>
      </c>
      <c r="H435" s="7">
        <f t="shared" si="6"/>
        <v>4</v>
      </c>
      <c r="I435" s="8">
        <v>0</v>
      </c>
    </row>
    <row r="436" spans="1:9" x14ac:dyDescent="0.25">
      <c r="A436" s="3" t="s">
        <v>3821</v>
      </c>
      <c r="B436" s="14" t="s">
        <v>818</v>
      </c>
      <c r="C436" s="18" t="s">
        <v>5069</v>
      </c>
      <c r="D436" s="10" t="s">
        <v>819</v>
      </c>
      <c r="E436" s="3" t="s">
        <v>2681</v>
      </c>
      <c r="F436" s="7">
        <v>0</v>
      </c>
      <c r="G436" s="7">
        <v>4</v>
      </c>
      <c r="H436" s="7">
        <f t="shared" si="6"/>
        <v>4</v>
      </c>
      <c r="I436" s="8">
        <v>0</v>
      </c>
    </row>
    <row r="437" spans="1:9" x14ac:dyDescent="0.25">
      <c r="A437" s="3" t="s">
        <v>3827</v>
      </c>
      <c r="B437" s="14" t="s">
        <v>830</v>
      </c>
      <c r="C437" s="18" t="s">
        <v>5070</v>
      </c>
      <c r="D437" s="10" t="s">
        <v>831</v>
      </c>
      <c r="E437" s="3" t="s">
        <v>2687</v>
      </c>
      <c r="F437" s="7">
        <v>1</v>
      </c>
      <c r="G437" s="7">
        <v>3</v>
      </c>
      <c r="H437" s="7">
        <f t="shared" si="6"/>
        <v>4</v>
      </c>
      <c r="I437" s="8">
        <v>0</v>
      </c>
    </row>
    <row r="438" spans="1:9" x14ac:dyDescent="0.25">
      <c r="A438" s="3" t="s">
        <v>3837</v>
      </c>
      <c r="B438" s="14" t="s">
        <v>847</v>
      </c>
      <c r="C438" s="18" t="s">
        <v>5071</v>
      </c>
      <c r="D438" s="10" t="s">
        <v>848</v>
      </c>
      <c r="E438" s="3" t="s">
        <v>2695</v>
      </c>
      <c r="F438" s="7">
        <v>0</v>
      </c>
      <c r="G438" s="7">
        <v>4</v>
      </c>
      <c r="H438" s="7">
        <f t="shared" si="6"/>
        <v>4</v>
      </c>
      <c r="I438" s="8">
        <v>0</v>
      </c>
    </row>
    <row r="439" spans="1:9" x14ac:dyDescent="0.25">
      <c r="A439" s="3" t="s">
        <v>3844</v>
      </c>
      <c r="B439" s="14" t="s">
        <v>861</v>
      </c>
      <c r="C439" s="18" t="s">
        <v>5072</v>
      </c>
      <c r="D439" s="10" t="s">
        <v>862</v>
      </c>
      <c r="E439" s="3" t="s">
        <v>2702</v>
      </c>
      <c r="F439" s="7">
        <v>2</v>
      </c>
      <c r="G439" s="7">
        <v>2</v>
      </c>
      <c r="H439" s="7">
        <f t="shared" si="6"/>
        <v>4</v>
      </c>
      <c r="I439" s="8">
        <v>0</v>
      </c>
    </row>
    <row r="440" spans="1:9" x14ac:dyDescent="0.25">
      <c r="A440" s="3" t="s">
        <v>3849</v>
      </c>
      <c r="B440" s="14" t="s">
        <v>871</v>
      </c>
      <c r="C440" s="18" t="s">
        <v>5073</v>
      </c>
      <c r="D440" s="10" t="s">
        <v>872</v>
      </c>
      <c r="E440" s="3" t="s">
        <v>2707</v>
      </c>
      <c r="F440" s="7">
        <v>0</v>
      </c>
      <c r="G440" s="7">
        <v>4</v>
      </c>
      <c r="H440" s="7">
        <f t="shared" si="6"/>
        <v>4</v>
      </c>
      <c r="I440" s="8">
        <v>0</v>
      </c>
    </row>
    <row r="441" spans="1:9" x14ac:dyDescent="0.25">
      <c r="A441" s="3" t="s">
        <v>3854</v>
      </c>
      <c r="B441" s="14" t="s">
        <v>881</v>
      </c>
      <c r="C441" s="18" t="s">
        <v>5074</v>
      </c>
      <c r="D441" s="10" t="s">
        <v>882</v>
      </c>
      <c r="E441" s="3" t="s">
        <v>2712</v>
      </c>
      <c r="F441" s="7">
        <v>4</v>
      </c>
      <c r="G441" s="7">
        <v>0</v>
      </c>
      <c r="H441" s="7">
        <f t="shared" si="6"/>
        <v>4</v>
      </c>
      <c r="I441" s="8">
        <v>0</v>
      </c>
    </row>
    <row r="442" spans="1:9" x14ac:dyDescent="0.25">
      <c r="A442" s="3" t="s">
        <v>3860</v>
      </c>
      <c r="B442" s="14" t="s">
        <v>893</v>
      </c>
      <c r="C442" s="18" t="s">
        <v>5075</v>
      </c>
      <c r="D442" s="10" t="s">
        <v>894</v>
      </c>
      <c r="E442" s="3" t="s">
        <v>2718</v>
      </c>
      <c r="F442" s="7">
        <v>0</v>
      </c>
      <c r="G442" s="7">
        <v>4</v>
      </c>
      <c r="H442" s="7">
        <f t="shared" si="6"/>
        <v>4</v>
      </c>
      <c r="I442" s="8">
        <v>0</v>
      </c>
    </row>
    <row r="443" spans="1:9" x14ac:dyDescent="0.25">
      <c r="A443" s="3" t="s">
        <v>3865</v>
      </c>
      <c r="B443" s="14" t="s">
        <v>903</v>
      </c>
      <c r="C443" s="18" t="s">
        <v>5076</v>
      </c>
      <c r="D443" s="10" t="s">
        <v>904</v>
      </c>
      <c r="E443" s="3" t="s">
        <v>2723</v>
      </c>
      <c r="F443" s="7">
        <v>4</v>
      </c>
      <c r="G443" s="7">
        <v>0</v>
      </c>
      <c r="H443" s="7">
        <f t="shared" si="6"/>
        <v>4</v>
      </c>
      <c r="I443" s="8">
        <v>0</v>
      </c>
    </row>
    <row r="444" spans="1:9" x14ac:dyDescent="0.25">
      <c r="A444" s="3" t="s">
        <v>3866</v>
      </c>
      <c r="B444" s="14" t="s">
        <v>905</v>
      </c>
      <c r="C444" s="18" t="s">
        <v>5077</v>
      </c>
      <c r="D444" s="10" t="s">
        <v>906</v>
      </c>
      <c r="E444" s="3" t="s">
        <v>2724</v>
      </c>
      <c r="F444" s="7">
        <v>4</v>
      </c>
      <c r="G444" s="7">
        <v>0</v>
      </c>
      <c r="H444" s="7">
        <f t="shared" si="6"/>
        <v>4</v>
      </c>
      <c r="I444" s="8">
        <v>0</v>
      </c>
    </row>
    <row r="445" spans="1:9" x14ac:dyDescent="0.25">
      <c r="A445" s="3" t="s">
        <v>3868</v>
      </c>
      <c r="B445" s="14" t="s">
        <v>909</v>
      </c>
      <c r="C445" s="18" t="s">
        <v>5078</v>
      </c>
      <c r="D445" s="10" t="s">
        <v>910</v>
      </c>
      <c r="E445" s="3" t="s">
        <v>2726</v>
      </c>
      <c r="F445" s="7">
        <v>4</v>
      </c>
      <c r="G445" s="7">
        <v>0</v>
      </c>
      <c r="H445" s="7">
        <f t="shared" si="6"/>
        <v>4</v>
      </c>
      <c r="I445" s="8">
        <v>0</v>
      </c>
    </row>
    <row r="446" spans="1:9" x14ac:dyDescent="0.25">
      <c r="A446" s="3" t="s">
        <v>3903</v>
      </c>
      <c r="B446" s="14" t="s">
        <v>977</v>
      </c>
      <c r="C446" s="18" t="s">
        <v>5079</v>
      </c>
      <c r="D446" s="10" t="s">
        <v>978</v>
      </c>
      <c r="E446" s="3" t="s">
        <v>2758</v>
      </c>
      <c r="F446" s="7">
        <v>3</v>
      </c>
      <c r="G446" s="7">
        <v>1</v>
      </c>
      <c r="H446" s="7">
        <f t="shared" si="6"/>
        <v>4</v>
      </c>
      <c r="I446" s="8">
        <v>0</v>
      </c>
    </row>
    <row r="447" spans="1:9" x14ac:dyDescent="0.25">
      <c r="A447" s="3" t="s">
        <v>3929</v>
      </c>
      <c r="B447" s="14" t="s">
        <v>1028</v>
      </c>
      <c r="C447" s="18" t="s">
        <v>5080</v>
      </c>
      <c r="D447" s="10" t="s">
        <v>1029</v>
      </c>
      <c r="E447" s="3" t="s">
        <v>2783</v>
      </c>
      <c r="F447" s="7">
        <v>0</v>
      </c>
      <c r="G447" s="7">
        <v>4</v>
      </c>
      <c r="H447" s="7">
        <f t="shared" si="6"/>
        <v>4</v>
      </c>
      <c r="I447" s="8">
        <v>0</v>
      </c>
    </row>
    <row r="448" spans="1:9" x14ac:dyDescent="0.25">
      <c r="A448" s="3" t="s">
        <v>3930</v>
      </c>
      <c r="B448" s="14" t="s">
        <v>1030</v>
      </c>
      <c r="C448" s="18" t="s">
        <v>5081</v>
      </c>
      <c r="D448" s="10" t="s">
        <v>1031</v>
      </c>
      <c r="E448" s="3" t="s">
        <v>2784</v>
      </c>
      <c r="F448" s="7">
        <v>4</v>
      </c>
      <c r="G448" s="7">
        <v>0</v>
      </c>
      <c r="H448" s="7">
        <f t="shared" si="6"/>
        <v>4</v>
      </c>
      <c r="I448" s="8">
        <v>0</v>
      </c>
    </row>
    <row r="449" spans="1:9" x14ac:dyDescent="0.25">
      <c r="A449" s="3" t="s">
        <v>3931</v>
      </c>
      <c r="B449" s="14" t="s">
        <v>1032</v>
      </c>
      <c r="C449" s="18" t="s">
        <v>5082</v>
      </c>
      <c r="D449" s="10" t="s">
        <v>1033</v>
      </c>
      <c r="E449" s="3" t="s">
        <v>2785</v>
      </c>
      <c r="F449" s="7">
        <v>4</v>
      </c>
      <c r="G449" s="7">
        <v>0</v>
      </c>
      <c r="H449" s="7">
        <f t="shared" si="6"/>
        <v>4</v>
      </c>
      <c r="I449" s="8">
        <v>0</v>
      </c>
    </row>
    <row r="450" spans="1:9" x14ac:dyDescent="0.25">
      <c r="A450" s="3" t="s">
        <v>3949</v>
      </c>
      <c r="B450" s="14" t="s">
        <v>1066</v>
      </c>
      <c r="C450" s="18" t="s">
        <v>5083</v>
      </c>
      <c r="D450" s="10" t="s">
        <v>1067</v>
      </c>
      <c r="E450" s="3" t="s">
        <v>2802</v>
      </c>
      <c r="F450" s="7">
        <v>4</v>
      </c>
      <c r="G450" s="7">
        <v>0</v>
      </c>
      <c r="H450" s="7">
        <f t="shared" si="6"/>
        <v>4</v>
      </c>
      <c r="I450" s="8">
        <v>0</v>
      </c>
    </row>
    <row r="451" spans="1:9" x14ac:dyDescent="0.25">
      <c r="A451" s="3" t="s">
        <v>3968</v>
      </c>
      <c r="B451" s="14" t="s">
        <v>1102</v>
      </c>
      <c r="C451" s="18" t="s">
        <v>5084</v>
      </c>
      <c r="D451" s="10" t="s">
        <v>1103</v>
      </c>
      <c r="E451" s="3" t="s">
        <v>2820</v>
      </c>
      <c r="F451" s="7">
        <v>1</v>
      </c>
      <c r="G451" s="7">
        <v>3</v>
      </c>
      <c r="H451" s="7">
        <f t="shared" si="6"/>
        <v>4</v>
      </c>
      <c r="I451" s="8">
        <v>0</v>
      </c>
    </row>
    <row r="452" spans="1:9" x14ac:dyDescent="0.25">
      <c r="A452" s="3" t="s">
        <v>3983</v>
      </c>
      <c r="B452" s="14" t="s">
        <v>1132</v>
      </c>
      <c r="C452" s="18" t="s">
        <v>5085</v>
      </c>
      <c r="D452" s="10" t="s">
        <v>1133</v>
      </c>
      <c r="E452" s="3" t="s">
        <v>2835</v>
      </c>
      <c r="F452" s="7">
        <v>1</v>
      </c>
      <c r="G452" s="7">
        <v>3</v>
      </c>
      <c r="H452" s="7">
        <f t="shared" ref="H452:H515" si="7">F452+G452</f>
        <v>4</v>
      </c>
      <c r="I452" s="8">
        <v>0</v>
      </c>
    </row>
    <row r="453" spans="1:9" x14ac:dyDescent="0.25">
      <c r="A453" s="3" t="s">
        <v>3986</v>
      </c>
      <c r="B453" s="14" t="s">
        <v>1138</v>
      </c>
      <c r="C453" s="18" t="s">
        <v>5086</v>
      </c>
      <c r="D453" s="10" t="s">
        <v>1139</v>
      </c>
      <c r="E453" s="3" t="s">
        <v>2838</v>
      </c>
      <c r="F453" s="7">
        <v>4</v>
      </c>
      <c r="G453" s="7">
        <v>0</v>
      </c>
      <c r="H453" s="7">
        <f t="shared" si="7"/>
        <v>4</v>
      </c>
      <c r="I453" s="8">
        <v>0</v>
      </c>
    </row>
    <row r="454" spans="1:9" x14ac:dyDescent="0.25">
      <c r="A454" s="3" t="s">
        <v>3989</v>
      </c>
      <c r="B454" s="14" t="s">
        <v>1144</v>
      </c>
      <c r="C454" s="18" t="s">
        <v>5087</v>
      </c>
      <c r="D454" s="10" t="s">
        <v>1145</v>
      </c>
      <c r="E454" s="3" t="s">
        <v>2840</v>
      </c>
      <c r="F454" s="7">
        <v>4</v>
      </c>
      <c r="G454" s="7">
        <v>0</v>
      </c>
      <c r="H454" s="7">
        <f t="shared" si="7"/>
        <v>4</v>
      </c>
      <c r="I454" s="8">
        <v>0</v>
      </c>
    </row>
    <row r="455" spans="1:9" x14ac:dyDescent="0.25">
      <c r="A455" s="3" t="s">
        <v>3990</v>
      </c>
      <c r="B455" s="14" t="s">
        <v>1146</v>
      </c>
      <c r="C455" s="18" t="s">
        <v>5088</v>
      </c>
      <c r="D455" s="10" t="s">
        <v>1147</v>
      </c>
      <c r="E455" s="3" t="s">
        <v>2841</v>
      </c>
      <c r="F455" s="7">
        <v>4</v>
      </c>
      <c r="G455" s="7">
        <v>0</v>
      </c>
      <c r="H455" s="7">
        <f t="shared" si="7"/>
        <v>4</v>
      </c>
      <c r="I455" s="8">
        <v>0</v>
      </c>
    </row>
    <row r="456" spans="1:9" x14ac:dyDescent="0.25">
      <c r="A456" s="3" t="s">
        <v>4003</v>
      </c>
      <c r="B456" s="14" t="s">
        <v>1170</v>
      </c>
      <c r="C456" s="18" t="s">
        <v>5089</v>
      </c>
      <c r="D456" s="10" t="s">
        <v>1171</v>
      </c>
      <c r="E456" s="3" t="s">
        <v>2853</v>
      </c>
      <c r="F456" s="7">
        <v>0</v>
      </c>
      <c r="G456" s="7">
        <v>4</v>
      </c>
      <c r="H456" s="7">
        <f t="shared" si="7"/>
        <v>4</v>
      </c>
      <c r="I456" s="8">
        <v>0</v>
      </c>
    </row>
    <row r="457" spans="1:9" x14ac:dyDescent="0.25">
      <c r="A457" s="3" t="s">
        <v>4004</v>
      </c>
      <c r="B457" s="14" t="s">
        <v>1172</v>
      </c>
      <c r="C457" s="18" t="s">
        <v>5090</v>
      </c>
      <c r="D457" s="10" t="s">
        <v>1173</v>
      </c>
      <c r="E457" s="3" t="s">
        <v>2854</v>
      </c>
      <c r="F457" s="7">
        <v>4</v>
      </c>
      <c r="G457" s="7">
        <v>0</v>
      </c>
      <c r="H457" s="7">
        <f t="shared" si="7"/>
        <v>4</v>
      </c>
      <c r="I457" s="8">
        <v>0</v>
      </c>
    </row>
    <row r="458" spans="1:9" x14ac:dyDescent="0.25">
      <c r="A458" s="3" t="s">
        <v>4008</v>
      </c>
      <c r="B458" s="14" t="s">
        <v>1180</v>
      </c>
      <c r="C458" s="18" t="s">
        <v>5091</v>
      </c>
      <c r="D458" s="10" t="s">
        <v>1181</v>
      </c>
      <c r="E458" s="3" t="s">
        <v>2858</v>
      </c>
      <c r="F458" s="7">
        <v>1</v>
      </c>
      <c r="G458" s="7">
        <v>3</v>
      </c>
      <c r="H458" s="7">
        <f t="shared" si="7"/>
        <v>4</v>
      </c>
      <c r="I458" s="8">
        <v>0</v>
      </c>
    </row>
    <row r="459" spans="1:9" x14ac:dyDescent="0.25">
      <c r="A459" s="3" t="s">
        <v>4010</v>
      </c>
      <c r="B459" s="14" t="s">
        <v>1184</v>
      </c>
      <c r="C459" s="18" t="s">
        <v>5092</v>
      </c>
      <c r="D459" s="10" t="s">
        <v>1185</v>
      </c>
      <c r="E459" s="3" t="s">
        <v>2860</v>
      </c>
      <c r="F459" s="7">
        <v>0</v>
      </c>
      <c r="G459" s="7">
        <v>4</v>
      </c>
      <c r="H459" s="7">
        <f t="shared" si="7"/>
        <v>4</v>
      </c>
      <c r="I459" s="8">
        <v>0</v>
      </c>
    </row>
    <row r="460" spans="1:9" x14ac:dyDescent="0.25">
      <c r="A460" s="3" t="s">
        <v>4033</v>
      </c>
      <c r="B460" s="14" t="s">
        <v>1229</v>
      </c>
      <c r="C460" s="18" t="s">
        <v>5093</v>
      </c>
      <c r="D460" s="10" t="s">
        <v>1230</v>
      </c>
      <c r="E460" s="3" t="s">
        <v>2882</v>
      </c>
      <c r="F460" s="7">
        <v>0</v>
      </c>
      <c r="G460" s="7">
        <v>4</v>
      </c>
      <c r="H460" s="7">
        <f t="shared" si="7"/>
        <v>4</v>
      </c>
      <c r="I460" s="8">
        <v>0</v>
      </c>
    </row>
    <row r="461" spans="1:9" x14ac:dyDescent="0.25">
      <c r="A461" s="3" t="s">
        <v>4040</v>
      </c>
      <c r="B461" s="14" t="s">
        <v>1243</v>
      </c>
      <c r="C461" s="18" t="s">
        <v>5094</v>
      </c>
      <c r="D461" s="10" t="s">
        <v>1244</v>
      </c>
      <c r="E461" s="3" t="s">
        <v>2889</v>
      </c>
      <c r="F461" s="7">
        <v>4</v>
      </c>
      <c r="G461" s="7">
        <v>0</v>
      </c>
      <c r="H461" s="7">
        <f t="shared" si="7"/>
        <v>4</v>
      </c>
      <c r="I461" s="8">
        <v>0</v>
      </c>
    </row>
    <row r="462" spans="1:9" x14ac:dyDescent="0.25">
      <c r="A462" s="3" t="s">
        <v>4043</v>
      </c>
      <c r="B462" s="14" t="s">
        <v>1249</v>
      </c>
      <c r="C462" s="18" t="s">
        <v>5095</v>
      </c>
      <c r="D462" s="10" t="s">
        <v>1250</v>
      </c>
      <c r="E462" s="3" t="s">
        <v>2891</v>
      </c>
      <c r="F462" s="7">
        <v>4</v>
      </c>
      <c r="G462" s="7">
        <v>0</v>
      </c>
      <c r="H462" s="7">
        <f t="shared" si="7"/>
        <v>4</v>
      </c>
      <c r="I462" s="8">
        <v>0</v>
      </c>
    </row>
    <row r="463" spans="1:9" x14ac:dyDescent="0.25">
      <c r="A463" s="3" t="s">
        <v>4057</v>
      </c>
      <c r="B463" s="14" t="s">
        <v>1276</v>
      </c>
      <c r="C463" s="18" t="s">
        <v>5096</v>
      </c>
      <c r="D463" s="10" t="s">
        <v>1277</v>
      </c>
      <c r="E463" s="3" t="s">
        <v>2904</v>
      </c>
      <c r="F463" s="7">
        <v>4</v>
      </c>
      <c r="G463" s="7">
        <v>0</v>
      </c>
      <c r="H463" s="7">
        <f t="shared" si="7"/>
        <v>4</v>
      </c>
      <c r="I463" s="8">
        <v>0</v>
      </c>
    </row>
    <row r="464" spans="1:9" x14ac:dyDescent="0.25">
      <c r="A464" s="3" t="s">
        <v>4081</v>
      </c>
      <c r="B464" s="14" t="s">
        <v>1319</v>
      </c>
      <c r="C464" s="18" t="s">
        <v>5097</v>
      </c>
      <c r="D464" s="10" t="s">
        <v>1320</v>
      </c>
      <c r="E464" s="3" t="s">
        <v>2926</v>
      </c>
      <c r="F464" s="7">
        <v>2</v>
      </c>
      <c r="G464" s="7">
        <v>2</v>
      </c>
      <c r="H464" s="7">
        <f t="shared" si="7"/>
        <v>4</v>
      </c>
      <c r="I464" s="8">
        <v>0</v>
      </c>
    </row>
    <row r="465" spans="1:9" x14ac:dyDescent="0.25">
      <c r="A465" s="3" t="s">
        <v>4088</v>
      </c>
      <c r="B465" s="14" t="s">
        <v>1329</v>
      </c>
      <c r="C465" s="18" t="s">
        <v>5098</v>
      </c>
      <c r="D465" s="10" t="s">
        <v>1330</v>
      </c>
      <c r="E465" s="3" t="s">
        <v>2931</v>
      </c>
      <c r="F465" s="7">
        <v>0</v>
      </c>
      <c r="G465" s="7">
        <v>4</v>
      </c>
      <c r="H465" s="7">
        <f t="shared" si="7"/>
        <v>4</v>
      </c>
      <c r="I465" s="8">
        <v>0</v>
      </c>
    </row>
    <row r="466" spans="1:9" x14ac:dyDescent="0.25">
      <c r="A466" s="3" t="s">
        <v>4115</v>
      </c>
      <c r="B466" s="14" t="s">
        <v>1382</v>
      </c>
      <c r="C466" s="18" t="s">
        <v>5099</v>
      </c>
      <c r="D466" s="10" t="s">
        <v>1383</v>
      </c>
      <c r="E466" s="3" t="s">
        <v>2958</v>
      </c>
      <c r="F466" s="7">
        <v>4</v>
      </c>
      <c r="G466" s="7">
        <v>0</v>
      </c>
      <c r="H466" s="7">
        <f t="shared" si="7"/>
        <v>4</v>
      </c>
      <c r="I466" s="8">
        <v>0</v>
      </c>
    </row>
    <row r="467" spans="1:9" x14ac:dyDescent="0.25">
      <c r="A467" s="3" t="s">
        <v>4118</v>
      </c>
      <c r="B467" s="14" t="s">
        <v>1389</v>
      </c>
      <c r="C467" s="18" t="s">
        <v>5100</v>
      </c>
      <c r="D467" s="10" t="s">
        <v>1390</v>
      </c>
      <c r="E467" s="3" t="s">
        <v>2961</v>
      </c>
      <c r="F467" s="7">
        <v>1</v>
      </c>
      <c r="G467" s="7">
        <v>3</v>
      </c>
      <c r="H467" s="7">
        <f t="shared" si="7"/>
        <v>4</v>
      </c>
      <c r="I467" s="8">
        <v>0</v>
      </c>
    </row>
    <row r="468" spans="1:9" x14ac:dyDescent="0.25">
      <c r="A468" s="3" t="s">
        <v>4144</v>
      </c>
      <c r="B468" s="14" t="s">
        <v>1440</v>
      </c>
      <c r="C468" s="18" t="s">
        <v>5101</v>
      </c>
      <c r="D468" s="10" t="s">
        <v>1441</v>
      </c>
      <c r="E468" s="3" t="s">
        <v>2986</v>
      </c>
      <c r="F468" s="7">
        <v>0</v>
      </c>
      <c r="G468" s="7">
        <v>4</v>
      </c>
      <c r="H468" s="7">
        <f t="shared" si="7"/>
        <v>4</v>
      </c>
      <c r="I468" s="8">
        <v>0</v>
      </c>
    </row>
    <row r="469" spans="1:9" x14ac:dyDescent="0.25">
      <c r="A469" s="3" t="s">
        <v>4146</v>
      </c>
      <c r="B469" s="14" t="s">
        <v>1388</v>
      </c>
      <c r="C469" s="18" t="s">
        <v>5102</v>
      </c>
      <c r="D469" s="10" t="s">
        <v>1387</v>
      </c>
      <c r="E469" s="3" t="s">
        <v>2960</v>
      </c>
      <c r="F469" s="7">
        <v>0</v>
      </c>
      <c r="G469" s="7">
        <v>4</v>
      </c>
      <c r="H469" s="7">
        <f t="shared" si="7"/>
        <v>4</v>
      </c>
      <c r="I469" s="8">
        <v>0</v>
      </c>
    </row>
    <row r="470" spans="1:9" x14ac:dyDescent="0.25">
      <c r="A470" s="3" t="s">
        <v>4148</v>
      </c>
      <c r="B470" s="14" t="s">
        <v>1446</v>
      </c>
      <c r="C470" s="18" t="s">
        <v>5103</v>
      </c>
      <c r="D470" s="10" t="s">
        <v>1447</v>
      </c>
      <c r="E470" s="3" t="s">
        <v>2989</v>
      </c>
      <c r="F470" s="7">
        <v>2</v>
      </c>
      <c r="G470" s="7">
        <v>2</v>
      </c>
      <c r="H470" s="7">
        <f t="shared" si="7"/>
        <v>4</v>
      </c>
      <c r="I470" s="8">
        <v>0</v>
      </c>
    </row>
    <row r="471" spans="1:9" x14ac:dyDescent="0.25">
      <c r="A471" s="3" t="s">
        <v>4158</v>
      </c>
      <c r="B471" s="14" t="s">
        <v>1466</v>
      </c>
      <c r="C471" s="18" t="s">
        <v>5104</v>
      </c>
      <c r="D471" s="10" t="s">
        <v>1467</v>
      </c>
      <c r="E471" s="3" t="s">
        <v>2999</v>
      </c>
      <c r="F471" s="7">
        <v>4</v>
      </c>
      <c r="G471" s="7">
        <v>0</v>
      </c>
      <c r="H471" s="7">
        <f t="shared" si="7"/>
        <v>4</v>
      </c>
      <c r="I471" s="8">
        <v>0</v>
      </c>
    </row>
    <row r="472" spans="1:9" x14ac:dyDescent="0.25">
      <c r="A472" s="3" t="s">
        <v>4164</v>
      </c>
      <c r="B472" s="14" t="s">
        <v>1479</v>
      </c>
      <c r="C472" s="18" t="s">
        <v>5105</v>
      </c>
      <c r="D472" s="10" t="s">
        <v>1480</v>
      </c>
      <c r="E472" s="3" t="s">
        <v>3005</v>
      </c>
      <c r="F472" s="7">
        <v>0</v>
      </c>
      <c r="G472" s="7">
        <v>4</v>
      </c>
      <c r="H472" s="7">
        <f t="shared" si="7"/>
        <v>4</v>
      </c>
      <c r="I472" s="8">
        <v>0</v>
      </c>
    </row>
    <row r="473" spans="1:9" x14ac:dyDescent="0.25">
      <c r="A473" s="3" t="s">
        <v>4191</v>
      </c>
      <c r="B473" s="14" t="s">
        <v>1533</v>
      </c>
      <c r="C473" s="18" t="s">
        <v>5106</v>
      </c>
      <c r="D473" s="10" t="s">
        <v>1534</v>
      </c>
      <c r="E473" s="3" t="s">
        <v>3032</v>
      </c>
      <c r="F473" s="7">
        <v>0</v>
      </c>
      <c r="G473" s="7">
        <v>4</v>
      </c>
      <c r="H473" s="7">
        <f t="shared" si="7"/>
        <v>4</v>
      </c>
      <c r="I473" s="8">
        <v>0</v>
      </c>
    </row>
    <row r="474" spans="1:9" x14ac:dyDescent="0.25">
      <c r="A474" s="3" t="s">
        <v>4235</v>
      </c>
      <c r="B474" s="14" t="s">
        <v>1618</v>
      </c>
      <c r="C474" s="18" t="s">
        <v>5107</v>
      </c>
      <c r="D474" s="10" t="s">
        <v>1619</v>
      </c>
      <c r="E474" s="3" t="s">
        <v>3073</v>
      </c>
      <c r="F474" s="7">
        <v>0</v>
      </c>
      <c r="G474" s="7">
        <v>4</v>
      </c>
      <c r="H474" s="7">
        <f t="shared" si="7"/>
        <v>4</v>
      </c>
      <c r="I474" s="8">
        <v>0</v>
      </c>
    </row>
    <row r="475" spans="1:9" x14ac:dyDescent="0.25">
      <c r="A475" s="3" t="s">
        <v>4239</v>
      </c>
      <c r="B475" s="14" t="s">
        <v>1624</v>
      </c>
      <c r="C475" s="18" t="s">
        <v>5108</v>
      </c>
      <c r="D475" s="10" t="s">
        <v>1625</v>
      </c>
      <c r="E475" s="3" t="s">
        <v>3076</v>
      </c>
      <c r="F475" s="7">
        <v>0</v>
      </c>
      <c r="G475" s="7">
        <v>4</v>
      </c>
      <c r="H475" s="7">
        <f t="shared" si="7"/>
        <v>4</v>
      </c>
      <c r="I475" s="8">
        <v>0</v>
      </c>
    </row>
    <row r="476" spans="1:9" x14ac:dyDescent="0.25">
      <c r="A476" s="3" t="s">
        <v>4240</v>
      </c>
      <c r="B476" s="14" t="s">
        <v>1626</v>
      </c>
      <c r="C476" s="18" t="s">
        <v>5109</v>
      </c>
      <c r="D476" s="10" t="s">
        <v>1627</v>
      </c>
      <c r="E476" s="3" t="s">
        <v>3077</v>
      </c>
      <c r="F476" s="7">
        <v>4</v>
      </c>
      <c r="G476" s="7">
        <v>0</v>
      </c>
      <c r="H476" s="7">
        <f t="shared" si="7"/>
        <v>4</v>
      </c>
      <c r="I476" s="8">
        <v>0</v>
      </c>
    </row>
    <row r="477" spans="1:9" x14ac:dyDescent="0.25">
      <c r="A477" s="3" t="s">
        <v>4242</v>
      </c>
      <c r="B477" s="14" t="s">
        <v>1628</v>
      </c>
      <c r="C477" s="18" t="s">
        <v>5110</v>
      </c>
      <c r="D477" s="10" t="s">
        <v>1629</v>
      </c>
      <c r="E477" s="3" t="s">
        <v>3078</v>
      </c>
      <c r="F477" s="7">
        <v>1</v>
      </c>
      <c r="G477" s="7">
        <v>3</v>
      </c>
      <c r="H477" s="7">
        <f t="shared" si="7"/>
        <v>4</v>
      </c>
      <c r="I477" s="8">
        <v>0</v>
      </c>
    </row>
    <row r="478" spans="1:9" x14ac:dyDescent="0.25">
      <c r="A478" s="3" t="s">
        <v>4266</v>
      </c>
      <c r="B478" s="14" t="s">
        <v>1675</v>
      </c>
      <c r="C478" s="18" t="s">
        <v>5111</v>
      </c>
      <c r="D478" s="10" t="s">
        <v>1676</v>
      </c>
      <c r="E478" s="3" t="s">
        <v>3101</v>
      </c>
      <c r="F478" s="7">
        <v>2</v>
      </c>
      <c r="G478" s="7">
        <v>2</v>
      </c>
      <c r="H478" s="7">
        <f t="shared" si="7"/>
        <v>4</v>
      </c>
      <c r="I478" s="8">
        <v>0</v>
      </c>
    </row>
    <row r="479" spans="1:9" x14ac:dyDescent="0.25">
      <c r="A479" s="3" t="s">
        <v>4267</v>
      </c>
      <c r="B479" s="14" t="s">
        <v>1677</v>
      </c>
      <c r="C479" s="18" t="s">
        <v>5112</v>
      </c>
      <c r="D479" s="10" t="s">
        <v>1678</v>
      </c>
      <c r="E479" s="3" t="s">
        <v>3102</v>
      </c>
      <c r="F479" s="7">
        <v>0</v>
      </c>
      <c r="G479" s="7">
        <v>4</v>
      </c>
      <c r="H479" s="7">
        <f t="shared" si="7"/>
        <v>4</v>
      </c>
      <c r="I479" s="8">
        <v>0</v>
      </c>
    </row>
    <row r="480" spans="1:9" x14ac:dyDescent="0.25">
      <c r="A480" s="3" t="s">
        <v>4275</v>
      </c>
      <c r="B480" s="14" t="s">
        <v>1693</v>
      </c>
      <c r="C480" s="18" t="s">
        <v>5113</v>
      </c>
      <c r="D480" s="10" t="s">
        <v>1694</v>
      </c>
      <c r="E480" s="3" t="s">
        <v>3110</v>
      </c>
      <c r="F480" s="7">
        <v>1</v>
      </c>
      <c r="G480" s="7">
        <v>3</v>
      </c>
      <c r="H480" s="7">
        <f t="shared" si="7"/>
        <v>4</v>
      </c>
      <c r="I480" s="8">
        <v>0</v>
      </c>
    </row>
    <row r="481" spans="1:9" x14ac:dyDescent="0.25">
      <c r="A481" s="3" t="s">
        <v>4431</v>
      </c>
      <c r="B481" s="14" t="s">
        <v>2000</v>
      </c>
      <c r="C481" s="18" t="s">
        <v>5251</v>
      </c>
      <c r="D481" s="10" t="s">
        <v>2001</v>
      </c>
      <c r="E481" s="3" t="s">
        <v>3263</v>
      </c>
      <c r="F481" s="7">
        <v>3</v>
      </c>
      <c r="G481" s="7">
        <v>0</v>
      </c>
      <c r="H481" s="7">
        <f t="shared" si="7"/>
        <v>3</v>
      </c>
      <c r="I481" s="8">
        <v>1.2999999999999999E-3</v>
      </c>
    </row>
    <row r="482" spans="1:9" x14ac:dyDescent="0.25">
      <c r="A482" s="3" t="s">
        <v>4424</v>
      </c>
      <c r="B482" s="14" t="s">
        <v>1986</v>
      </c>
      <c r="C482" s="18" t="s">
        <v>5250</v>
      </c>
      <c r="D482" s="10" t="s">
        <v>1987</v>
      </c>
      <c r="E482" s="3" t="s">
        <v>3256</v>
      </c>
      <c r="F482" s="7">
        <v>0</v>
      </c>
      <c r="G482" s="7">
        <v>3</v>
      </c>
      <c r="H482" s="7">
        <f t="shared" si="7"/>
        <v>3</v>
      </c>
      <c r="I482" s="8">
        <v>1.1000000000000001E-3</v>
      </c>
    </row>
    <row r="483" spans="1:9" x14ac:dyDescent="0.25">
      <c r="A483" s="3" t="s">
        <v>4408</v>
      </c>
      <c r="B483" s="14" t="s">
        <v>1954</v>
      </c>
      <c r="C483" s="18" t="s">
        <v>5247</v>
      </c>
      <c r="D483" s="10" t="s">
        <v>1955</v>
      </c>
      <c r="E483" s="3" t="s">
        <v>3240</v>
      </c>
      <c r="F483" s="7">
        <v>3</v>
      </c>
      <c r="G483" s="7">
        <v>0</v>
      </c>
      <c r="H483" s="7">
        <f t="shared" si="7"/>
        <v>3</v>
      </c>
      <c r="I483" s="8">
        <v>1E-3</v>
      </c>
    </row>
    <row r="484" spans="1:9" x14ac:dyDescent="0.25">
      <c r="A484" s="3" t="s">
        <v>4413</v>
      </c>
      <c r="B484" s="14" t="s">
        <v>1964</v>
      </c>
      <c r="C484" s="18" t="s">
        <v>5248</v>
      </c>
      <c r="D484" s="10" t="s">
        <v>1965</v>
      </c>
      <c r="E484" s="3" t="s">
        <v>3245</v>
      </c>
      <c r="F484" s="7">
        <v>0</v>
      </c>
      <c r="G484" s="7">
        <v>3</v>
      </c>
      <c r="H484" s="7">
        <f t="shared" si="7"/>
        <v>3</v>
      </c>
      <c r="I484" s="8">
        <v>1E-3</v>
      </c>
    </row>
    <row r="485" spans="1:9" ht="18" customHeight="1" x14ac:dyDescent="0.25">
      <c r="A485" s="3" t="s">
        <v>4420</v>
      </c>
      <c r="B485" s="14" t="s">
        <v>1978</v>
      </c>
      <c r="C485" s="18" t="s">
        <v>5249</v>
      </c>
      <c r="D485" s="10" t="s">
        <v>1979</v>
      </c>
      <c r="E485" s="3" t="s">
        <v>3252</v>
      </c>
      <c r="F485" s="7">
        <v>0</v>
      </c>
      <c r="G485" s="7">
        <v>3</v>
      </c>
      <c r="H485" s="7">
        <f t="shared" si="7"/>
        <v>3</v>
      </c>
      <c r="I485" s="8">
        <v>1E-3</v>
      </c>
    </row>
    <row r="486" spans="1:9" x14ac:dyDescent="0.25">
      <c r="A486" s="3" t="s">
        <v>4401</v>
      </c>
      <c r="B486" s="14" t="s">
        <v>1940</v>
      </c>
      <c r="C486" s="18" t="s">
        <v>5246</v>
      </c>
      <c r="D486" s="10" t="s">
        <v>1941</v>
      </c>
      <c r="E486" s="3" t="s">
        <v>3233</v>
      </c>
      <c r="F486" s="7">
        <v>0</v>
      </c>
      <c r="G486" s="7">
        <v>3</v>
      </c>
      <c r="H486" s="7">
        <f t="shared" si="7"/>
        <v>3</v>
      </c>
      <c r="I486" s="8">
        <v>8.0000000000000004E-4</v>
      </c>
    </row>
    <row r="487" spans="1:9" x14ac:dyDescent="0.25">
      <c r="A487" s="3" t="s">
        <v>4373</v>
      </c>
      <c r="B487" s="14" t="s">
        <v>1884</v>
      </c>
      <c r="C487" s="18" t="s">
        <v>5242</v>
      </c>
      <c r="D487" s="10" t="s">
        <v>1885</v>
      </c>
      <c r="E487" s="3" t="s">
        <v>3205</v>
      </c>
      <c r="F487" s="7">
        <v>0</v>
      </c>
      <c r="G487" s="7">
        <v>3</v>
      </c>
      <c r="H487" s="7">
        <f t="shared" si="7"/>
        <v>3</v>
      </c>
      <c r="I487" s="8">
        <v>6.9999999999999999E-4</v>
      </c>
    </row>
    <row r="488" spans="1:9" x14ac:dyDescent="0.25">
      <c r="A488" s="3" t="s">
        <v>4378</v>
      </c>
      <c r="B488" s="14" t="s">
        <v>1894</v>
      </c>
      <c r="C488" s="18" t="s">
        <v>5243</v>
      </c>
      <c r="D488" s="10" t="s">
        <v>1895</v>
      </c>
      <c r="E488" s="3" t="s">
        <v>3210</v>
      </c>
      <c r="F488" s="7">
        <v>0</v>
      </c>
      <c r="G488" s="7">
        <v>3</v>
      </c>
      <c r="H488" s="7">
        <f t="shared" si="7"/>
        <v>3</v>
      </c>
      <c r="I488" s="8">
        <v>6.9999999999999999E-4</v>
      </c>
    </row>
    <row r="489" spans="1:9" x14ac:dyDescent="0.25">
      <c r="A489" s="3" t="s">
        <v>4381</v>
      </c>
      <c r="B489" s="14" t="s">
        <v>1900</v>
      </c>
      <c r="C489" s="18" t="s">
        <v>5244</v>
      </c>
      <c r="D489" s="10" t="s">
        <v>1901</v>
      </c>
      <c r="E489" s="3" t="s">
        <v>3213</v>
      </c>
      <c r="F489" s="7">
        <v>0</v>
      </c>
      <c r="G489" s="7">
        <v>3</v>
      </c>
      <c r="H489" s="7">
        <f t="shared" si="7"/>
        <v>3</v>
      </c>
      <c r="I489" s="8">
        <v>6.9999999999999999E-4</v>
      </c>
    </row>
    <row r="490" spans="1:9" x14ac:dyDescent="0.25">
      <c r="A490" s="3" t="s">
        <v>4383</v>
      </c>
      <c r="B490" s="14" t="s">
        <v>1904</v>
      </c>
      <c r="C490" s="18" t="s">
        <v>5245</v>
      </c>
      <c r="D490" s="10" t="s">
        <v>1905</v>
      </c>
      <c r="E490" s="3" t="s">
        <v>3215</v>
      </c>
      <c r="F490" s="7">
        <v>0</v>
      </c>
      <c r="G490" s="7">
        <v>3</v>
      </c>
      <c r="H490" s="7">
        <f t="shared" si="7"/>
        <v>3</v>
      </c>
      <c r="I490" s="8">
        <v>6.9999999999999999E-4</v>
      </c>
    </row>
    <row r="491" spans="1:9" x14ac:dyDescent="0.25">
      <c r="A491" s="3" t="s">
        <v>4365</v>
      </c>
      <c r="B491" s="14" t="s">
        <v>1869</v>
      </c>
      <c r="C491" s="18" t="s">
        <v>5241</v>
      </c>
      <c r="D491" s="10" t="s">
        <v>1870</v>
      </c>
      <c r="E491" s="3" t="s">
        <v>3199</v>
      </c>
      <c r="F491" s="7">
        <v>3</v>
      </c>
      <c r="G491" s="7">
        <v>0</v>
      </c>
      <c r="H491" s="7">
        <f t="shared" si="7"/>
        <v>3</v>
      </c>
      <c r="I491" s="8">
        <v>5.0000000000000001E-4</v>
      </c>
    </row>
    <row r="492" spans="1:9" x14ac:dyDescent="0.25">
      <c r="A492" s="3" t="s">
        <v>4337</v>
      </c>
      <c r="B492" s="14" t="s">
        <v>1813</v>
      </c>
      <c r="C492" s="18" t="s">
        <v>5238</v>
      </c>
      <c r="D492" s="10" t="s">
        <v>1814</v>
      </c>
      <c r="E492" s="3" t="s">
        <v>3171</v>
      </c>
      <c r="F492" s="7">
        <v>3</v>
      </c>
      <c r="G492" s="7">
        <v>0</v>
      </c>
      <c r="H492" s="7">
        <f t="shared" si="7"/>
        <v>3</v>
      </c>
      <c r="I492" s="8">
        <v>1E-4</v>
      </c>
    </row>
    <row r="493" spans="1:9" x14ac:dyDescent="0.25">
      <c r="A493" s="3" t="s">
        <v>4348</v>
      </c>
      <c r="B493" s="14" t="s">
        <v>1835</v>
      </c>
      <c r="C493" s="18" t="s">
        <v>5239</v>
      </c>
      <c r="D493" s="10" t="s">
        <v>1836</v>
      </c>
      <c r="E493" s="3" t="s">
        <v>3182</v>
      </c>
      <c r="F493" s="7">
        <v>3</v>
      </c>
      <c r="G493" s="7">
        <v>0</v>
      </c>
      <c r="H493" s="7">
        <f t="shared" si="7"/>
        <v>3</v>
      </c>
      <c r="I493" s="8">
        <v>1E-4</v>
      </c>
    </row>
    <row r="494" spans="1:9" x14ac:dyDescent="0.25">
      <c r="A494" s="3" t="s">
        <v>4354</v>
      </c>
      <c r="B494" s="14" t="s">
        <v>1847</v>
      </c>
      <c r="C494" s="18" t="s">
        <v>5240</v>
      </c>
      <c r="D494" s="10" t="s">
        <v>1848</v>
      </c>
      <c r="E494" s="3" t="s">
        <v>3188</v>
      </c>
      <c r="F494" s="7">
        <v>0</v>
      </c>
      <c r="G494" s="7">
        <v>3</v>
      </c>
      <c r="H494" s="7">
        <f t="shared" si="7"/>
        <v>3</v>
      </c>
      <c r="I494" s="8">
        <v>1E-4</v>
      </c>
    </row>
    <row r="495" spans="1:9" x14ac:dyDescent="0.25">
      <c r="A495" s="3" t="s">
        <v>3409</v>
      </c>
      <c r="B495" s="14" t="s">
        <v>8</v>
      </c>
      <c r="C495" s="18" t="s">
        <v>5120</v>
      </c>
      <c r="D495" s="10" t="s">
        <v>9</v>
      </c>
      <c r="E495" s="3" t="s">
        <v>2290</v>
      </c>
      <c r="F495" s="7">
        <v>0</v>
      </c>
      <c r="G495" s="7">
        <v>3</v>
      </c>
      <c r="H495" s="7">
        <f t="shared" si="7"/>
        <v>3</v>
      </c>
      <c r="I495" s="8">
        <v>0</v>
      </c>
    </row>
    <row r="496" spans="1:9" x14ac:dyDescent="0.25">
      <c r="A496" s="3" t="s">
        <v>3412</v>
      </c>
      <c r="B496" s="14" t="s">
        <v>14</v>
      </c>
      <c r="C496" s="18" t="s">
        <v>5121</v>
      </c>
      <c r="D496" s="10" t="s">
        <v>15</v>
      </c>
      <c r="E496" s="3" t="s">
        <v>2293</v>
      </c>
      <c r="F496" s="7">
        <v>3</v>
      </c>
      <c r="G496" s="7">
        <v>0</v>
      </c>
      <c r="H496" s="7">
        <f t="shared" si="7"/>
        <v>3</v>
      </c>
      <c r="I496" s="8">
        <v>0</v>
      </c>
    </row>
    <row r="497" spans="1:9" x14ac:dyDescent="0.25">
      <c r="A497" s="3" t="s">
        <v>3415</v>
      </c>
      <c r="B497" s="14" t="s">
        <v>20</v>
      </c>
      <c r="C497" s="18" t="s">
        <v>5122</v>
      </c>
      <c r="D497" s="10" t="s">
        <v>21</v>
      </c>
      <c r="E497" s="3" t="s">
        <v>2296</v>
      </c>
      <c r="F497" s="7">
        <v>3</v>
      </c>
      <c r="G497" s="7">
        <v>0</v>
      </c>
      <c r="H497" s="7">
        <f t="shared" si="7"/>
        <v>3</v>
      </c>
      <c r="I497" s="8">
        <v>0</v>
      </c>
    </row>
    <row r="498" spans="1:9" x14ac:dyDescent="0.25">
      <c r="A498" s="3" t="s">
        <v>3417</v>
      </c>
      <c r="B498" s="14" t="s">
        <v>24</v>
      </c>
      <c r="C498" s="18" t="s">
        <v>5123</v>
      </c>
      <c r="D498" s="10" t="s">
        <v>25</v>
      </c>
      <c r="E498" s="3" t="s">
        <v>2298</v>
      </c>
      <c r="F498" s="7">
        <v>0</v>
      </c>
      <c r="G498" s="7">
        <v>3</v>
      </c>
      <c r="H498" s="7">
        <f t="shared" si="7"/>
        <v>3</v>
      </c>
      <c r="I498" s="8">
        <v>0</v>
      </c>
    </row>
    <row r="499" spans="1:9" x14ac:dyDescent="0.25">
      <c r="A499" s="3" t="s">
        <v>3422</v>
      </c>
      <c r="B499" s="14" t="s">
        <v>34</v>
      </c>
      <c r="C499" s="18" t="s">
        <v>5124</v>
      </c>
      <c r="D499" s="10" t="s">
        <v>35</v>
      </c>
      <c r="E499" s="3" t="s">
        <v>2303</v>
      </c>
      <c r="F499" s="7">
        <v>3</v>
      </c>
      <c r="G499" s="7">
        <v>0</v>
      </c>
      <c r="H499" s="7">
        <f t="shared" si="7"/>
        <v>3</v>
      </c>
      <c r="I499" s="8">
        <v>0</v>
      </c>
    </row>
    <row r="500" spans="1:9" x14ac:dyDescent="0.25">
      <c r="A500" s="3" t="s">
        <v>3434</v>
      </c>
      <c r="B500" s="14" t="s">
        <v>58</v>
      </c>
      <c r="C500" s="18" t="s">
        <v>5125</v>
      </c>
      <c r="D500" s="10" t="s">
        <v>59</v>
      </c>
      <c r="E500" s="3" t="s">
        <v>2314</v>
      </c>
      <c r="F500" s="7">
        <v>3</v>
      </c>
      <c r="G500" s="7">
        <v>0</v>
      </c>
      <c r="H500" s="7">
        <f t="shared" si="7"/>
        <v>3</v>
      </c>
      <c r="I500" s="8">
        <v>0</v>
      </c>
    </row>
    <row r="501" spans="1:9" x14ac:dyDescent="0.25">
      <c r="A501" s="3" t="s">
        <v>3435</v>
      </c>
      <c r="B501" s="14" t="s">
        <v>60</v>
      </c>
      <c r="C501" s="18" t="s">
        <v>5126</v>
      </c>
      <c r="D501" s="10" t="s">
        <v>61</v>
      </c>
      <c r="E501" s="3" t="s">
        <v>2315</v>
      </c>
      <c r="F501" s="7">
        <v>0</v>
      </c>
      <c r="G501" s="7">
        <v>3</v>
      </c>
      <c r="H501" s="7">
        <f t="shared" si="7"/>
        <v>3</v>
      </c>
      <c r="I501" s="8">
        <v>0</v>
      </c>
    </row>
    <row r="502" spans="1:9" x14ac:dyDescent="0.25">
      <c r="A502" s="3" t="s">
        <v>3446</v>
      </c>
      <c r="B502" s="14" t="s">
        <v>82</v>
      </c>
      <c r="C502" s="18" t="s">
        <v>5127</v>
      </c>
      <c r="D502" s="10" t="s">
        <v>83</v>
      </c>
      <c r="E502" s="3" t="s">
        <v>2326</v>
      </c>
      <c r="F502" s="7">
        <v>0</v>
      </c>
      <c r="G502" s="7">
        <v>3</v>
      </c>
      <c r="H502" s="7">
        <f t="shared" si="7"/>
        <v>3</v>
      </c>
      <c r="I502" s="8">
        <v>0</v>
      </c>
    </row>
    <row r="503" spans="1:9" x14ac:dyDescent="0.25">
      <c r="A503" s="3" t="s">
        <v>3448</v>
      </c>
      <c r="B503" s="14" t="s">
        <v>86</v>
      </c>
      <c r="C503" s="18" t="s">
        <v>5128</v>
      </c>
      <c r="D503" s="10" t="s">
        <v>87</v>
      </c>
      <c r="E503" s="3" t="s">
        <v>2328</v>
      </c>
      <c r="F503" s="7">
        <v>3</v>
      </c>
      <c r="G503" s="7">
        <v>0</v>
      </c>
      <c r="H503" s="7">
        <f t="shared" si="7"/>
        <v>3</v>
      </c>
      <c r="I503" s="8">
        <v>0</v>
      </c>
    </row>
    <row r="504" spans="1:9" x14ac:dyDescent="0.25">
      <c r="A504" s="3" t="s">
        <v>3467</v>
      </c>
      <c r="B504" s="14" t="s">
        <v>124</v>
      </c>
      <c r="C504" s="18" t="s">
        <v>5129</v>
      </c>
      <c r="D504" s="10" t="s">
        <v>125</v>
      </c>
      <c r="E504" s="3" t="s">
        <v>2347</v>
      </c>
      <c r="F504" s="7">
        <v>3</v>
      </c>
      <c r="G504" s="7">
        <v>0</v>
      </c>
      <c r="H504" s="7">
        <f t="shared" si="7"/>
        <v>3</v>
      </c>
      <c r="I504" s="8">
        <v>0</v>
      </c>
    </row>
    <row r="505" spans="1:9" x14ac:dyDescent="0.25">
      <c r="A505" s="3" t="s">
        <v>3483</v>
      </c>
      <c r="B505" s="14" t="s">
        <v>155</v>
      </c>
      <c r="C505" s="18" t="s">
        <v>5130</v>
      </c>
      <c r="D505" s="10" t="s">
        <v>156</v>
      </c>
      <c r="E505" s="3" t="s">
        <v>2362</v>
      </c>
      <c r="F505" s="7">
        <v>3</v>
      </c>
      <c r="G505" s="7">
        <v>0</v>
      </c>
      <c r="H505" s="7">
        <f t="shared" si="7"/>
        <v>3</v>
      </c>
      <c r="I505" s="8">
        <v>0</v>
      </c>
    </row>
    <row r="506" spans="1:9" x14ac:dyDescent="0.25">
      <c r="A506" s="3" t="s">
        <v>3487</v>
      </c>
      <c r="B506" s="14" t="s">
        <v>163</v>
      </c>
      <c r="C506" s="18" t="s">
        <v>5131</v>
      </c>
      <c r="D506" s="10" t="s">
        <v>164</v>
      </c>
      <c r="E506" s="3" t="s">
        <v>2366</v>
      </c>
      <c r="F506" s="7">
        <v>0</v>
      </c>
      <c r="G506" s="7">
        <v>3</v>
      </c>
      <c r="H506" s="7">
        <f t="shared" si="7"/>
        <v>3</v>
      </c>
      <c r="I506" s="8">
        <v>0</v>
      </c>
    </row>
    <row r="507" spans="1:9" x14ac:dyDescent="0.25">
      <c r="A507" s="3" t="s">
        <v>3499</v>
      </c>
      <c r="B507" s="14" t="s">
        <v>188</v>
      </c>
      <c r="C507" s="18" t="s">
        <v>5132</v>
      </c>
      <c r="D507" s="10" t="s">
        <v>189</v>
      </c>
      <c r="E507" s="3" t="s">
        <v>2378</v>
      </c>
      <c r="F507" s="7">
        <v>0</v>
      </c>
      <c r="G507" s="7">
        <v>3</v>
      </c>
      <c r="H507" s="7">
        <f t="shared" si="7"/>
        <v>3</v>
      </c>
      <c r="I507" s="8">
        <v>0</v>
      </c>
    </row>
    <row r="508" spans="1:9" x14ac:dyDescent="0.25">
      <c r="A508" s="3" t="s">
        <v>3532</v>
      </c>
      <c r="B508" s="14" t="s">
        <v>253</v>
      </c>
      <c r="C508" s="18" t="s">
        <v>5133</v>
      </c>
      <c r="D508" s="10" t="s">
        <v>254</v>
      </c>
      <c r="E508" s="3" t="s">
        <v>2410</v>
      </c>
      <c r="F508" s="7">
        <v>0</v>
      </c>
      <c r="G508" s="7">
        <v>3</v>
      </c>
      <c r="H508" s="7">
        <f t="shared" si="7"/>
        <v>3</v>
      </c>
      <c r="I508" s="8">
        <v>0</v>
      </c>
    </row>
    <row r="509" spans="1:9" x14ac:dyDescent="0.25">
      <c r="A509" s="3" t="s">
        <v>3543</v>
      </c>
      <c r="B509" s="14" t="s">
        <v>275</v>
      </c>
      <c r="C509" s="18" t="s">
        <v>5134</v>
      </c>
      <c r="D509" s="10" t="s">
        <v>276</v>
      </c>
      <c r="E509" s="3" t="s">
        <v>2421</v>
      </c>
      <c r="F509" s="7">
        <v>3</v>
      </c>
      <c r="G509" s="7">
        <v>0</v>
      </c>
      <c r="H509" s="7">
        <f t="shared" si="7"/>
        <v>3</v>
      </c>
      <c r="I509" s="8">
        <v>0</v>
      </c>
    </row>
    <row r="510" spans="1:9" x14ac:dyDescent="0.25">
      <c r="A510" s="3" t="s">
        <v>3555</v>
      </c>
      <c r="B510" s="14" t="s">
        <v>300</v>
      </c>
      <c r="C510" s="18" t="s">
        <v>5135</v>
      </c>
      <c r="D510" s="10" t="s">
        <v>301</v>
      </c>
      <c r="E510" s="3" t="s">
        <v>2433</v>
      </c>
      <c r="F510" s="7">
        <v>0</v>
      </c>
      <c r="G510" s="7">
        <v>3</v>
      </c>
      <c r="H510" s="7">
        <f t="shared" si="7"/>
        <v>3</v>
      </c>
      <c r="I510" s="8">
        <v>0</v>
      </c>
    </row>
    <row r="511" spans="1:9" x14ac:dyDescent="0.25">
      <c r="A511" s="3" t="s">
        <v>3560</v>
      </c>
      <c r="B511" s="14" t="s">
        <v>309</v>
      </c>
      <c r="C511" s="18" t="s">
        <v>5136</v>
      </c>
      <c r="D511" s="10" t="s">
        <v>310</v>
      </c>
      <c r="E511" s="3" t="s">
        <v>2437</v>
      </c>
      <c r="F511" s="7">
        <v>0</v>
      </c>
      <c r="G511" s="7">
        <v>3</v>
      </c>
      <c r="H511" s="7">
        <f t="shared" si="7"/>
        <v>3</v>
      </c>
      <c r="I511" s="8">
        <v>0</v>
      </c>
    </row>
    <row r="512" spans="1:9" x14ac:dyDescent="0.25">
      <c r="A512" s="3" t="s">
        <v>3564</v>
      </c>
      <c r="B512" s="14" t="s">
        <v>317</v>
      </c>
      <c r="C512" s="18" t="s">
        <v>5137</v>
      </c>
      <c r="D512" s="10" t="s">
        <v>318</v>
      </c>
      <c r="E512" s="3" t="s">
        <v>2441</v>
      </c>
      <c r="F512" s="7">
        <v>3</v>
      </c>
      <c r="G512" s="7">
        <v>0</v>
      </c>
      <c r="H512" s="7">
        <f t="shared" si="7"/>
        <v>3</v>
      </c>
      <c r="I512" s="8">
        <v>0</v>
      </c>
    </row>
    <row r="513" spans="1:9" x14ac:dyDescent="0.25">
      <c r="A513" s="3" t="s">
        <v>3569</v>
      </c>
      <c r="B513" s="14" t="s">
        <v>326</v>
      </c>
      <c r="C513" s="18" t="s">
        <v>5138</v>
      </c>
      <c r="D513" s="10" t="s">
        <v>327</v>
      </c>
      <c r="E513" s="3" t="s">
        <v>2446</v>
      </c>
      <c r="F513" s="7">
        <v>0</v>
      </c>
      <c r="G513" s="7">
        <v>3</v>
      </c>
      <c r="H513" s="7">
        <f t="shared" si="7"/>
        <v>3</v>
      </c>
      <c r="I513" s="8">
        <v>0</v>
      </c>
    </row>
    <row r="514" spans="1:9" x14ac:dyDescent="0.25">
      <c r="A514" s="3" t="s">
        <v>3570</v>
      </c>
      <c r="B514" s="14" t="s">
        <v>328</v>
      </c>
      <c r="C514" s="18" t="s">
        <v>5139</v>
      </c>
      <c r="D514" s="10" t="s">
        <v>329</v>
      </c>
      <c r="E514" s="3" t="s">
        <v>2447</v>
      </c>
      <c r="F514" s="7">
        <v>3</v>
      </c>
      <c r="G514" s="7">
        <v>0</v>
      </c>
      <c r="H514" s="7">
        <f t="shared" si="7"/>
        <v>3</v>
      </c>
      <c r="I514" s="8">
        <v>0</v>
      </c>
    </row>
    <row r="515" spans="1:9" x14ac:dyDescent="0.25">
      <c r="A515" s="3" t="s">
        <v>3574</v>
      </c>
      <c r="B515" s="14" t="s">
        <v>335</v>
      </c>
      <c r="C515" s="18" t="s">
        <v>5140</v>
      </c>
      <c r="D515" s="10" t="s">
        <v>336</v>
      </c>
      <c r="E515" s="3" t="s">
        <v>2450</v>
      </c>
      <c r="F515" s="7">
        <v>3</v>
      </c>
      <c r="G515" s="7">
        <v>0</v>
      </c>
      <c r="H515" s="7">
        <f t="shared" si="7"/>
        <v>3</v>
      </c>
      <c r="I515" s="8">
        <v>0</v>
      </c>
    </row>
    <row r="516" spans="1:9" x14ac:dyDescent="0.25">
      <c r="A516" s="3" t="s">
        <v>3578</v>
      </c>
      <c r="B516" s="14" t="s">
        <v>343</v>
      </c>
      <c r="C516" s="18" t="s">
        <v>5141</v>
      </c>
      <c r="D516" s="10" t="s">
        <v>344</v>
      </c>
      <c r="E516" s="3" t="s">
        <v>2454</v>
      </c>
      <c r="F516" s="7">
        <v>1</v>
      </c>
      <c r="G516" s="7">
        <v>2</v>
      </c>
      <c r="H516" s="7">
        <f t="shared" ref="H516:H579" si="8">F516+G516</f>
        <v>3</v>
      </c>
      <c r="I516" s="8">
        <v>0</v>
      </c>
    </row>
    <row r="517" spans="1:9" x14ac:dyDescent="0.25">
      <c r="A517" s="3" t="s">
        <v>3588</v>
      </c>
      <c r="B517" s="14" t="s">
        <v>362</v>
      </c>
      <c r="C517" s="18" t="s">
        <v>5142</v>
      </c>
      <c r="D517" s="10" t="s">
        <v>363</v>
      </c>
      <c r="E517" s="3" t="s">
        <v>2463</v>
      </c>
      <c r="F517" s="7">
        <v>0</v>
      </c>
      <c r="G517" s="7">
        <v>3</v>
      </c>
      <c r="H517" s="7">
        <f t="shared" si="8"/>
        <v>3</v>
      </c>
      <c r="I517" s="8">
        <v>0</v>
      </c>
    </row>
    <row r="518" spans="1:9" x14ac:dyDescent="0.25">
      <c r="A518" s="3" t="s">
        <v>3598</v>
      </c>
      <c r="B518" s="14" t="s">
        <v>381</v>
      </c>
      <c r="C518" s="18" t="s">
        <v>5143</v>
      </c>
      <c r="D518" s="10" t="s">
        <v>382</v>
      </c>
      <c r="E518" s="3" t="s">
        <v>2471</v>
      </c>
      <c r="F518" s="7">
        <v>1</v>
      </c>
      <c r="G518" s="7">
        <v>2</v>
      </c>
      <c r="H518" s="7">
        <f t="shared" si="8"/>
        <v>3</v>
      </c>
      <c r="I518" s="8">
        <v>0</v>
      </c>
    </row>
    <row r="519" spans="1:9" x14ac:dyDescent="0.25">
      <c r="A519" s="3" t="s">
        <v>3604</v>
      </c>
      <c r="B519" s="14" t="s">
        <v>393</v>
      </c>
      <c r="C519" s="18" t="s">
        <v>5144</v>
      </c>
      <c r="D519" s="10" t="s">
        <v>394</v>
      </c>
      <c r="E519" s="3" t="s">
        <v>2477</v>
      </c>
      <c r="F519" s="7">
        <v>0</v>
      </c>
      <c r="G519" s="7">
        <v>3</v>
      </c>
      <c r="H519" s="7">
        <f t="shared" si="8"/>
        <v>3</v>
      </c>
      <c r="I519" s="8">
        <v>0</v>
      </c>
    </row>
    <row r="520" spans="1:9" x14ac:dyDescent="0.25">
      <c r="A520" s="3" t="s">
        <v>3607</v>
      </c>
      <c r="B520" s="14" t="s">
        <v>399</v>
      </c>
      <c r="C520" s="18" t="s">
        <v>5145</v>
      </c>
      <c r="D520" s="10" t="s">
        <v>400</v>
      </c>
      <c r="E520" s="3" t="s">
        <v>2480</v>
      </c>
      <c r="F520" s="7">
        <v>0</v>
      </c>
      <c r="G520" s="7">
        <v>3</v>
      </c>
      <c r="H520" s="7">
        <f t="shared" si="8"/>
        <v>3</v>
      </c>
      <c r="I520" s="8">
        <v>0</v>
      </c>
    </row>
    <row r="521" spans="1:9" x14ac:dyDescent="0.25">
      <c r="A521" s="3" t="s">
        <v>3610</v>
      </c>
      <c r="B521" s="14" t="s">
        <v>405</v>
      </c>
      <c r="C521" s="18" t="s">
        <v>5146</v>
      </c>
      <c r="D521" s="10" t="s">
        <v>406</v>
      </c>
      <c r="E521" s="3" t="s">
        <v>2483</v>
      </c>
      <c r="F521" s="7">
        <v>3</v>
      </c>
      <c r="G521" s="7">
        <v>0</v>
      </c>
      <c r="H521" s="7">
        <f t="shared" si="8"/>
        <v>3</v>
      </c>
      <c r="I521" s="8">
        <v>0</v>
      </c>
    </row>
    <row r="522" spans="1:9" x14ac:dyDescent="0.25">
      <c r="A522" s="3" t="s">
        <v>3616</v>
      </c>
      <c r="B522" s="14" t="s">
        <v>417</v>
      </c>
      <c r="C522" s="18" t="s">
        <v>5147</v>
      </c>
      <c r="D522" s="10" t="s">
        <v>418</v>
      </c>
      <c r="E522" s="3" t="s">
        <v>2488</v>
      </c>
      <c r="F522" s="7">
        <v>3</v>
      </c>
      <c r="G522" s="7">
        <v>0</v>
      </c>
      <c r="H522" s="7">
        <f t="shared" si="8"/>
        <v>3</v>
      </c>
      <c r="I522" s="8">
        <v>0</v>
      </c>
    </row>
    <row r="523" spans="1:9" x14ac:dyDescent="0.25">
      <c r="A523" s="3" t="s">
        <v>3624</v>
      </c>
      <c r="B523" s="14" t="s">
        <v>433</v>
      </c>
      <c r="C523" s="18" t="s">
        <v>5148</v>
      </c>
      <c r="D523" s="10" t="s">
        <v>434</v>
      </c>
      <c r="E523" s="3" t="s">
        <v>2496</v>
      </c>
      <c r="F523" s="7">
        <v>0</v>
      </c>
      <c r="G523" s="7">
        <v>3</v>
      </c>
      <c r="H523" s="7">
        <f t="shared" si="8"/>
        <v>3</v>
      </c>
      <c r="I523" s="8">
        <v>0</v>
      </c>
    </row>
    <row r="524" spans="1:9" x14ac:dyDescent="0.25">
      <c r="A524" s="3" t="s">
        <v>3629</v>
      </c>
      <c r="B524" s="14" t="s">
        <v>444</v>
      </c>
      <c r="C524" s="18" t="s">
        <v>5149</v>
      </c>
      <c r="D524" s="10" t="s">
        <v>445</v>
      </c>
      <c r="E524" s="3" t="s">
        <v>2501</v>
      </c>
      <c r="F524" s="7">
        <v>1</v>
      </c>
      <c r="G524" s="7">
        <v>2</v>
      </c>
      <c r="H524" s="7">
        <f t="shared" si="8"/>
        <v>3</v>
      </c>
      <c r="I524" s="8">
        <v>0</v>
      </c>
    </row>
    <row r="525" spans="1:9" x14ac:dyDescent="0.25">
      <c r="A525" s="3" t="s">
        <v>3635</v>
      </c>
      <c r="B525" s="14" t="s">
        <v>456</v>
      </c>
      <c r="C525" s="18" t="s">
        <v>5150</v>
      </c>
      <c r="D525" s="10" t="s">
        <v>457</v>
      </c>
      <c r="E525" s="3" t="s">
        <v>2507</v>
      </c>
      <c r="F525" s="7">
        <v>1</v>
      </c>
      <c r="G525" s="7">
        <v>2</v>
      </c>
      <c r="H525" s="7">
        <f t="shared" si="8"/>
        <v>3</v>
      </c>
      <c r="I525" s="8">
        <v>0</v>
      </c>
    </row>
    <row r="526" spans="1:9" x14ac:dyDescent="0.25">
      <c r="A526" s="3" t="s">
        <v>3658</v>
      </c>
      <c r="B526" s="14" t="s">
        <v>500</v>
      </c>
      <c r="C526" s="18" t="s">
        <v>5151</v>
      </c>
      <c r="D526" s="10" t="s">
        <v>501</v>
      </c>
      <c r="E526" s="3" t="s">
        <v>2529</v>
      </c>
      <c r="F526" s="7">
        <v>0</v>
      </c>
      <c r="G526" s="7">
        <v>3</v>
      </c>
      <c r="H526" s="7">
        <f t="shared" si="8"/>
        <v>3</v>
      </c>
      <c r="I526" s="8">
        <v>0</v>
      </c>
    </row>
    <row r="527" spans="1:9" x14ac:dyDescent="0.25">
      <c r="A527" s="3" t="s">
        <v>3661</v>
      </c>
      <c r="B527" s="14" t="s">
        <v>506</v>
      </c>
      <c r="C527" s="18" t="s">
        <v>5152</v>
      </c>
      <c r="D527" s="10" t="s">
        <v>507</v>
      </c>
      <c r="E527" s="3" t="s">
        <v>2532</v>
      </c>
      <c r="F527" s="7">
        <v>3</v>
      </c>
      <c r="G527" s="7">
        <v>0</v>
      </c>
      <c r="H527" s="7">
        <f t="shared" si="8"/>
        <v>3</v>
      </c>
      <c r="I527" s="8">
        <v>0</v>
      </c>
    </row>
    <row r="528" spans="1:9" x14ac:dyDescent="0.25">
      <c r="A528" s="3" t="s">
        <v>3668</v>
      </c>
      <c r="B528" s="14" t="s">
        <v>520</v>
      </c>
      <c r="C528" s="18" t="s">
        <v>5153</v>
      </c>
      <c r="D528" s="10" t="s">
        <v>521</v>
      </c>
      <c r="E528" s="3" t="s">
        <v>2538</v>
      </c>
      <c r="F528" s="7">
        <v>3</v>
      </c>
      <c r="G528" s="7">
        <v>0</v>
      </c>
      <c r="H528" s="7">
        <f t="shared" si="8"/>
        <v>3</v>
      </c>
      <c r="I528" s="8">
        <v>0</v>
      </c>
    </row>
    <row r="529" spans="1:9" x14ac:dyDescent="0.25">
      <c r="A529" s="3" t="s">
        <v>3670</v>
      </c>
      <c r="B529" s="14" t="s">
        <v>524</v>
      </c>
      <c r="C529" s="18" t="s">
        <v>5154</v>
      </c>
      <c r="D529" s="10" t="s">
        <v>525</v>
      </c>
      <c r="E529" s="3" t="s">
        <v>2540</v>
      </c>
      <c r="F529" s="7">
        <v>0</v>
      </c>
      <c r="G529" s="7">
        <v>3</v>
      </c>
      <c r="H529" s="7">
        <f t="shared" si="8"/>
        <v>3</v>
      </c>
      <c r="I529" s="8">
        <v>0</v>
      </c>
    </row>
    <row r="530" spans="1:9" x14ac:dyDescent="0.25">
      <c r="A530" s="3" t="s">
        <v>3672</v>
      </c>
      <c r="B530" s="14" t="s">
        <v>527</v>
      </c>
      <c r="C530" s="18" t="s">
        <v>5155</v>
      </c>
      <c r="D530" s="10" t="s">
        <v>528</v>
      </c>
      <c r="E530" s="3" t="s">
        <v>2541</v>
      </c>
      <c r="F530" s="7">
        <v>3</v>
      </c>
      <c r="G530" s="7">
        <v>0</v>
      </c>
      <c r="H530" s="7">
        <f t="shared" si="8"/>
        <v>3</v>
      </c>
      <c r="I530" s="8">
        <v>0</v>
      </c>
    </row>
    <row r="531" spans="1:9" x14ac:dyDescent="0.25">
      <c r="A531" s="3" t="s">
        <v>3678</v>
      </c>
      <c r="B531" s="14" t="s">
        <v>538</v>
      </c>
      <c r="C531" s="18" t="s">
        <v>5156</v>
      </c>
      <c r="D531" s="10" t="s">
        <v>539</v>
      </c>
      <c r="E531" s="3" t="s">
        <v>2546</v>
      </c>
      <c r="F531" s="7">
        <v>0</v>
      </c>
      <c r="G531" s="7">
        <v>3</v>
      </c>
      <c r="H531" s="7">
        <f t="shared" si="8"/>
        <v>3</v>
      </c>
      <c r="I531" s="8">
        <v>0</v>
      </c>
    </row>
    <row r="532" spans="1:9" x14ac:dyDescent="0.25">
      <c r="A532" s="3" t="s">
        <v>3692</v>
      </c>
      <c r="B532" s="14" t="s">
        <v>565</v>
      </c>
      <c r="C532" s="18" t="s">
        <v>5157</v>
      </c>
      <c r="D532" s="10" t="s">
        <v>566</v>
      </c>
      <c r="E532" s="3" t="s">
        <v>2559</v>
      </c>
      <c r="F532" s="7">
        <v>3</v>
      </c>
      <c r="G532" s="7">
        <v>0</v>
      </c>
      <c r="H532" s="7">
        <f t="shared" si="8"/>
        <v>3</v>
      </c>
      <c r="I532" s="8">
        <v>0</v>
      </c>
    </row>
    <row r="533" spans="1:9" x14ac:dyDescent="0.25">
      <c r="A533" s="3" t="s">
        <v>3699</v>
      </c>
      <c r="B533" s="14" t="s">
        <v>581</v>
      </c>
      <c r="C533" s="18" t="s">
        <v>5158</v>
      </c>
      <c r="D533" s="10" t="s">
        <v>582</v>
      </c>
      <c r="E533" s="3" t="s">
        <v>2566</v>
      </c>
      <c r="F533" s="7">
        <v>1</v>
      </c>
      <c r="G533" s="7">
        <v>2</v>
      </c>
      <c r="H533" s="7">
        <f t="shared" si="8"/>
        <v>3</v>
      </c>
      <c r="I533" s="8">
        <v>0</v>
      </c>
    </row>
    <row r="534" spans="1:9" x14ac:dyDescent="0.25">
      <c r="A534" s="3" t="s">
        <v>3707</v>
      </c>
      <c r="B534" s="14" t="s">
        <v>596</v>
      </c>
      <c r="C534" s="18" t="s">
        <v>5159</v>
      </c>
      <c r="D534" s="10" t="s">
        <v>597</v>
      </c>
      <c r="E534" s="3" t="s">
        <v>2573</v>
      </c>
      <c r="F534" s="7">
        <v>3</v>
      </c>
      <c r="G534" s="7">
        <v>0</v>
      </c>
      <c r="H534" s="7">
        <f t="shared" si="8"/>
        <v>3</v>
      </c>
      <c r="I534" s="8">
        <v>0</v>
      </c>
    </row>
    <row r="535" spans="1:9" x14ac:dyDescent="0.25">
      <c r="A535" s="3" t="s">
        <v>3709</v>
      </c>
      <c r="B535" s="14" t="s">
        <v>600</v>
      </c>
      <c r="C535" s="18" t="s">
        <v>5160</v>
      </c>
      <c r="D535" s="10" t="s">
        <v>601</v>
      </c>
      <c r="E535" s="3" t="s">
        <v>2575</v>
      </c>
      <c r="F535" s="7">
        <v>0</v>
      </c>
      <c r="G535" s="7">
        <v>3</v>
      </c>
      <c r="H535" s="7">
        <f t="shared" si="8"/>
        <v>3</v>
      </c>
      <c r="I535" s="8">
        <v>0</v>
      </c>
    </row>
    <row r="536" spans="1:9" x14ac:dyDescent="0.25">
      <c r="A536" s="3" t="s">
        <v>3714</v>
      </c>
      <c r="B536" s="14" t="s">
        <v>609</v>
      </c>
      <c r="C536" s="18" t="s">
        <v>5161</v>
      </c>
      <c r="D536" s="10" t="s">
        <v>610</v>
      </c>
      <c r="E536" s="3" t="s">
        <v>2580</v>
      </c>
      <c r="F536" s="7">
        <v>1</v>
      </c>
      <c r="G536" s="7">
        <v>2</v>
      </c>
      <c r="H536" s="7">
        <f t="shared" si="8"/>
        <v>3</v>
      </c>
      <c r="I536" s="8">
        <v>0</v>
      </c>
    </row>
    <row r="537" spans="1:9" x14ac:dyDescent="0.25">
      <c r="A537" s="3" t="s">
        <v>3719</v>
      </c>
      <c r="B537" s="14" t="s">
        <v>619</v>
      </c>
      <c r="C537" s="18" t="s">
        <v>5162</v>
      </c>
      <c r="D537" s="10" t="s">
        <v>620</v>
      </c>
      <c r="E537" s="3" t="s">
        <v>2585</v>
      </c>
      <c r="F537" s="7">
        <v>3</v>
      </c>
      <c r="G537" s="7">
        <v>0</v>
      </c>
      <c r="H537" s="7">
        <f t="shared" si="8"/>
        <v>3</v>
      </c>
      <c r="I537" s="8">
        <v>0</v>
      </c>
    </row>
    <row r="538" spans="1:9" x14ac:dyDescent="0.25">
      <c r="A538" s="3" t="s">
        <v>3728</v>
      </c>
      <c r="B538" s="14" t="s">
        <v>636</v>
      </c>
      <c r="C538" s="18" t="s">
        <v>5163</v>
      </c>
      <c r="D538" s="10" t="s">
        <v>637</v>
      </c>
      <c r="E538" s="3" t="s">
        <v>2594</v>
      </c>
      <c r="F538" s="7">
        <v>0</v>
      </c>
      <c r="G538" s="7">
        <v>3</v>
      </c>
      <c r="H538" s="7">
        <f t="shared" si="8"/>
        <v>3</v>
      </c>
      <c r="I538" s="8">
        <v>0</v>
      </c>
    </row>
    <row r="539" spans="1:9" x14ac:dyDescent="0.25">
      <c r="A539" s="3" t="s">
        <v>3732</v>
      </c>
      <c r="B539" s="14" t="s">
        <v>644</v>
      </c>
      <c r="C539" s="18" t="s">
        <v>5164</v>
      </c>
      <c r="D539" s="10" t="s">
        <v>645</v>
      </c>
      <c r="E539" s="3" t="s">
        <v>2598</v>
      </c>
      <c r="F539" s="7">
        <v>0</v>
      </c>
      <c r="G539" s="7">
        <v>3</v>
      </c>
      <c r="H539" s="7">
        <f t="shared" si="8"/>
        <v>3</v>
      </c>
      <c r="I539" s="8">
        <v>0</v>
      </c>
    </row>
    <row r="540" spans="1:9" x14ac:dyDescent="0.25">
      <c r="A540" s="3" t="s">
        <v>3743</v>
      </c>
      <c r="B540" s="14" t="s">
        <v>666</v>
      </c>
      <c r="C540" s="18" t="s">
        <v>5165</v>
      </c>
      <c r="D540" s="10" t="s">
        <v>667</v>
      </c>
      <c r="E540" s="3" t="s">
        <v>2609</v>
      </c>
      <c r="F540" s="7">
        <v>0</v>
      </c>
      <c r="G540" s="7">
        <v>3</v>
      </c>
      <c r="H540" s="7">
        <f t="shared" si="8"/>
        <v>3</v>
      </c>
      <c r="I540" s="8">
        <v>0</v>
      </c>
    </row>
    <row r="541" spans="1:9" x14ac:dyDescent="0.25">
      <c r="A541" s="3" t="s">
        <v>3744</v>
      </c>
      <c r="B541" s="14" t="s">
        <v>668</v>
      </c>
      <c r="C541" s="18" t="s">
        <v>5166</v>
      </c>
      <c r="D541" s="10" t="s">
        <v>669</v>
      </c>
      <c r="E541" s="3" t="s">
        <v>2610</v>
      </c>
      <c r="F541" s="7">
        <v>0</v>
      </c>
      <c r="G541" s="7">
        <v>3</v>
      </c>
      <c r="H541" s="7">
        <f t="shared" si="8"/>
        <v>3</v>
      </c>
      <c r="I541" s="8">
        <v>0</v>
      </c>
    </row>
    <row r="542" spans="1:9" x14ac:dyDescent="0.25">
      <c r="A542" s="3" t="s">
        <v>3751</v>
      </c>
      <c r="B542" s="14" t="s">
        <v>682</v>
      </c>
      <c r="C542" s="18" t="s">
        <v>5167</v>
      </c>
      <c r="D542" s="10" t="s">
        <v>683</v>
      </c>
      <c r="E542" s="3" t="s">
        <v>2617</v>
      </c>
      <c r="F542" s="7">
        <v>0</v>
      </c>
      <c r="G542" s="7">
        <v>3</v>
      </c>
      <c r="H542" s="7">
        <f t="shared" si="8"/>
        <v>3</v>
      </c>
      <c r="I542" s="8">
        <v>0</v>
      </c>
    </row>
    <row r="543" spans="1:9" x14ac:dyDescent="0.25">
      <c r="A543" s="3" t="s">
        <v>3774</v>
      </c>
      <c r="B543" s="14" t="s">
        <v>726</v>
      </c>
      <c r="C543" s="18" t="s">
        <v>5168</v>
      </c>
      <c r="D543" s="10" t="s">
        <v>727</v>
      </c>
      <c r="E543" s="3" t="s">
        <v>2637</v>
      </c>
      <c r="F543" s="7">
        <v>0</v>
      </c>
      <c r="G543" s="7">
        <v>3</v>
      </c>
      <c r="H543" s="7">
        <f t="shared" si="8"/>
        <v>3</v>
      </c>
      <c r="I543" s="8">
        <v>0</v>
      </c>
    </row>
    <row r="544" spans="1:9" x14ac:dyDescent="0.25">
      <c r="A544" s="3" t="s">
        <v>3782</v>
      </c>
      <c r="B544" s="14" t="s">
        <v>741</v>
      </c>
      <c r="C544" s="18" t="s">
        <v>5169</v>
      </c>
      <c r="D544" s="10" t="s">
        <v>742</v>
      </c>
      <c r="E544" s="3" t="s">
        <v>2644</v>
      </c>
      <c r="F544" s="7">
        <v>3</v>
      </c>
      <c r="G544" s="7">
        <v>0</v>
      </c>
      <c r="H544" s="7">
        <f t="shared" si="8"/>
        <v>3</v>
      </c>
      <c r="I544" s="8">
        <v>0</v>
      </c>
    </row>
    <row r="545" spans="1:9" x14ac:dyDescent="0.25">
      <c r="A545" s="3" t="s">
        <v>3785</v>
      </c>
      <c r="B545" s="14" t="s">
        <v>747</v>
      </c>
      <c r="C545" s="18" t="s">
        <v>5170</v>
      </c>
      <c r="D545" s="10" t="s">
        <v>748</v>
      </c>
      <c r="E545" s="3" t="s">
        <v>2647</v>
      </c>
      <c r="F545" s="7">
        <v>3</v>
      </c>
      <c r="G545" s="7">
        <v>0</v>
      </c>
      <c r="H545" s="7">
        <f t="shared" si="8"/>
        <v>3</v>
      </c>
      <c r="I545" s="8">
        <v>0</v>
      </c>
    </row>
    <row r="546" spans="1:9" x14ac:dyDescent="0.25">
      <c r="A546" s="3" t="s">
        <v>3792</v>
      </c>
      <c r="B546" s="14" t="s">
        <v>763</v>
      </c>
      <c r="C546" s="18" t="s">
        <v>5171</v>
      </c>
      <c r="D546" s="10" t="s">
        <v>764</v>
      </c>
      <c r="E546" s="3" t="s">
        <v>2654</v>
      </c>
      <c r="F546" s="7">
        <v>0</v>
      </c>
      <c r="G546" s="7">
        <v>3</v>
      </c>
      <c r="H546" s="7">
        <f t="shared" si="8"/>
        <v>3</v>
      </c>
      <c r="I546" s="8">
        <v>0</v>
      </c>
    </row>
    <row r="547" spans="1:9" x14ac:dyDescent="0.25">
      <c r="A547" s="3" t="s">
        <v>3833</v>
      </c>
      <c r="B547" s="14" t="s">
        <v>842</v>
      </c>
      <c r="C547" s="18" t="s">
        <v>5172</v>
      </c>
      <c r="D547" s="10" t="s">
        <v>843</v>
      </c>
      <c r="E547" s="3" t="s">
        <v>2693</v>
      </c>
      <c r="F547" s="7">
        <v>3</v>
      </c>
      <c r="G547" s="7">
        <v>0</v>
      </c>
      <c r="H547" s="7">
        <f t="shared" si="8"/>
        <v>3</v>
      </c>
      <c r="I547" s="8">
        <v>0</v>
      </c>
    </row>
    <row r="548" spans="1:9" x14ac:dyDescent="0.25">
      <c r="A548" s="3" t="s">
        <v>3840</v>
      </c>
      <c r="B548" s="14" t="s">
        <v>853</v>
      </c>
      <c r="C548" s="18" t="s">
        <v>5173</v>
      </c>
      <c r="D548" s="10" t="s">
        <v>854</v>
      </c>
      <c r="E548" s="3" t="s">
        <v>2698</v>
      </c>
      <c r="F548" s="7">
        <v>0</v>
      </c>
      <c r="G548" s="7">
        <v>3</v>
      </c>
      <c r="H548" s="7">
        <f t="shared" si="8"/>
        <v>3</v>
      </c>
      <c r="I548" s="8">
        <v>0</v>
      </c>
    </row>
    <row r="549" spans="1:9" x14ac:dyDescent="0.25">
      <c r="A549" s="3" t="s">
        <v>3851</v>
      </c>
      <c r="B549" s="14" t="s">
        <v>875</v>
      </c>
      <c r="C549" s="18" t="s">
        <v>5174</v>
      </c>
      <c r="D549" s="10" t="s">
        <v>876</v>
      </c>
      <c r="E549" s="3" t="s">
        <v>2709</v>
      </c>
      <c r="F549" s="7">
        <v>0</v>
      </c>
      <c r="G549" s="7">
        <v>3</v>
      </c>
      <c r="H549" s="7">
        <f t="shared" si="8"/>
        <v>3</v>
      </c>
      <c r="I549" s="8">
        <v>0</v>
      </c>
    </row>
    <row r="550" spans="1:9" x14ac:dyDescent="0.25">
      <c r="A550" s="3" t="s">
        <v>3859</v>
      </c>
      <c r="B550" s="14" t="s">
        <v>891</v>
      </c>
      <c r="C550" s="18" t="s">
        <v>5175</v>
      </c>
      <c r="D550" s="10" t="s">
        <v>892</v>
      </c>
      <c r="E550" s="3" t="s">
        <v>2717</v>
      </c>
      <c r="F550" s="7">
        <v>0</v>
      </c>
      <c r="G550" s="7">
        <v>3</v>
      </c>
      <c r="H550" s="7">
        <f t="shared" si="8"/>
        <v>3</v>
      </c>
      <c r="I550" s="8">
        <v>0</v>
      </c>
    </row>
    <row r="551" spans="1:9" x14ac:dyDescent="0.25">
      <c r="A551" s="3" t="s">
        <v>3877</v>
      </c>
      <c r="B551" s="14" t="s">
        <v>926</v>
      </c>
      <c r="C551" s="18" t="s">
        <v>5176</v>
      </c>
      <c r="D551" s="10" t="s">
        <v>927</v>
      </c>
      <c r="E551" s="3" t="s">
        <v>2734</v>
      </c>
      <c r="F551" s="7">
        <v>0</v>
      </c>
      <c r="G551" s="7">
        <v>3</v>
      </c>
      <c r="H551" s="7">
        <f t="shared" si="8"/>
        <v>3</v>
      </c>
      <c r="I551" s="8">
        <v>0</v>
      </c>
    </row>
    <row r="552" spans="1:9" x14ac:dyDescent="0.25">
      <c r="A552" s="3" t="s">
        <v>3879</v>
      </c>
      <c r="B552" s="14" t="s">
        <v>930</v>
      </c>
      <c r="C552" s="18" t="s">
        <v>5177</v>
      </c>
      <c r="D552" s="10" t="s">
        <v>931</v>
      </c>
      <c r="E552" s="3" t="s">
        <v>2736</v>
      </c>
      <c r="F552" s="7">
        <v>3</v>
      </c>
      <c r="G552" s="7">
        <v>0</v>
      </c>
      <c r="H552" s="7">
        <f t="shared" si="8"/>
        <v>3</v>
      </c>
      <c r="I552" s="8">
        <v>0</v>
      </c>
    </row>
    <row r="553" spans="1:9" x14ac:dyDescent="0.25">
      <c r="A553" s="3" t="s">
        <v>3890</v>
      </c>
      <c r="B553" s="14" t="s">
        <v>952</v>
      </c>
      <c r="C553" s="18" t="s">
        <v>5178</v>
      </c>
      <c r="D553" s="10" t="s">
        <v>953</v>
      </c>
      <c r="E553" s="3" t="s">
        <v>2747</v>
      </c>
      <c r="F553" s="7">
        <v>3</v>
      </c>
      <c r="G553" s="7">
        <v>0</v>
      </c>
      <c r="H553" s="7">
        <f t="shared" si="8"/>
        <v>3</v>
      </c>
      <c r="I553" s="8">
        <v>0</v>
      </c>
    </row>
    <row r="554" spans="1:9" x14ac:dyDescent="0.25">
      <c r="A554" s="3" t="s">
        <v>3910</v>
      </c>
      <c r="B554" s="14" t="s">
        <v>991</v>
      </c>
      <c r="C554" s="18" t="s">
        <v>5179</v>
      </c>
      <c r="D554" s="10" t="s">
        <v>992</v>
      </c>
      <c r="E554" s="3" t="s">
        <v>2765</v>
      </c>
      <c r="F554" s="7">
        <v>0</v>
      </c>
      <c r="G554" s="7">
        <v>3</v>
      </c>
      <c r="H554" s="7">
        <f t="shared" si="8"/>
        <v>3</v>
      </c>
      <c r="I554" s="8">
        <v>0</v>
      </c>
    </row>
    <row r="555" spans="1:9" x14ac:dyDescent="0.25">
      <c r="A555" s="3" t="s">
        <v>3914</v>
      </c>
      <c r="B555" s="14" t="s">
        <v>999</v>
      </c>
      <c r="C555" s="18" t="s">
        <v>5180</v>
      </c>
      <c r="D555" s="10" t="s">
        <v>1000</v>
      </c>
      <c r="E555" s="3" t="s">
        <v>2769</v>
      </c>
      <c r="F555" s="7">
        <v>3</v>
      </c>
      <c r="G555" s="7">
        <v>0</v>
      </c>
      <c r="H555" s="7">
        <f t="shared" si="8"/>
        <v>3</v>
      </c>
      <c r="I555" s="8">
        <v>0</v>
      </c>
    </row>
    <row r="556" spans="1:9" x14ac:dyDescent="0.25">
      <c r="A556" s="3" t="s">
        <v>3920</v>
      </c>
      <c r="B556" s="14" t="s">
        <v>1011</v>
      </c>
      <c r="C556" s="18" t="s">
        <v>5181</v>
      </c>
      <c r="D556" s="10" t="s">
        <v>1012</v>
      </c>
      <c r="E556" s="3" t="s">
        <v>2774</v>
      </c>
      <c r="F556" s="7">
        <v>0</v>
      </c>
      <c r="G556" s="7">
        <v>3</v>
      </c>
      <c r="H556" s="7">
        <f t="shared" si="8"/>
        <v>3</v>
      </c>
      <c r="I556" s="8">
        <v>0</v>
      </c>
    </row>
    <row r="557" spans="1:9" x14ac:dyDescent="0.25">
      <c r="A557" s="3" t="s">
        <v>3926</v>
      </c>
      <c r="B557" s="14" t="s">
        <v>1022</v>
      </c>
      <c r="C557" s="18" t="s">
        <v>5182</v>
      </c>
      <c r="D557" s="10" t="s">
        <v>1023</v>
      </c>
      <c r="E557" s="3" t="s">
        <v>2780</v>
      </c>
      <c r="F557" s="7">
        <v>0</v>
      </c>
      <c r="G557" s="7">
        <v>3</v>
      </c>
      <c r="H557" s="7">
        <f t="shared" si="8"/>
        <v>3</v>
      </c>
      <c r="I557" s="8">
        <v>0</v>
      </c>
    </row>
    <row r="558" spans="1:9" x14ac:dyDescent="0.25">
      <c r="A558" s="3" t="s">
        <v>3939</v>
      </c>
      <c r="B558" s="14" t="s">
        <v>1046</v>
      </c>
      <c r="C558" s="18" t="s">
        <v>5183</v>
      </c>
      <c r="D558" s="10" t="s">
        <v>1047</v>
      </c>
      <c r="E558" s="3" t="s">
        <v>2792</v>
      </c>
      <c r="F558" s="7">
        <v>0</v>
      </c>
      <c r="G558" s="7">
        <v>3</v>
      </c>
      <c r="H558" s="7">
        <f t="shared" si="8"/>
        <v>3</v>
      </c>
      <c r="I558" s="8">
        <v>0</v>
      </c>
    </row>
    <row r="559" spans="1:9" x14ac:dyDescent="0.25">
      <c r="A559" s="3" t="s">
        <v>3942</v>
      </c>
      <c r="B559" s="14" t="s">
        <v>1052</v>
      </c>
      <c r="C559" s="18" t="s">
        <v>5184</v>
      </c>
      <c r="D559" s="10" t="s">
        <v>1053</v>
      </c>
      <c r="E559" s="3" t="s">
        <v>2795</v>
      </c>
      <c r="F559" s="7">
        <v>0</v>
      </c>
      <c r="G559" s="7">
        <v>3</v>
      </c>
      <c r="H559" s="7">
        <f t="shared" si="8"/>
        <v>3</v>
      </c>
      <c r="I559" s="8">
        <v>0</v>
      </c>
    </row>
    <row r="560" spans="1:9" x14ac:dyDescent="0.25">
      <c r="A560" s="3" t="s">
        <v>3943</v>
      </c>
      <c r="B560" s="14" t="s">
        <v>1054</v>
      </c>
      <c r="C560" s="18" t="s">
        <v>5185</v>
      </c>
      <c r="D560" s="10" t="s">
        <v>1055</v>
      </c>
      <c r="E560" s="3" t="s">
        <v>2796</v>
      </c>
      <c r="F560" s="7">
        <v>0</v>
      </c>
      <c r="G560" s="7">
        <v>3</v>
      </c>
      <c r="H560" s="7">
        <f t="shared" si="8"/>
        <v>3</v>
      </c>
      <c r="I560" s="8">
        <v>0</v>
      </c>
    </row>
    <row r="561" spans="1:9" x14ac:dyDescent="0.25">
      <c r="A561" s="3" t="s">
        <v>3946</v>
      </c>
      <c r="B561" s="14" t="s">
        <v>1060</v>
      </c>
      <c r="C561" s="18" t="s">
        <v>5186</v>
      </c>
      <c r="D561" s="10" t="s">
        <v>1061</v>
      </c>
      <c r="E561" s="3" t="s">
        <v>2799</v>
      </c>
      <c r="F561" s="7">
        <v>0</v>
      </c>
      <c r="G561" s="7">
        <v>3</v>
      </c>
      <c r="H561" s="7">
        <f t="shared" si="8"/>
        <v>3</v>
      </c>
      <c r="I561" s="8">
        <v>0</v>
      </c>
    </row>
    <row r="562" spans="1:9" x14ac:dyDescent="0.25">
      <c r="A562" s="3" t="s">
        <v>3958</v>
      </c>
      <c r="B562" s="14" t="s">
        <v>1084</v>
      </c>
      <c r="C562" s="18" t="s">
        <v>5187</v>
      </c>
      <c r="D562" s="10" t="s">
        <v>1085</v>
      </c>
      <c r="E562" s="3" t="s">
        <v>2811</v>
      </c>
      <c r="F562" s="7">
        <v>3</v>
      </c>
      <c r="G562" s="7">
        <v>0</v>
      </c>
      <c r="H562" s="7">
        <f t="shared" si="8"/>
        <v>3</v>
      </c>
      <c r="I562" s="8">
        <v>0</v>
      </c>
    </row>
    <row r="563" spans="1:9" x14ac:dyDescent="0.25">
      <c r="A563" s="3" t="s">
        <v>3962</v>
      </c>
      <c r="B563" s="14" t="s">
        <v>1092</v>
      </c>
      <c r="C563" s="18" t="s">
        <v>5188</v>
      </c>
      <c r="D563" s="10" t="s">
        <v>1093</v>
      </c>
      <c r="E563" s="3" t="s">
        <v>2815</v>
      </c>
      <c r="F563" s="7">
        <v>2</v>
      </c>
      <c r="G563" s="7">
        <v>1</v>
      </c>
      <c r="H563" s="7">
        <f t="shared" si="8"/>
        <v>3</v>
      </c>
      <c r="I563" s="8">
        <v>0</v>
      </c>
    </row>
    <row r="564" spans="1:9" x14ac:dyDescent="0.25">
      <c r="A564" s="3" t="s">
        <v>3963</v>
      </c>
      <c r="B564" s="14" t="s">
        <v>392</v>
      </c>
      <c r="C564" s="18" t="s">
        <v>5189</v>
      </c>
      <c r="D564" s="10" t="s">
        <v>391</v>
      </c>
      <c r="E564" s="3" t="s">
        <v>2476</v>
      </c>
      <c r="F564" s="7">
        <v>3</v>
      </c>
      <c r="G564" s="7">
        <v>0</v>
      </c>
      <c r="H564" s="7">
        <f t="shared" si="8"/>
        <v>3</v>
      </c>
      <c r="I564" s="8">
        <v>0</v>
      </c>
    </row>
    <row r="565" spans="1:9" x14ac:dyDescent="0.25">
      <c r="A565" s="3" t="s">
        <v>3975</v>
      </c>
      <c r="B565" s="14" t="s">
        <v>1116</v>
      </c>
      <c r="C565" s="18" t="s">
        <v>5190</v>
      </c>
      <c r="D565" s="10" t="s">
        <v>1117</v>
      </c>
      <c r="E565" s="3" t="s">
        <v>2827</v>
      </c>
      <c r="F565" s="7">
        <v>0</v>
      </c>
      <c r="G565" s="7">
        <v>3</v>
      </c>
      <c r="H565" s="7">
        <f t="shared" si="8"/>
        <v>3</v>
      </c>
      <c r="I565" s="8">
        <v>0</v>
      </c>
    </row>
    <row r="566" spans="1:9" x14ac:dyDescent="0.25">
      <c r="A566" s="3" t="s">
        <v>3987</v>
      </c>
      <c r="B566" s="14" t="s">
        <v>1140</v>
      </c>
      <c r="C566" s="18" t="s">
        <v>5191</v>
      </c>
      <c r="D566" s="10" t="s">
        <v>1141</v>
      </c>
      <c r="E566" s="3" t="s">
        <v>2839</v>
      </c>
      <c r="F566" s="7">
        <v>2</v>
      </c>
      <c r="G566" s="7">
        <v>1</v>
      </c>
      <c r="H566" s="7">
        <f t="shared" si="8"/>
        <v>3</v>
      </c>
      <c r="I566" s="8">
        <v>0</v>
      </c>
    </row>
    <row r="567" spans="1:9" x14ac:dyDescent="0.25">
      <c r="A567" s="3" t="s">
        <v>3991</v>
      </c>
      <c r="B567" s="14" t="s">
        <v>1148</v>
      </c>
      <c r="C567" s="18" t="s">
        <v>5192</v>
      </c>
      <c r="D567" s="10" t="s">
        <v>1149</v>
      </c>
      <c r="E567" s="3" t="s">
        <v>2842</v>
      </c>
      <c r="F567" s="7">
        <v>0</v>
      </c>
      <c r="G567" s="7">
        <v>3</v>
      </c>
      <c r="H567" s="7">
        <f t="shared" si="8"/>
        <v>3</v>
      </c>
      <c r="I567" s="8">
        <v>0</v>
      </c>
    </row>
    <row r="568" spans="1:9" x14ac:dyDescent="0.25">
      <c r="A568" s="3" t="s">
        <v>3994</v>
      </c>
      <c r="B568" s="14" t="s">
        <v>1153</v>
      </c>
      <c r="C568" s="18" t="s">
        <v>5193</v>
      </c>
      <c r="D568" s="10" t="s">
        <v>1154</v>
      </c>
      <c r="E568" s="3" t="s">
        <v>2845</v>
      </c>
      <c r="F568" s="7">
        <v>3</v>
      </c>
      <c r="G568" s="7">
        <v>0</v>
      </c>
      <c r="H568" s="7">
        <f t="shared" si="8"/>
        <v>3</v>
      </c>
      <c r="I568" s="8">
        <v>0</v>
      </c>
    </row>
    <row r="569" spans="1:9" x14ac:dyDescent="0.25">
      <c r="A569" s="3" t="s">
        <v>3997</v>
      </c>
      <c r="B569" s="14" t="s">
        <v>1159</v>
      </c>
      <c r="C569" s="18" t="s">
        <v>5194</v>
      </c>
      <c r="D569" s="10" t="s">
        <v>1160</v>
      </c>
      <c r="E569" s="3" t="s">
        <v>2848</v>
      </c>
      <c r="F569" s="7">
        <v>0</v>
      </c>
      <c r="G569" s="7">
        <v>3</v>
      </c>
      <c r="H569" s="7">
        <f t="shared" si="8"/>
        <v>3</v>
      </c>
      <c r="I569" s="8">
        <v>0</v>
      </c>
    </row>
    <row r="570" spans="1:9" x14ac:dyDescent="0.25">
      <c r="A570" s="3" t="s">
        <v>4000</v>
      </c>
      <c r="B570" s="14" t="s">
        <v>1164</v>
      </c>
      <c r="C570" s="18" t="s">
        <v>5195</v>
      </c>
      <c r="D570" s="10" t="s">
        <v>1165</v>
      </c>
      <c r="E570" s="3" t="s">
        <v>2850</v>
      </c>
      <c r="F570" s="7">
        <v>2</v>
      </c>
      <c r="G570" s="7">
        <v>1</v>
      </c>
      <c r="H570" s="7">
        <f t="shared" si="8"/>
        <v>3</v>
      </c>
      <c r="I570" s="8">
        <v>0</v>
      </c>
    </row>
    <row r="571" spans="1:9" x14ac:dyDescent="0.25">
      <c r="A571" s="3" t="s">
        <v>4006</v>
      </c>
      <c r="B571" s="14" t="s">
        <v>1176</v>
      </c>
      <c r="C571" s="18" t="s">
        <v>5196</v>
      </c>
      <c r="D571" s="10" t="s">
        <v>1177</v>
      </c>
      <c r="E571" s="3" t="s">
        <v>2856</v>
      </c>
      <c r="F571" s="7">
        <v>0</v>
      </c>
      <c r="G571" s="7">
        <v>3</v>
      </c>
      <c r="H571" s="7">
        <f t="shared" si="8"/>
        <v>3</v>
      </c>
      <c r="I571" s="8">
        <v>0</v>
      </c>
    </row>
    <row r="572" spans="1:9" x14ac:dyDescent="0.25">
      <c r="A572" s="3" t="s">
        <v>4019</v>
      </c>
      <c r="B572" s="14" t="s">
        <v>1203</v>
      </c>
      <c r="C572" s="18" t="s">
        <v>5197</v>
      </c>
      <c r="D572" s="10" t="s">
        <v>1204</v>
      </c>
      <c r="E572" s="3" t="s">
        <v>2869</v>
      </c>
      <c r="F572" s="7">
        <v>0</v>
      </c>
      <c r="G572" s="7">
        <v>3</v>
      </c>
      <c r="H572" s="7">
        <f t="shared" si="8"/>
        <v>3</v>
      </c>
      <c r="I572" s="8">
        <v>0</v>
      </c>
    </row>
    <row r="573" spans="1:9" x14ac:dyDescent="0.25">
      <c r="A573" s="3" t="s">
        <v>4024</v>
      </c>
      <c r="B573" s="14" t="s">
        <v>1213</v>
      </c>
      <c r="C573" s="18" t="s">
        <v>5198</v>
      </c>
      <c r="D573" s="10" t="s">
        <v>1214</v>
      </c>
      <c r="E573" s="3" t="s">
        <v>2874</v>
      </c>
      <c r="F573" s="7">
        <v>0</v>
      </c>
      <c r="G573" s="7">
        <v>3</v>
      </c>
      <c r="H573" s="7">
        <f t="shared" si="8"/>
        <v>3</v>
      </c>
      <c r="I573" s="8">
        <v>0</v>
      </c>
    </row>
    <row r="574" spans="1:9" x14ac:dyDescent="0.25">
      <c r="A574" s="3" t="s">
        <v>4042</v>
      </c>
      <c r="B574" s="14" t="s">
        <v>1247</v>
      </c>
      <c r="C574" s="18" t="s">
        <v>5199</v>
      </c>
      <c r="D574" s="10" t="s">
        <v>1248</v>
      </c>
      <c r="E574" s="3" t="s">
        <v>2653</v>
      </c>
      <c r="F574" s="7">
        <v>1</v>
      </c>
      <c r="G574" s="7">
        <v>2</v>
      </c>
      <c r="H574" s="7">
        <f t="shared" si="8"/>
        <v>3</v>
      </c>
      <c r="I574" s="8">
        <v>0</v>
      </c>
    </row>
    <row r="575" spans="1:9" x14ac:dyDescent="0.25">
      <c r="A575" s="3" t="s">
        <v>4044</v>
      </c>
      <c r="B575" s="14" t="s">
        <v>1251</v>
      </c>
      <c r="C575" s="18" t="s">
        <v>5200</v>
      </c>
      <c r="D575" s="10" t="s">
        <v>1252</v>
      </c>
      <c r="E575" s="3" t="s">
        <v>2892</v>
      </c>
      <c r="F575" s="7">
        <v>0</v>
      </c>
      <c r="G575" s="7">
        <v>3</v>
      </c>
      <c r="H575" s="7">
        <f t="shared" si="8"/>
        <v>3</v>
      </c>
      <c r="I575" s="8">
        <v>0</v>
      </c>
    </row>
    <row r="576" spans="1:9" x14ac:dyDescent="0.25">
      <c r="A576" s="3" t="s">
        <v>4050</v>
      </c>
      <c r="B576" s="14" t="s">
        <v>1263</v>
      </c>
      <c r="C576" s="18" t="s">
        <v>5201</v>
      </c>
      <c r="D576" s="10" t="s">
        <v>1264</v>
      </c>
      <c r="E576" s="3" t="s">
        <v>2898</v>
      </c>
      <c r="F576" s="7">
        <v>1</v>
      </c>
      <c r="G576" s="7">
        <v>2</v>
      </c>
      <c r="H576" s="7">
        <f t="shared" si="8"/>
        <v>3</v>
      </c>
      <c r="I576" s="8">
        <v>0</v>
      </c>
    </row>
    <row r="577" spans="1:9" x14ac:dyDescent="0.25">
      <c r="A577" s="3" t="s">
        <v>4051</v>
      </c>
      <c r="B577" s="14" t="s">
        <v>1265</v>
      </c>
      <c r="C577" s="18" t="s">
        <v>5202</v>
      </c>
      <c r="D577" s="10" t="s">
        <v>1266</v>
      </c>
      <c r="E577" s="3" t="s">
        <v>2899</v>
      </c>
      <c r="F577" s="7">
        <v>1</v>
      </c>
      <c r="G577" s="7">
        <v>2</v>
      </c>
      <c r="H577" s="7">
        <f t="shared" si="8"/>
        <v>3</v>
      </c>
      <c r="I577" s="8">
        <v>0</v>
      </c>
    </row>
    <row r="578" spans="1:9" x14ac:dyDescent="0.25">
      <c r="A578" s="3" t="s">
        <v>4080</v>
      </c>
      <c r="B578" s="14" t="s">
        <v>1317</v>
      </c>
      <c r="C578" s="18" t="s">
        <v>5203</v>
      </c>
      <c r="D578" s="10" t="s">
        <v>1318</v>
      </c>
      <c r="E578" s="3" t="s">
        <v>2925</v>
      </c>
      <c r="F578" s="7">
        <v>3</v>
      </c>
      <c r="G578" s="7">
        <v>0</v>
      </c>
      <c r="H578" s="7">
        <f t="shared" si="8"/>
        <v>3</v>
      </c>
      <c r="I578" s="8">
        <v>0</v>
      </c>
    </row>
    <row r="579" spans="1:9" x14ac:dyDescent="0.25">
      <c r="A579" s="3" t="s">
        <v>4083</v>
      </c>
      <c r="B579" s="14" t="s">
        <v>1321</v>
      </c>
      <c r="C579" s="18" t="s">
        <v>5204</v>
      </c>
      <c r="D579" s="10" t="s">
        <v>1322</v>
      </c>
      <c r="E579" s="3" t="s">
        <v>2927</v>
      </c>
      <c r="F579" s="7">
        <v>0</v>
      </c>
      <c r="G579" s="7">
        <v>3</v>
      </c>
      <c r="H579" s="7">
        <f t="shared" si="8"/>
        <v>3</v>
      </c>
      <c r="I579" s="8">
        <v>0</v>
      </c>
    </row>
    <row r="580" spans="1:9" x14ac:dyDescent="0.25">
      <c r="A580" s="3" t="s">
        <v>4085</v>
      </c>
      <c r="B580" s="14" t="s">
        <v>130</v>
      </c>
      <c r="C580" s="18" t="s">
        <v>5205</v>
      </c>
      <c r="D580" s="10" t="s">
        <v>129</v>
      </c>
      <c r="E580" s="3" t="s">
        <v>2349</v>
      </c>
      <c r="F580" s="7">
        <v>2</v>
      </c>
      <c r="G580" s="7">
        <v>1</v>
      </c>
      <c r="H580" s="7">
        <f t="shared" ref="H580:H643" si="9">F580+G580</f>
        <v>3</v>
      </c>
      <c r="I580" s="8">
        <v>0</v>
      </c>
    </row>
    <row r="581" spans="1:9" x14ac:dyDescent="0.25">
      <c r="A581" s="3" t="s">
        <v>4090</v>
      </c>
      <c r="B581" s="14" t="s">
        <v>1332</v>
      </c>
      <c r="C581" s="18" t="s">
        <v>5206</v>
      </c>
      <c r="D581" s="10" t="s">
        <v>1333</v>
      </c>
      <c r="E581" s="3" t="s">
        <v>2933</v>
      </c>
      <c r="F581" s="7">
        <v>0</v>
      </c>
      <c r="G581" s="7">
        <v>3</v>
      </c>
      <c r="H581" s="7">
        <f t="shared" si="9"/>
        <v>3</v>
      </c>
      <c r="I581" s="8">
        <v>0</v>
      </c>
    </row>
    <row r="582" spans="1:9" x14ac:dyDescent="0.25">
      <c r="A582" s="3" t="s">
        <v>4113</v>
      </c>
      <c r="B582" s="14" t="s">
        <v>1378</v>
      </c>
      <c r="C582" s="18" t="s">
        <v>5207</v>
      </c>
      <c r="D582" s="10" t="s">
        <v>1379</v>
      </c>
      <c r="E582" s="3" t="s">
        <v>2956</v>
      </c>
      <c r="F582" s="7">
        <v>3</v>
      </c>
      <c r="G582" s="7">
        <v>0</v>
      </c>
      <c r="H582" s="7">
        <f t="shared" si="9"/>
        <v>3</v>
      </c>
      <c r="I582" s="8">
        <v>0</v>
      </c>
    </row>
    <row r="583" spans="1:9" x14ac:dyDescent="0.25">
      <c r="A583" s="3" t="s">
        <v>4116</v>
      </c>
      <c r="B583" s="14" t="s">
        <v>1384</v>
      </c>
      <c r="C583" s="18" t="s">
        <v>5208</v>
      </c>
      <c r="D583" s="10" t="s">
        <v>1385</v>
      </c>
      <c r="E583" s="3" t="s">
        <v>2959</v>
      </c>
      <c r="F583" s="7">
        <v>2</v>
      </c>
      <c r="G583" s="7">
        <v>1</v>
      </c>
      <c r="H583" s="7">
        <f t="shared" si="9"/>
        <v>3</v>
      </c>
      <c r="I583" s="8">
        <v>0</v>
      </c>
    </row>
    <row r="584" spans="1:9" x14ac:dyDescent="0.25">
      <c r="A584" s="3" t="s">
        <v>4130</v>
      </c>
      <c r="B584" s="14" t="s">
        <v>1412</v>
      </c>
      <c r="C584" s="18" t="s">
        <v>5209</v>
      </c>
      <c r="D584" s="10" t="s">
        <v>1413</v>
      </c>
      <c r="E584" s="3" t="s">
        <v>2973</v>
      </c>
      <c r="F584" s="7">
        <v>0</v>
      </c>
      <c r="G584" s="7">
        <v>3</v>
      </c>
      <c r="H584" s="7">
        <f t="shared" si="9"/>
        <v>3</v>
      </c>
      <c r="I584" s="8">
        <v>0</v>
      </c>
    </row>
    <row r="585" spans="1:9" x14ac:dyDescent="0.25">
      <c r="A585" s="3" t="s">
        <v>4132</v>
      </c>
      <c r="B585" s="14" t="s">
        <v>1416</v>
      </c>
      <c r="C585" s="18" t="s">
        <v>5210</v>
      </c>
      <c r="D585" s="10" t="s">
        <v>1417</v>
      </c>
      <c r="E585" s="3" t="s">
        <v>2975</v>
      </c>
      <c r="F585" s="7">
        <v>3</v>
      </c>
      <c r="G585" s="7">
        <v>0</v>
      </c>
      <c r="H585" s="7">
        <f t="shared" si="9"/>
        <v>3</v>
      </c>
      <c r="I585" s="8">
        <v>0</v>
      </c>
    </row>
    <row r="586" spans="1:9" x14ac:dyDescent="0.25">
      <c r="A586" s="3" t="s">
        <v>4139</v>
      </c>
      <c r="B586" s="14" t="s">
        <v>1430</v>
      </c>
      <c r="C586" s="18" t="s">
        <v>5211</v>
      </c>
      <c r="D586" s="10" t="s">
        <v>1431</v>
      </c>
      <c r="E586" s="3" t="s">
        <v>2981</v>
      </c>
      <c r="F586" s="7">
        <v>0</v>
      </c>
      <c r="G586" s="7">
        <v>3</v>
      </c>
      <c r="H586" s="7">
        <f t="shared" si="9"/>
        <v>3</v>
      </c>
      <c r="I586" s="8">
        <v>0</v>
      </c>
    </row>
    <row r="587" spans="1:9" x14ac:dyDescent="0.25">
      <c r="A587" s="3" t="s">
        <v>4143</v>
      </c>
      <c r="B587" s="14" t="s">
        <v>1438</v>
      </c>
      <c r="C587" s="18" t="s">
        <v>5212</v>
      </c>
      <c r="D587" s="10" t="s">
        <v>1439</v>
      </c>
      <c r="E587" s="3" t="s">
        <v>2985</v>
      </c>
      <c r="F587" s="7">
        <v>0</v>
      </c>
      <c r="G587" s="7">
        <v>3</v>
      </c>
      <c r="H587" s="7">
        <f t="shared" si="9"/>
        <v>3</v>
      </c>
      <c r="I587" s="8">
        <v>0</v>
      </c>
    </row>
    <row r="588" spans="1:9" x14ac:dyDescent="0.25">
      <c r="A588" s="3" t="s">
        <v>4157</v>
      </c>
      <c r="B588" s="14" t="s">
        <v>1464</v>
      </c>
      <c r="C588" s="18" t="s">
        <v>5213</v>
      </c>
      <c r="D588" s="10" t="s">
        <v>1465</v>
      </c>
      <c r="E588" s="3" t="s">
        <v>2998</v>
      </c>
      <c r="F588" s="7">
        <v>0</v>
      </c>
      <c r="G588" s="7">
        <v>3</v>
      </c>
      <c r="H588" s="7">
        <f t="shared" si="9"/>
        <v>3</v>
      </c>
      <c r="I588" s="8">
        <v>0</v>
      </c>
    </row>
    <row r="589" spans="1:9" x14ac:dyDescent="0.25">
      <c r="A589" s="3" t="s">
        <v>4165</v>
      </c>
      <c r="B589" s="14" t="s">
        <v>1481</v>
      </c>
      <c r="C589" s="18" t="s">
        <v>5214</v>
      </c>
      <c r="D589" s="10" t="s">
        <v>1482</v>
      </c>
      <c r="E589" s="3" t="s">
        <v>3006</v>
      </c>
      <c r="F589" s="7">
        <v>3</v>
      </c>
      <c r="G589" s="7">
        <v>0</v>
      </c>
      <c r="H589" s="7">
        <f t="shared" si="9"/>
        <v>3</v>
      </c>
      <c r="I589" s="8">
        <v>0</v>
      </c>
    </row>
    <row r="590" spans="1:9" x14ac:dyDescent="0.25">
      <c r="A590" s="3" t="s">
        <v>4166</v>
      </c>
      <c r="B590" s="14" t="s">
        <v>1483</v>
      </c>
      <c r="C590" s="18" t="s">
        <v>5215</v>
      </c>
      <c r="D590" s="10" t="s">
        <v>1484</v>
      </c>
      <c r="E590" s="3" t="s">
        <v>3007</v>
      </c>
      <c r="F590" s="7">
        <v>0</v>
      </c>
      <c r="G590" s="7">
        <v>3</v>
      </c>
      <c r="H590" s="7">
        <f t="shared" si="9"/>
        <v>3</v>
      </c>
      <c r="I590" s="8">
        <v>0</v>
      </c>
    </row>
    <row r="591" spans="1:9" x14ac:dyDescent="0.25">
      <c r="A591" s="3" t="s">
        <v>4169</v>
      </c>
      <c r="B591" s="14" t="s">
        <v>1489</v>
      </c>
      <c r="C591" s="18" t="s">
        <v>5216</v>
      </c>
      <c r="D591" s="10" t="s">
        <v>1490</v>
      </c>
      <c r="E591" s="3" t="s">
        <v>3010</v>
      </c>
      <c r="F591" s="7">
        <v>0</v>
      </c>
      <c r="G591" s="7">
        <v>3</v>
      </c>
      <c r="H591" s="7">
        <f t="shared" si="9"/>
        <v>3</v>
      </c>
      <c r="I591" s="8">
        <v>0</v>
      </c>
    </row>
    <row r="592" spans="1:9" x14ac:dyDescent="0.25">
      <c r="A592" s="3" t="s">
        <v>4175</v>
      </c>
      <c r="B592" s="14" t="s">
        <v>1501</v>
      </c>
      <c r="C592" s="18" t="s">
        <v>5217</v>
      </c>
      <c r="D592" s="10" t="s">
        <v>1502</v>
      </c>
      <c r="E592" s="3" t="s">
        <v>3016</v>
      </c>
      <c r="F592" s="7">
        <v>0</v>
      </c>
      <c r="G592" s="7">
        <v>3</v>
      </c>
      <c r="H592" s="7">
        <f t="shared" si="9"/>
        <v>3</v>
      </c>
      <c r="I592" s="8">
        <v>0</v>
      </c>
    </row>
    <row r="593" spans="1:9" x14ac:dyDescent="0.25">
      <c r="A593" s="3" t="s">
        <v>4177</v>
      </c>
      <c r="B593" s="14" t="s">
        <v>1505</v>
      </c>
      <c r="C593" s="18" t="s">
        <v>5218</v>
      </c>
      <c r="D593" s="10" t="s">
        <v>1506</v>
      </c>
      <c r="E593" s="3" t="s">
        <v>3018</v>
      </c>
      <c r="F593" s="7">
        <v>1</v>
      </c>
      <c r="G593" s="7">
        <v>2</v>
      </c>
      <c r="H593" s="7">
        <f t="shared" si="9"/>
        <v>3</v>
      </c>
      <c r="I593" s="8">
        <v>0</v>
      </c>
    </row>
    <row r="594" spans="1:9" x14ac:dyDescent="0.25">
      <c r="A594" s="3" t="s">
        <v>4179</v>
      </c>
      <c r="B594" s="14" t="s">
        <v>1509</v>
      </c>
      <c r="C594" s="18" t="s">
        <v>5219</v>
      </c>
      <c r="D594" s="10" t="s">
        <v>1510</v>
      </c>
      <c r="E594" s="3" t="s">
        <v>3020</v>
      </c>
      <c r="F594" s="7">
        <v>3</v>
      </c>
      <c r="G594" s="7">
        <v>0</v>
      </c>
      <c r="H594" s="7">
        <f t="shared" si="9"/>
        <v>3</v>
      </c>
      <c r="I594" s="8">
        <v>0</v>
      </c>
    </row>
    <row r="595" spans="1:9" x14ac:dyDescent="0.25">
      <c r="A595" s="3" t="s">
        <v>4198</v>
      </c>
      <c r="B595" s="14" t="s">
        <v>1546</v>
      </c>
      <c r="C595" s="18" t="s">
        <v>5220</v>
      </c>
      <c r="D595" s="10" t="s">
        <v>1547</v>
      </c>
      <c r="E595" s="3" t="s">
        <v>3038</v>
      </c>
      <c r="F595" s="7">
        <v>3</v>
      </c>
      <c r="G595" s="7">
        <v>0</v>
      </c>
      <c r="H595" s="7">
        <f t="shared" si="9"/>
        <v>3</v>
      </c>
      <c r="I595" s="8">
        <v>0</v>
      </c>
    </row>
    <row r="596" spans="1:9" x14ac:dyDescent="0.25">
      <c r="A596" s="3" t="s">
        <v>4204</v>
      </c>
      <c r="B596" s="14" t="s">
        <v>1557</v>
      </c>
      <c r="C596" s="18" t="s">
        <v>5221</v>
      </c>
      <c r="D596" s="10" t="s">
        <v>1558</v>
      </c>
      <c r="E596" s="3" t="s">
        <v>3043</v>
      </c>
      <c r="F596" s="7">
        <v>0</v>
      </c>
      <c r="G596" s="7">
        <v>3</v>
      </c>
      <c r="H596" s="7">
        <f t="shared" si="9"/>
        <v>3</v>
      </c>
      <c r="I596" s="8">
        <v>0</v>
      </c>
    </row>
    <row r="597" spans="1:9" x14ac:dyDescent="0.25">
      <c r="A597" s="3" t="s">
        <v>4208</v>
      </c>
      <c r="B597" s="14" t="s">
        <v>1564</v>
      </c>
      <c r="C597" s="18" t="s">
        <v>5222</v>
      </c>
      <c r="D597" s="10" t="s">
        <v>1565</v>
      </c>
      <c r="E597" s="3" t="s">
        <v>3046</v>
      </c>
      <c r="F597" s="7">
        <v>0</v>
      </c>
      <c r="G597" s="7">
        <v>3</v>
      </c>
      <c r="H597" s="7">
        <f t="shared" si="9"/>
        <v>3</v>
      </c>
      <c r="I597" s="8">
        <v>0</v>
      </c>
    </row>
    <row r="598" spans="1:9" x14ac:dyDescent="0.25">
      <c r="A598" s="3" t="s">
        <v>4214</v>
      </c>
      <c r="B598" s="14" t="s">
        <v>1576</v>
      </c>
      <c r="C598" s="18" t="s">
        <v>5223</v>
      </c>
      <c r="D598" s="10" t="s">
        <v>1577</v>
      </c>
      <c r="E598" s="3" t="s">
        <v>3052</v>
      </c>
      <c r="F598" s="7">
        <v>0</v>
      </c>
      <c r="G598" s="7">
        <v>3</v>
      </c>
      <c r="H598" s="7">
        <f t="shared" si="9"/>
        <v>3</v>
      </c>
      <c r="I598" s="8">
        <v>0</v>
      </c>
    </row>
    <row r="599" spans="1:9" x14ac:dyDescent="0.25">
      <c r="A599" s="3" t="s">
        <v>4227</v>
      </c>
      <c r="B599" s="14" t="s">
        <v>1602</v>
      </c>
      <c r="C599" s="18" t="s">
        <v>5224</v>
      </c>
      <c r="D599" s="10" t="s">
        <v>1603</v>
      </c>
      <c r="E599" s="3" t="s">
        <v>3065</v>
      </c>
      <c r="F599" s="7">
        <v>0</v>
      </c>
      <c r="G599" s="7">
        <v>3</v>
      </c>
      <c r="H599" s="7">
        <f t="shared" si="9"/>
        <v>3</v>
      </c>
      <c r="I599" s="8">
        <v>0</v>
      </c>
    </row>
    <row r="600" spans="1:9" x14ac:dyDescent="0.25">
      <c r="A600" s="3" t="s">
        <v>4250</v>
      </c>
      <c r="B600" s="14" t="s">
        <v>1643</v>
      </c>
      <c r="C600" s="18" t="s">
        <v>5225</v>
      </c>
      <c r="D600" s="10" t="s">
        <v>1644</v>
      </c>
      <c r="E600" s="3" t="s">
        <v>3085</v>
      </c>
      <c r="F600" s="7">
        <v>1</v>
      </c>
      <c r="G600" s="7">
        <v>2</v>
      </c>
      <c r="H600" s="7">
        <f t="shared" si="9"/>
        <v>3</v>
      </c>
      <c r="I600" s="8">
        <v>0</v>
      </c>
    </row>
    <row r="601" spans="1:9" x14ac:dyDescent="0.25">
      <c r="A601" s="3" t="s">
        <v>4251</v>
      </c>
      <c r="B601" s="14" t="s">
        <v>1645</v>
      </c>
      <c r="C601" s="18" t="s">
        <v>5226</v>
      </c>
      <c r="D601" s="10" t="s">
        <v>1646</v>
      </c>
      <c r="E601" s="3" t="s">
        <v>3086</v>
      </c>
      <c r="F601" s="7">
        <v>0</v>
      </c>
      <c r="G601" s="7">
        <v>3</v>
      </c>
      <c r="H601" s="7">
        <f t="shared" si="9"/>
        <v>3</v>
      </c>
      <c r="I601" s="8">
        <v>0</v>
      </c>
    </row>
    <row r="602" spans="1:9" x14ac:dyDescent="0.25">
      <c r="A602" s="3" t="s">
        <v>4252</v>
      </c>
      <c r="B602" s="14" t="s">
        <v>1647</v>
      </c>
      <c r="C602" s="18" t="s">
        <v>5227</v>
      </c>
      <c r="D602" s="10" t="s">
        <v>1648</v>
      </c>
      <c r="E602" s="3" t="s">
        <v>3087</v>
      </c>
      <c r="F602" s="7">
        <v>3</v>
      </c>
      <c r="G602" s="7">
        <v>0</v>
      </c>
      <c r="H602" s="7">
        <f t="shared" si="9"/>
        <v>3</v>
      </c>
      <c r="I602" s="8">
        <v>0</v>
      </c>
    </row>
    <row r="603" spans="1:9" x14ac:dyDescent="0.25">
      <c r="A603" s="3" t="s">
        <v>4263</v>
      </c>
      <c r="B603" s="14" t="s">
        <v>1669</v>
      </c>
      <c r="C603" s="18" t="s">
        <v>5228</v>
      </c>
      <c r="D603" s="10" t="s">
        <v>1670</v>
      </c>
      <c r="E603" s="3" t="s">
        <v>3098</v>
      </c>
      <c r="F603" s="7">
        <v>0</v>
      </c>
      <c r="G603" s="7">
        <v>3</v>
      </c>
      <c r="H603" s="7">
        <f t="shared" si="9"/>
        <v>3</v>
      </c>
      <c r="I603" s="8">
        <v>0</v>
      </c>
    </row>
    <row r="604" spans="1:9" x14ac:dyDescent="0.25">
      <c r="A604" s="3" t="s">
        <v>4268</v>
      </c>
      <c r="B604" s="14" t="s">
        <v>1679</v>
      </c>
      <c r="C604" s="18" t="s">
        <v>5229</v>
      </c>
      <c r="D604" s="10" t="s">
        <v>1680</v>
      </c>
      <c r="E604" s="3" t="s">
        <v>3103</v>
      </c>
      <c r="F604" s="7">
        <v>3</v>
      </c>
      <c r="G604" s="7">
        <v>0</v>
      </c>
      <c r="H604" s="7">
        <f t="shared" si="9"/>
        <v>3</v>
      </c>
      <c r="I604" s="8">
        <v>0</v>
      </c>
    </row>
    <row r="605" spans="1:9" x14ac:dyDescent="0.25">
      <c r="A605" s="3" t="s">
        <v>4283</v>
      </c>
      <c r="B605" s="14" t="s">
        <v>1707</v>
      </c>
      <c r="C605" s="18" t="s">
        <v>5230</v>
      </c>
      <c r="D605" s="10" t="s">
        <v>1708</v>
      </c>
      <c r="E605" s="3" t="s">
        <v>3117</v>
      </c>
      <c r="F605" s="7">
        <v>3</v>
      </c>
      <c r="G605" s="7">
        <v>0</v>
      </c>
      <c r="H605" s="7">
        <f t="shared" si="9"/>
        <v>3</v>
      </c>
      <c r="I605" s="8">
        <v>0</v>
      </c>
    </row>
    <row r="606" spans="1:9" x14ac:dyDescent="0.25">
      <c r="A606" s="3" t="s">
        <v>4285</v>
      </c>
      <c r="B606" s="14" t="s">
        <v>1711</v>
      </c>
      <c r="C606" s="18" t="s">
        <v>5231</v>
      </c>
      <c r="D606" s="10" t="s">
        <v>1712</v>
      </c>
      <c r="E606" s="3" t="s">
        <v>3119</v>
      </c>
      <c r="F606" s="7">
        <v>0</v>
      </c>
      <c r="G606" s="7">
        <v>3</v>
      </c>
      <c r="H606" s="7">
        <f t="shared" si="9"/>
        <v>3</v>
      </c>
      <c r="I606" s="8">
        <v>0</v>
      </c>
    </row>
    <row r="607" spans="1:9" x14ac:dyDescent="0.25">
      <c r="A607" s="3" t="s">
        <v>4289</v>
      </c>
      <c r="B607" s="14" t="s">
        <v>1719</v>
      </c>
      <c r="C607" s="18" t="s">
        <v>5232</v>
      </c>
      <c r="D607" s="10" t="s">
        <v>1720</v>
      </c>
      <c r="E607" s="3" t="s">
        <v>3123</v>
      </c>
      <c r="F607" s="7">
        <v>3</v>
      </c>
      <c r="G607" s="7">
        <v>0</v>
      </c>
      <c r="H607" s="7">
        <f t="shared" si="9"/>
        <v>3</v>
      </c>
      <c r="I607" s="8">
        <v>0</v>
      </c>
    </row>
    <row r="608" spans="1:9" x14ac:dyDescent="0.25">
      <c r="A608" s="3" t="s">
        <v>4291</v>
      </c>
      <c r="B608" s="14" t="s">
        <v>1723</v>
      </c>
      <c r="C608" s="18" t="s">
        <v>5233</v>
      </c>
      <c r="D608" s="10" t="s">
        <v>1724</v>
      </c>
      <c r="E608" s="3" t="s">
        <v>3125</v>
      </c>
      <c r="F608" s="7">
        <v>3</v>
      </c>
      <c r="G608" s="7">
        <v>0</v>
      </c>
      <c r="H608" s="7">
        <f t="shared" si="9"/>
        <v>3</v>
      </c>
      <c r="I608" s="8">
        <v>0</v>
      </c>
    </row>
    <row r="609" spans="1:9" x14ac:dyDescent="0.25">
      <c r="A609" s="3" t="s">
        <v>4299</v>
      </c>
      <c r="B609" s="14" t="s">
        <v>1739</v>
      </c>
      <c r="C609" s="18" t="s">
        <v>5234</v>
      </c>
      <c r="D609" s="10" t="s">
        <v>1740</v>
      </c>
      <c r="E609" s="3" t="s">
        <v>3133</v>
      </c>
      <c r="F609" s="7">
        <v>0</v>
      </c>
      <c r="G609" s="7">
        <v>3</v>
      </c>
      <c r="H609" s="7">
        <f t="shared" si="9"/>
        <v>3</v>
      </c>
      <c r="I609" s="8">
        <v>0</v>
      </c>
    </row>
    <row r="610" spans="1:9" x14ac:dyDescent="0.25">
      <c r="A610" s="3" t="s">
        <v>4302</v>
      </c>
      <c r="B610" s="14" t="s">
        <v>1744</v>
      </c>
      <c r="C610" s="18" t="s">
        <v>5235</v>
      </c>
      <c r="D610" s="10" t="s">
        <v>1745</v>
      </c>
      <c r="E610" s="3" t="s">
        <v>3136</v>
      </c>
      <c r="F610" s="7">
        <v>3</v>
      </c>
      <c r="G610" s="7">
        <v>0</v>
      </c>
      <c r="H610" s="7">
        <f t="shared" si="9"/>
        <v>3</v>
      </c>
      <c r="I610" s="8">
        <v>0</v>
      </c>
    </row>
    <row r="611" spans="1:9" x14ac:dyDescent="0.25">
      <c r="A611" s="3" t="s">
        <v>4306</v>
      </c>
      <c r="B611" s="14" t="s">
        <v>1752</v>
      </c>
      <c r="C611" s="18" t="s">
        <v>5236</v>
      </c>
      <c r="D611" s="10" t="s">
        <v>1753</v>
      </c>
      <c r="E611" s="3" t="s">
        <v>3140</v>
      </c>
      <c r="F611" s="7">
        <v>0</v>
      </c>
      <c r="G611" s="7">
        <v>3</v>
      </c>
      <c r="H611" s="7">
        <f t="shared" si="9"/>
        <v>3</v>
      </c>
      <c r="I611" s="8">
        <v>0</v>
      </c>
    </row>
    <row r="612" spans="1:9" x14ac:dyDescent="0.25">
      <c r="A612" s="3" t="s">
        <v>4314</v>
      </c>
      <c r="B612" s="14" t="s">
        <v>1768</v>
      </c>
      <c r="C612" s="18" t="s">
        <v>5237</v>
      </c>
      <c r="D612" s="10" t="s">
        <v>1769</v>
      </c>
      <c r="E612" s="3" t="s">
        <v>3148</v>
      </c>
      <c r="F612" s="7">
        <v>0</v>
      </c>
      <c r="G612" s="7">
        <v>3</v>
      </c>
      <c r="H612" s="7">
        <f t="shared" si="9"/>
        <v>3</v>
      </c>
      <c r="I612" s="8">
        <v>0</v>
      </c>
    </row>
    <row r="613" spans="1:9" x14ac:dyDescent="0.25">
      <c r="A613" s="3" t="s">
        <v>5826</v>
      </c>
      <c r="B613" s="24" t="s">
        <v>5825</v>
      </c>
      <c r="C613" s="1" t="s">
        <v>5827</v>
      </c>
      <c r="D613" s="23" t="s">
        <v>5828</v>
      </c>
      <c r="E613" s="3" t="s">
        <v>5829</v>
      </c>
      <c r="F613" s="7">
        <v>0</v>
      </c>
      <c r="G613" s="7">
        <v>3</v>
      </c>
      <c r="H613" s="7">
        <f t="shared" si="9"/>
        <v>3</v>
      </c>
      <c r="I613" s="7">
        <v>0</v>
      </c>
    </row>
    <row r="614" spans="1:9" x14ac:dyDescent="0.25">
      <c r="A614" s="3" t="s">
        <v>4550</v>
      </c>
      <c r="B614" s="14" t="s">
        <v>2233</v>
      </c>
      <c r="C614" s="18" t="s">
        <v>5438</v>
      </c>
      <c r="D614" s="10" t="s">
        <v>2234</v>
      </c>
      <c r="E614" s="3" t="s">
        <v>3378</v>
      </c>
      <c r="F614" s="7">
        <v>2</v>
      </c>
      <c r="G614" s="7">
        <v>0</v>
      </c>
      <c r="H614" s="7">
        <f t="shared" si="9"/>
        <v>2</v>
      </c>
      <c r="I614" s="8">
        <v>6.4000000000000003E-3</v>
      </c>
    </row>
    <row r="615" spans="1:9" x14ac:dyDescent="0.25">
      <c r="A615" s="3" t="s">
        <v>4526</v>
      </c>
      <c r="B615" s="14" t="s">
        <v>2185</v>
      </c>
      <c r="C615" s="18" t="s">
        <v>5437</v>
      </c>
      <c r="D615" s="10" t="s">
        <v>2186</v>
      </c>
      <c r="E615" s="3" t="s">
        <v>3354</v>
      </c>
      <c r="F615" s="7">
        <v>2</v>
      </c>
      <c r="G615" s="7">
        <v>0</v>
      </c>
      <c r="H615" s="7">
        <f t="shared" si="9"/>
        <v>2</v>
      </c>
      <c r="I615" s="8">
        <v>3.8999999999999998E-3</v>
      </c>
    </row>
    <row r="616" spans="1:9" x14ac:dyDescent="0.25">
      <c r="A616" s="3" t="s">
        <v>4517</v>
      </c>
      <c r="B616" s="14" t="s">
        <v>2167</v>
      </c>
      <c r="C616" s="18" t="s">
        <v>5436</v>
      </c>
      <c r="D616" s="10" t="s">
        <v>2168</v>
      </c>
      <c r="E616" s="3" t="s">
        <v>3345</v>
      </c>
      <c r="F616" s="7">
        <v>0</v>
      </c>
      <c r="G616" s="7">
        <v>2</v>
      </c>
      <c r="H616" s="7">
        <f t="shared" si="9"/>
        <v>2</v>
      </c>
      <c r="I616" s="8">
        <v>3.3E-3</v>
      </c>
    </row>
    <row r="617" spans="1:9" x14ac:dyDescent="0.25">
      <c r="A617" s="3" t="s">
        <v>4490</v>
      </c>
      <c r="B617" s="14" t="s">
        <v>2114</v>
      </c>
      <c r="C617" s="18" t="s">
        <v>5435</v>
      </c>
      <c r="D617" s="10" t="s">
        <v>2115</v>
      </c>
      <c r="E617" s="3" t="s">
        <v>3319</v>
      </c>
      <c r="F617" s="7">
        <v>0</v>
      </c>
      <c r="G617" s="7">
        <v>2</v>
      </c>
      <c r="H617" s="7">
        <f t="shared" si="9"/>
        <v>2</v>
      </c>
      <c r="I617" s="8">
        <v>2.8999999999999998E-3</v>
      </c>
    </row>
    <row r="618" spans="1:9" x14ac:dyDescent="0.25">
      <c r="A618" s="3" t="s">
        <v>4472</v>
      </c>
      <c r="B618" s="14" t="s">
        <v>2078</v>
      </c>
      <c r="C618" s="18" t="s">
        <v>5431</v>
      </c>
      <c r="D618" s="10" t="s">
        <v>2079</v>
      </c>
      <c r="E618" s="3" t="s">
        <v>3301</v>
      </c>
      <c r="F618" s="7">
        <v>0</v>
      </c>
      <c r="G618" s="7">
        <v>2</v>
      </c>
      <c r="H618" s="7">
        <f t="shared" si="9"/>
        <v>2</v>
      </c>
      <c r="I618" s="8">
        <v>2.2000000000000001E-3</v>
      </c>
    </row>
    <row r="619" spans="1:9" x14ac:dyDescent="0.25">
      <c r="A619" s="3" t="s">
        <v>4475</v>
      </c>
      <c r="B619" s="14" t="s">
        <v>2084</v>
      </c>
      <c r="C619" s="18" t="s">
        <v>5432</v>
      </c>
      <c r="D619" s="10" t="s">
        <v>2085</v>
      </c>
      <c r="E619" s="3" t="s">
        <v>3304</v>
      </c>
      <c r="F619" s="7">
        <v>1</v>
      </c>
      <c r="G619" s="7">
        <v>1</v>
      </c>
      <c r="H619" s="7">
        <f t="shared" si="9"/>
        <v>2</v>
      </c>
      <c r="I619" s="8">
        <v>2.2000000000000001E-3</v>
      </c>
    </row>
    <row r="620" spans="1:9" x14ac:dyDescent="0.25">
      <c r="A620" s="3" t="s">
        <v>4476</v>
      </c>
      <c r="B620" s="14" t="s">
        <v>2086</v>
      </c>
      <c r="C620" s="18" t="s">
        <v>5433</v>
      </c>
      <c r="D620" s="10" t="s">
        <v>2087</v>
      </c>
      <c r="E620" s="3" t="s">
        <v>3305</v>
      </c>
      <c r="F620" s="7">
        <v>0</v>
      </c>
      <c r="G620" s="7">
        <v>2</v>
      </c>
      <c r="H620" s="7">
        <f t="shared" si="9"/>
        <v>2</v>
      </c>
      <c r="I620" s="8">
        <v>2.2000000000000001E-3</v>
      </c>
    </row>
    <row r="621" spans="1:9" x14ac:dyDescent="0.25">
      <c r="A621" s="3" t="s">
        <v>4477</v>
      </c>
      <c r="B621" s="14" t="s">
        <v>2088</v>
      </c>
      <c r="C621" s="18" t="s">
        <v>5434</v>
      </c>
      <c r="D621" s="10" t="s">
        <v>2089</v>
      </c>
      <c r="E621" s="3" t="s">
        <v>3306</v>
      </c>
      <c r="F621" s="7">
        <v>0</v>
      </c>
      <c r="G621" s="7">
        <v>2</v>
      </c>
      <c r="H621" s="7">
        <f t="shared" si="9"/>
        <v>2</v>
      </c>
      <c r="I621" s="8">
        <v>2.2000000000000001E-3</v>
      </c>
    </row>
    <row r="622" spans="1:9" x14ac:dyDescent="0.25">
      <c r="A622" s="3" t="s">
        <v>4470</v>
      </c>
      <c r="B622" s="14" t="s">
        <v>2074</v>
      </c>
      <c r="C622" s="18" t="s">
        <v>5430</v>
      </c>
      <c r="D622" s="10" t="s">
        <v>2075</v>
      </c>
      <c r="E622" s="3" t="s">
        <v>3299</v>
      </c>
      <c r="F622" s="7">
        <v>0</v>
      </c>
      <c r="G622" s="7">
        <v>2</v>
      </c>
      <c r="H622" s="7">
        <f t="shared" si="9"/>
        <v>2</v>
      </c>
      <c r="I622" s="8">
        <v>2.0999999999999999E-3</v>
      </c>
    </row>
    <row r="623" spans="1:9" x14ac:dyDescent="0.25">
      <c r="A623" s="3" t="s">
        <v>4459</v>
      </c>
      <c r="B623" s="14" t="s">
        <v>2056</v>
      </c>
      <c r="C623" s="18" t="s">
        <v>5429</v>
      </c>
      <c r="D623" s="10" t="s">
        <v>2057</v>
      </c>
      <c r="E623" s="3" t="s">
        <v>3291</v>
      </c>
      <c r="F623" s="7">
        <v>0</v>
      </c>
      <c r="G623" s="7">
        <v>2</v>
      </c>
      <c r="H623" s="7">
        <f t="shared" si="9"/>
        <v>2</v>
      </c>
      <c r="I623" s="8">
        <v>2E-3</v>
      </c>
    </row>
    <row r="624" spans="1:9" x14ac:dyDescent="0.25">
      <c r="A624" s="3" t="s">
        <v>4430</v>
      </c>
      <c r="B624" s="14" t="s">
        <v>1998</v>
      </c>
      <c r="C624" s="18" t="s">
        <v>5428</v>
      </c>
      <c r="D624" s="10" t="s">
        <v>1999</v>
      </c>
      <c r="E624" s="3" t="s">
        <v>3262</v>
      </c>
      <c r="F624" s="7">
        <v>0</v>
      </c>
      <c r="G624" s="7">
        <v>2</v>
      </c>
      <c r="H624" s="7">
        <f t="shared" si="9"/>
        <v>2</v>
      </c>
      <c r="I624" s="8">
        <v>1.1999999999999999E-3</v>
      </c>
    </row>
    <row r="625" spans="1:9" x14ac:dyDescent="0.25">
      <c r="A625" s="3" t="s">
        <v>4422</v>
      </c>
      <c r="B625" s="14" t="s">
        <v>1982</v>
      </c>
      <c r="C625" s="18" t="s">
        <v>5425</v>
      </c>
      <c r="D625" s="10" t="s">
        <v>1983</v>
      </c>
      <c r="E625" s="3" t="s">
        <v>3254</v>
      </c>
      <c r="F625" s="7">
        <v>2</v>
      </c>
      <c r="G625" s="7">
        <v>0</v>
      </c>
      <c r="H625" s="7">
        <f t="shared" si="9"/>
        <v>2</v>
      </c>
      <c r="I625" s="8">
        <v>1.1000000000000001E-3</v>
      </c>
    </row>
    <row r="626" spans="1:9" x14ac:dyDescent="0.25">
      <c r="A626" s="3" t="s">
        <v>4423</v>
      </c>
      <c r="B626" s="14" t="s">
        <v>1984</v>
      </c>
      <c r="C626" s="18" t="s">
        <v>5426</v>
      </c>
      <c r="D626" s="10" t="s">
        <v>1985</v>
      </c>
      <c r="E626" s="3" t="s">
        <v>3255</v>
      </c>
      <c r="F626" s="7">
        <v>2</v>
      </c>
      <c r="G626" s="7">
        <v>0</v>
      </c>
      <c r="H626" s="7">
        <f t="shared" si="9"/>
        <v>2</v>
      </c>
      <c r="I626" s="8">
        <v>1.1000000000000001E-3</v>
      </c>
    </row>
    <row r="627" spans="1:9" x14ac:dyDescent="0.25">
      <c r="A627" s="3" t="s">
        <v>4426</v>
      </c>
      <c r="B627" s="14" t="s">
        <v>1990</v>
      </c>
      <c r="C627" s="18" t="s">
        <v>5427</v>
      </c>
      <c r="D627" s="10" t="s">
        <v>1991</v>
      </c>
      <c r="E627" s="3" t="s">
        <v>3258</v>
      </c>
      <c r="F627" s="7">
        <v>2</v>
      </c>
      <c r="G627" s="7">
        <v>0</v>
      </c>
      <c r="H627" s="7">
        <f t="shared" si="9"/>
        <v>2</v>
      </c>
      <c r="I627" s="8">
        <v>1.1000000000000001E-3</v>
      </c>
    </row>
    <row r="628" spans="1:9" x14ac:dyDescent="0.25">
      <c r="A628" s="3" t="s">
        <v>4409</v>
      </c>
      <c r="B628" s="14" t="s">
        <v>1956</v>
      </c>
      <c r="C628" s="18" t="s">
        <v>5422</v>
      </c>
      <c r="D628" s="10" t="s">
        <v>1957</v>
      </c>
      <c r="E628" s="3" t="s">
        <v>3241</v>
      </c>
      <c r="F628" s="7">
        <v>1</v>
      </c>
      <c r="G628" s="7">
        <v>1</v>
      </c>
      <c r="H628" s="7">
        <f t="shared" si="9"/>
        <v>2</v>
      </c>
      <c r="I628" s="8">
        <v>1E-3</v>
      </c>
    </row>
    <row r="629" spans="1:9" x14ac:dyDescent="0.25">
      <c r="A629" s="3" t="s">
        <v>4411</v>
      </c>
      <c r="B629" s="14" t="s">
        <v>1960</v>
      </c>
      <c r="C629" s="18" t="s">
        <v>5423</v>
      </c>
      <c r="D629" s="10" t="s">
        <v>1961</v>
      </c>
      <c r="E629" s="3" t="s">
        <v>3243</v>
      </c>
      <c r="F629" s="7">
        <v>2</v>
      </c>
      <c r="G629" s="7">
        <v>0</v>
      </c>
      <c r="H629" s="7">
        <f t="shared" si="9"/>
        <v>2</v>
      </c>
      <c r="I629" s="8">
        <v>1E-3</v>
      </c>
    </row>
    <row r="630" spans="1:9" x14ac:dyDescent="0.25">
      <c r="A630" s="3" t="s">
        <v>4412</v>
      </c>
      <c r="B630" s="14" t="s">
        <v>1962</v>
      </c>
      <c r="C630" s="18" t="s">
        <v>5424</v>
      </c>
      <c r="D630" s="10" t="s">
        <v>1963</v>
      </c>
      <c r="E630" s="3" t="s">
        <v>3244</v>
      </c>
      <c r="F630" s="7">
        <v>0</v>
      </c>
      <c r="G630" s="7">
        <v>2</v>
      </c>
      <c r="H630" s="7">
        <f t="shared" si="9"/>
        <v>2</v>
      </c>
      <c r="I630" s="8">
        <v>1E-3</v>
      </c>
    </row>
    <row r="631" spans="1:9" x14ac:dyDescent="0.25">
      <c r="A631" s="3" t="s">
        <v>4404</v>
      </c>
      <c r="B631" s="14" t="s">
        <v>1946</v>
      </c>
      <c r="C631" s="18" t="s">
        <v>5421</v>
      </c>
      <c r="D631" s="10" t="s">
        <v>1947</v>
      </c>
      <c r="E631" s="3" t="s">
        <v>3236</v>
      </c>
      <c r="F631" s="7">
        <v>0</v>
      </c>
      <c r="G631" s="7">
        <v>2</v>
      </c>
      <c r="H631" s="7">
        <f t="shared" si="9"/>
        <v>2</v>
      </c>
      <c r="I631" s="8">
        <v>1E-3</v>
      </c>
    </row>
    <row r="632" spans="1:9" x14ac:dyDescent="0.25">
      <c r="A632" s="3" t="s">
        <v>4370</v>
      </c>
      <c r="B632" s="14" t="s">
        <v>1879</v>
      </c>
      <c r="C632" s="17" t="s">
        <v>5810</v>
      </c>
      <c r="D632" s="10" t="s">
        <v>4626</v>
      </c>
      <c r="E632" s="3" t="s">
        <v>4603</v>
      </c>
      <c r="F632" s="7">
        <v>0</v>
      </c>
      <c r="G632" s="7">
        <v>2</v>
      </c>
      <c r="H632" s="7">
        <f t="shared" si="9"/>
        <v>2</v>
      </c>
      <c r="I632" s="8">
        <v>6.9999999999999999E-4</v>
      </c>
    </row>
    <row r="633" spans="1:9" x14ac:dyDescent="0.25">
      <c r="A633" s="3" t="s">
        <v>4372</v>
      </c>
      <c r="B633" s="14" t="s">
        <v>1882</v>
      </c>
      <c r="C633" s="18" t="s">
        <v>5416</v>
      </c>
      <c r="D633" s="10" t="s">
        <v>1883</v>
      </c>
      <c r="E633" s="3" t="s">
        <v>3204</v>
      </c>
      <c r="F633" s="7">
        <v>1</v>
      </c>
      <c r="G633" s="7">
        <v>1</v>
      </c>
      <c r="H633" s="7">
        <f t="shared" si="9"/>
        <v>2</v>
      </c>
      <c r="I633" s="8">
        <v>6.9999999999999999E-4</v>
      </c>
    </row>
    <row r="634" spans="1:9" x14ac:dyDescent="0.25">
      <c r="A634" s="3" t="s">
        <v>4382</v>
      </c>
      <c r="B634" s="14" t="s">
        <v>1902</v>
      </c>
      <c r="C634" s="18" t="s">
        <v>5417</v>
      </c>
      <c r="D634" s="10" t="s">
        <v>1903</v>
      </c>
      <c r="E634" s="3" t="s">
        <v>3214</v>
      </c>
      <c r="F634" s="7">
        <v>2</v>
      </c>
      <c r="G634" s="7">
        <v>0</v>
      </c>
      <c r="H634" s="7">
        <f t="shared" si="9"/>
        <v>2</v>
      </c>
      <c r="I634" s="8">
        <v>6.9999999999999999E-4</v>
      </c>
    </row>
    <row r="635" spans="1:9" x14ac:dyDescent="0.25">
      <c r="A635" s="3" t="s">
        <v>4389</v>
      </c>
      <c r="B635" s="14" t="s">
        <v>1916</v>
      </c>
      <c r="C635" s="18" t="s">
        <v>5418</v>
      </c>
      <c r="D635" s="10" t="s">
        <v>1917</v>
      </c>
      <c r="E635" s="3" t="s">
        <v>3221</v>
      </c>
      <c r="F635" s="7">
        <v>2</v>
      </c>
      <c r="G635" s="7">
        <v>0</v>
      </c>
      <c r="H635" s="7">
        <f t="shared" si="9"/>
        <v>2</v>
      </c>
      <c r="I635" s="8">
        <v>6.9999999999999999E-4</v>
      </c>
    </row>
    <row r="636" spans="1:9" x14ac:dyDescent="0.25">
      <c r="A636" s="3" t="s">
        <v>4391</v>
      </c>
      <c r="B636" s="14" t="s">
        <v>1920</v>
      </c>
      <c r="C636" s="18" t="s">
        <v>5419</v>
      </c>
      <c r="D636" s="10" t="s">
        <v>1921</v>
      </c>
      <c r="E636" s="3" t="s">
        <v>3223</v>
      </c>
      <c r="F636" s="7">
        <v>0</v>
      </c>
      <c r="G636" s="7">
        <v>2</v>
      </c>
      <c r="H636" s="7">
        <f t="shared" si="9"/>
        <v>2</v>
      </c>
      <c r="I636" s="8">
        <v>6.9999999999999999E-4</v>
      </c>
    </row>
    <row r="637" spans="1:9" x14ac:dyDescent="0.25">
      <c r="A637" s="3" t="s">
        <v>4398</v>
      </c>
      <c r="B637" s="14" t="s">
        <v>1934</v>
      </c>
      <c r="C637" s="18" t="s">
        <v>5420</v>
      </c>
      <c r="D637" s="10" t="s">
        <v>1935</v>
      </c>
      <c r="E637" s="3" t="s">
        <v>3230</v>
      </c>
      <c r="F637" s="7">
        <v>1</v>
      </c>
      <c r="G637" s="7">
        <v>1</v>
      </c>
      <c r="H637" s="7">
        <f t="shared" si="9"/>
        <v>2</v>
      </c>
      <c r="I637" s="8">
        <v>6.9999999999999999E-4</v>
      </c>
    </row>
    <row r="638" spans="1:9" x14ac:dyDescent="0.25">
      <c r="A638" s="3" t="s">
        <v>4364</v>
      </c>
      <c r="B638" s="14" t="s">
        <v>1867</v>
      </c>
      <c r="C638" s="18" t="s">
        <v>5415</v>
      </c>
      <c r="D638" s="10" t="s">
        <v>1868</v>
      </c>
      <c r="E638" s="3" t="s">
        <v>3198</v>
      </c>
      <c r="F638" s="7">
        <v>0</v>
      </c>
      <c r="G638" s="7">
        <v>2</v>
      </c>
      <c r="H638" s="7">
        <f t="shared" si="9"/>
        <v>2</v>
      </c>
      <c r="I638" s="8">
        <v>5.0000000000000001E-4</v>
      </c>
    </row>
    <row r="639" spans="1:9" x14ac:dyDescent="0.25">
      <c r="A639" s="3" t="s">
        <v>4330</v>
      </c>
      <c r="B639" s="14" t="s">
        <v>1799</v>
      </c>
      <c r="C639" s="18" t="s">
        <v>5405</v>
      </c>
      <c r="D639" s="10" t="s">
        <v>1800</v>
      </c>
      <c r="E639" s="3" t="s">
        <v>3164</v>
      </c>
      <c r="F639" s="7">
        <v>0</v>
      </c>
      <c r="G639" s="7">
        <v>2</v>
      </c>
      <c r="H639" s="7">
        <f t="shared" si="9"/>
        <v>2</v>
      </c>
      <c r="I639" s="8">
        <v>1E-4</v>
      </c>
    </row>
    <row r="640" spans="1:9" x14ac:dyDescent="0.25">
      <c r="A640" s="3" t="s">
        <v>4331</v>
      </c>
      <c r="B640" s="14" t="s">
        <v>1801</v>
      </c>
      <c r="C640" s="18" t="s">
        <v>5406</v>
      </c>
      <c r="D640" s="10" t="s">
        <v>1802</v>
      </c>
      <c r="E640" s="3" t="s">
        <v>3165</v>
      </c>
      <c r="F640" s="7">
        <v>0</v>
      </c>
      <c r="G640" s="7">
        <v>2</v>
      </c>
      <c r="H640" s="7">
        <f t="shared" si="9"/>
        <v>2</v>
      </c>
      <c r="I640" s="8">
        <v>1E-4</v>
      </c>
    </row>
    <row r="641" spans="1:9" x14ac:dyDescent="0.25">
      <c r="A641" s="3" t="s">
        <v>4332</v>
      </c>
      <c r="B641" s="14" t="s">
        <v>1803</v>
      </c>
      <c r="C641" s="18" t="s">
        <v>5407</v>
      </c>
      <c r="D641" s="10" t="s">
        <v>1804</v>
      </c>
      <c r="E641" s="3" t="s">
        <v>3166</v>
      </c>
      <c r="F641" s="7">
        <v>0</v>
      </c>
      <c r="G641" s="7">
        <v>2</v>
      </c>
      <c r="H641" s="7">
        <f t="shared" si="9"/>
        <v>2</v>
      </c>
      <c r="I641" s="8">
        <v>1E-4</v>
      </c>
    </row>
    <row r="642" spans="1:9" x14ac:dyDescent="0.25">
      <c r="A642" s="3" t="s">
        <v>4334</v>
      </c>
      <c r="B642" s="14" t="s">
        <v>1807</v>
      </c>
      <c r="C642" s="18" t="s">
        <v>5408</v>
      </c>
      <c r="D642" s="10" t="s">
        <v>1808</v>
      </c>
      <c r="E642" s="3" t="s">
        <v>3168</v>
      </c>
      <c r="F642" s="7">
        <v>2</v>
      </c>
      <c r="G642" s="7">
        <v>0</v>
      </c>
      <c r="H642" s="7">
        <f t="shared" si="9"/>
        <v>2</v>
      </c>
      <c r="I642" s="8">
        <v>1E-4</v>
      </c>
    </row>
    <row r="643" spans="1:9" x14ac:dyDescent="0.25">
      <c r="A643" s="3" t="s">
        <v>4336</v>
      </c>
      <c r="B643" s="14" t="s">
        <v>1811</v>
      </c>
      <c r="C643" s="18" t="s">
        <v>5409</v>
      </c>
      <c r="D643" s="10" t="s">
        <v>1812</v>
      </c>
      <c r="E643" s="3" t="s">
        <v>3170</v>
      </c>
      <c r="F643" s="7">
        <v>0</v>
      </c>
      <c r="G643" s="7">
        <v>2</v>
      </c>
      <c r="H643" s="7">
        <f t="shared" si="9"/>
        <v>2</v>
      </c>
      <c r="I643" s="8">
        <v>1E-4</v>
      </c>
    </row>
    <row r="644" spans="1:9" x14ac:dyDescent="0.25">
      <c r="A644" s="3" t="s">
        <v>4338</v>
      </c>
      <c r="B644" s="14" t="s">
        <v>1815</v>
      </c>
      <c r="C644" s="18" t="s">
        <v>5410</v>
      </c>
      <c r="D644" s="10" t="s">
        <v>1816</v>
      </c>
      <c r="E644" s="3" t="s">
        <v>3172</v>
      </c>
      <c r="F644" s="7">
        <v>0</v>
      </c>
      <c r="G644" s="7">
        <v>2</v>
      </c>
      <c r="H644" s="7">
        <f t="shared" ref="H644:H707" si="10">F644+G644</f>
        <v>2</v>
      </c>
      <c r="I644" s="8">
        <v>1E-4</v>
      </c>
    </row>
    <row r="645" spans="1:9" x14ac:dyDescent="0.25">
      <c r="A645" s="3" t="s">
        <v>4344</v>
      </c>
      <c r="B645" s="14" t="s">
        <v>1827</v>
      </c>
      <c r="C645" s="18" t="s">
        <v>5411</v>
      </c>
      <c r="D645" s="10" t="s">
        <v>1828</v>
      </c>
      <c r="E645" s="3" t="s">
        <v>3178</v>
      </c>
      <c r="F645" s="7">
        <v>0</v>
      </c>
      <c r="G645" s="7">
        <v>2</v>
      </c>
      <c r="H645" s="7">
        <f t="shared" si="10"/>
        <v>2</v>
      </c>
      <c r="I645" s="8">
        <v>1E-4</v>
      </c>
    </row>
    <row r="646" spans="1:9" x14ac:dyDescent="0.25">
      <c r="A646" s="3" t="s">
        <v>4352</v>
      </c>
      <c r="B646" s="14" t="s">
        <v>1843</v>
      </c>
      <c r="C646" s="18" t="s">
        <v>5412</v>
      </c>
      <c r="D646" s="10" t="s">
        <v>1844</v>
      </c>
      <c r="E646" s="3" t="s">
        <v>3186</v>
      </c>
      <c r="F646" s="7">
        <v>2</v>
      </c>
      <c r="G646" s="7">
        <v>0</v>
      </c>
      <c r="H646" s="7">
        <f t="shared" si="10"/>
        <v>2</v>
      </c>
      <c r="I646" s="8">
        <v>1E-4</v>
      </c>
    </row>
    <row r="647" spans="1:9" x14ac:dyDescent="0.25">
      <c r="A647" s="3" t="s">
        <v>4356</v>
      </c>
      <c r="B647" s="14" t="s">
        <v>1851</v>
      </c>
      <c r="C647" s="18" t="s">
        <v>5413</v>
      </c>
      <c r="D647" s="10" t="s">
        <v>1852</v>
      </c>
      <c r="E647" s="3" t="s">
        <v>3190</v>
      </c>
      <c r="F647" s="7">
        <v>0</v>
      </c>
      <c r="G647" s="7">
        <v>2</v>
      </c>
      <c r="H647" s="7">
        <f t="shared" si="10"/>
        <v>2</v>
      </c>
      <c r="I647" s="8">
        <v>1E-4</v>
      </c>
    </row>
    <row r="648" spans="1:9" x14ac:dyDescent="0.25">
      <c r="A648" s="3" t="s">
        <v>4358</v>
      </c>
      <c r="B648" s="14" t="s">
        <v>1855</v>
      </c>
      <c r="C648" s="18" t="s">
        <v>5414</v>
      </c>
      <c r="D648" s="10" t="s">
        <v>1856</v>
      </c>
      <c r="E648" s="3" t="s">
        <v>3192</v>
      </c>
      <c r="F648" s="7">
        <v>0</v>
      </c>
      <c r="G648" s="7">
        <v>2</v>
      </c>
      <c r="H648" s="7">
        <f t="shared" si="10"/>
        <v>2</v>
      </c>
      <c r="I648" s="8">
        <v>1E-4</v>
      </c>
    </row>
    <row r="649" spans="1:9" x14ac:dyDescent="0.25">
      <c r="A649" s="3" t="s">
        <v>3406</v>
      </c>
      <c r="B649" s="14" t="s">
        <v>2</v>
      </c>
      <c r="C649" s="18" t="s">
        <v>5252</v>
      </c>
      <c r="D649" s="10" t="s">
        <v>3</v>
      </c>
      <c r="E649" s="3" t="s">
        <v>4577</v>
      </c>
      <c r="F649" s="7">
        <v>0</v>
      </c>
      <c r="G649" s="7">
        <v>2</v>
      </c>
      <c r="H649" s="7">
        <f t="shared" si="10"/>
        <v>2</v>
      </c>
      <c r="I649" s="8">
        <v>0</v>
      </c>
    </row>
    <row r="650" spans="1:9" x14ac:dyDescent="0.25">
      <c r="A650" s="3" t="s">
        <v>3408</v>
      </c>
      <c r="B650" s="14" t="s">
        <v>6</v>
      </c>
      <c r="C650" s="18" t="s">
        <v>5253</v>
      </c>
      <c r="D650" s="10" t="s">
        <v>7</v>
      </c>
      <c r="E650" s="3" t="s">
        <v>2289</v>
      </c>
      <c r="F650" s="7">
        <v>0</v>
      </c>
      <c r="G650" s="7">
        <v>2</v>
      </c>
      <c r="H650" s="7">
        <f t="shared" si="10"/>
        <v>2</v>
      </c>
      <c r="I650" s="8">
        <v>0</v>
      </c>
    </row>
    <row r="651" spans="1:9" x14ac:dyDescent="0.25">
      <c r="A651" s="3" t="s">
        <v>3413</v>
      </c>
      <c r="B651" s="14" t="s">
        <v>16</v>
      </c>
      <c r="C651" s="18" t="s">
        <v>5254</v>
      </c>
      <c r="D651" s="10" t="s">
        <v>17</v>
      </c>
      <c r="E651" s="3" t="s">
        <v>2294</v>
      </c>
      <c r="F651" s="7">
        <v>2</v>
      </c>
      <c r="G651" s="7">
        <v>0</v>
      </c>
      <c r="H651" s="7">
        <f t="shared" si="10"/>
        <v>2</v>
      </c>
      <c r="I651" s="8">
        <v>0</v>
      </c>
    </row>
    <row r="652" spans="1:9" x14ac:dyDescent="0.25">
      <c r="A652" s="3" t="s">
        <v>3421</v>
      </c>
      <c r="B652" s="14" t="s">
        <v>32</v>
      </c>
      <c r="C652" s="18" t="s">
        <v>5255</v>
      </c>
      <c r="D652" s="10" t="s">
        <v>33</v>
      </c>
      <c r="E652" s="3" t="s">
        <v>2302</v>
      </c>
      <c r="F652" s="7">
        <v>0</v>
      </c>
      <c r="G652" s="7">
        <v>2</v>
      </c>
      <c r="H652" s="7">
        <f t="shared" si="10"/>
        <v>2</v>
      </c>
      <c r="I652" s="8">
        <v>0</v>
      </c>
    </row>
    <row r="653" spans="1:9" x14ac:dyDescent="0.25">
      <c r="A653" s="3" t="s">
        <v>3431</v>
      </c>
      <c r="B653" s="14" t="s">
        <v>52</v>
      </c>
      <c r="C653" s="18" t="s">
        <v>5256</v>
      </c>
      <c r="D653" s="10" t="s">
        <v>53</v>
      </c>
      <c r="E653" s="3" t="s">
        <v>2311</v>
      </c>
      <c r="F653" s="7">
        <v>0</v>
      </c>
      <c r="G653" s="7">
        <v>2</v>
      </c>
      <c r="H653" s="7">
        <f t="shared" si="10"/>
        <v>2</v>
      </c>
      <c r="I653" s="8">
        <v>0</v>
      </c>
    </row>
    <row r="654" spans="1:9" x14ac:dyDescent="0.25">
      <c r="A654" s="3" t="s">
        <v>3450</v>
      </c>
      <c r="B654" s="14" t="s">
        <v>90</v>
      </c>
      <c r="C654" s="18" t="s">
        <v>5257</v>
      </c>
      <c r="D654" s="10" t="s">
        <v>91</v>
      </c>
      <c r="E654" s="3" t="s">
        <v>2330</v>
      </c>
      <c r="F654" s="7">
        <v>0</v>
      </c>
      <c r="G654" s="7">
        <v>2</v>
      </c>
      <c r="H654" s="7">
        <f t="shared" si="10"/>
        <v>2</v>
      </c>
      <c r="I654" s="8">
        <v>0</v>
      </c>
    </row>
    <row r="655" spans="1:9" x14ac:dyDescent="0.25">
      <c r="A655" s="3" t="s">
        <v>3454</v>
      </c>
      <c r="B655" s="14" t="s">
        <v>98</v>
      </c>
      <c r="C655" s="18" t="s">
        <v>5258</v>
      </c>
      <c r="D655" s="10" t="s">
        <v>99</v>
      </c>
      <c r="E655" s="3" t="s">
        <v>2334</v>
      </c>
      <c r="F655" s="7">
        <v>0</v>
      </c>
      <c r="G655" s="7">
        <v>2</v>
      </c>
      <c r="H655" s="7">
        <f t="shared" si="10"/>
        <v>2</v>
      </c>
      <c r="I655" s="8">
        <v>0</v>
      </c>
    </row>
    <row r="656" spans="1:9" x14ac:dyDescent="0.25">
      <c r="A656" s="3" t="s">
        <v>3458</v>
      </c>
      <c r="B656" s="14" t="s">
        <v>106</v>
      </c>
      <c r="C656" s="18" t="s">
        <v>5259</v>
      </c>
      <c r="D656" s="10" t="s">
        <v>107</v>
      </c>
      <c r="E656" s="3" t="s">
        <v>2338</v>
      </c>
      <c r="F656" s="7">
        <v>2</v>
      </c>
      <c r="G656" s="7">
        <v>0</v>
      </c>
      <c r="H656" s="7">
        <f t="shared" si="10"/>
        <v>2</v>
      </c>
      <c r="I656" s="8">
        <v>0</v>
      </c>
    </row>
    <row r="657" spans="1:9" x14ac:dyDescent="0.25">
      <c r="A657" s="3" t="s">
        <v>3461</v>
      </c>
      <c r="B657" s="14" t="s">
        <v>112</v>
      </c>
      <c r="C657" s="18" t="s">
        <v>5260</v>
      </c>
      <c r="D657" s="10" t="s">
        <v>113</v>
      </c>
      <c r="E657" s="3" t="s">
        <v>2341</v>
      </c>
      <c r="F657" s="7">
        <v>0</v>
      </c>
      <c r="G657" s="7">
        <v>2</v>
      </c>
      <c r="H657" s="7">
        <f t="shared" si="10"/>
        <v>2</v>
      </c>
      <c r="I657" s="8">
        <v>0</v>
      </c>
    </row>
    <row r="658" spans="1:9" x14ac:dyDescent="0.25">
      <c r="A658" s="3" t="s">
        <v>3463</v>
      </c>
      <c r="B658" s="14" t="s">
        <v>116</v>
      </c>
      <c r="C658" s="18" t="s">
        <v>5261</v>
      </c>
      <c r="D658" s="10" t="s">
        <v>117</v>
      </c>
      <c r="E658" s="3" t="s">
        <v>2343</v>
      </c>
      <c r="F658" s="7">
        <v>2</v>
      </c>
      <c r="G658" s="7">
        <v>0</v>
      </c>
      <c r="H658" s="7">
        <f t="shared" si="10"/>
        <v>2</v>
      </c>
      <c r="I658" s="8">
        <v>0</v>
      </c>
    </row>
    <row r="659" spans="1:9" x14ac:dyDescent="0.25">
      <c r="A659" s="3" t="s">
        <v>3469</v>
      </c>
      <c r="B659" s="14" t="s">
        <v>128</v>
      </c>
      <c r="C659" s="17" t="s">
        <v>5815</v>
      </c>
      <c r="D659" s="10" t="s">
        <v>129</v>
      </c>
      <c r="E659" s="3" t="s">
        <v>2349</v>
      </c>
      <c r="F659" s="7">
        <v>1</v>
      </c>
      <c r="G659" s="7">
        <v>1</v>
      </c>
      <c r="H659" s="7">
        <f t="shared" si="10"/>
        <v>2</v>
      </c>
      <c r="I659" s="8">
        <v>0</v>
      </c>
    </row>
    <row r="660" spans="1:9" x14ac:dyDescent="0.25">
      <c r="A660" s="3" t="s">
        <v>3475</v>
      </c>
      <c r="B660" s="14" t="s">
        <v>139</v>
      </c>
      <c r="C660" s="18" t="s">
        <v>5262</v>
      </c>
      <c r="D660" s="10" t="s">
        <v>140</v>
      </c>
      <c r="E660" s="3" t="s">
        <v>2354</v>
      </c>
      <c r="F660" s="7">
        <v>0</v>
      </c>
      <c r="G660" s="7">
        <v>2</v>
      </c>
      <c r="H660" s="7">
        <f t="shared" si="10"/>
        <v>2</v>
      </c>
      <c r="I660" s="8">
        <v>0</v>
      </c>
    </row>
    <row r="661" spans="1:9" x14ac:dyDescent="0.25">
      <c r="A661" s="3" t="s">
        <v>3488</v>
      </c>
      <c r="B661" s="14" t="s">
        <v>165</v>
      </c>
      <c r="C661" s="18" t="s">
        <v>5263</v>
      </c>
      <c r="D661" s="10" t="s">
        <v>166</v>
      </c>
      <c r="E661" s="3" t="s">
        <v>2367</v>
      </c>
      <c r="F661" s="7">
        <v>0</v>
      </c>
      <c r="G661" s="7">
        <v>2</v>
      </c>
      <c r="H661" s="7">
        <f t="shared" si="10"/>
        <v>2</v>
      </c>
      <c r="I661" s="8">
        <v>0</v>
      </c>
    </row>
    <row r="662" spans="1:9" x14ac:dyDescent="0.25">
      <c r="A662" s="3" t="s">
        <v>3489</v>
      </c>
      <c r="B662" s="14" t="s">
        <v>167</v>
      </c>
      <c r="C662" s="18" t="s">
        <v>5264</v>
      </c>
      <c r="D662" s="10" t="s">
        <v>168</v>
      </c>
      <c r="E662" s="3" t="s">
        <v>2368</v>
      </c>
      <c r="F662" s="7">
        <v>0</v>
      </c>
      <c r="G662" s="7">
        <v>2</v>
      </c>
      <c r="H662" s="7">
        <f t="shared" si="10"/>
        <v>2</v>
      </c>
      <c r="I662" s="8">
        <v>0</v>
      </c>
    </row>
    <row r="663" spans="1:9" x14ac:dyDescent="0.25">
      <c r="A663" s="3" t="s">
        <v>3492</v>
      </c>
      <c r="B663" s="14" t="s">
        <v>173</v>
      </c>
      <c r="C663" s="18" t="s">
        <v>5265</v>
      </c>
      <c r="D663" s="10" t="s">
        <v>174</v>
      </c>
      <c r="E663" s="3" t="s">
        <v>2371</v>
      </c>
      <c r="F663" s="7">
        <v>0</v>
      </c>
      <c r="G663" s="7">
        <v>2</v>
      </c>
      <c r="H663" s="7">
        <f t="shared" si="10"/>
        <v>2</v>
      </c>
      <c r="I663" s="8">
        <v>0</v>
      </c>
    </row>
    <row r="664" spans="1:9" x14ac:dyDescent="0.25">
      <c r="A664" s="3" t="s">
        <v>3493</v>
      </c>
      <c r="B664" s="14" t="s">
        <v>175</v>
      </c>
      <c r="C664" s="18" t="s">
        <v>5266</v>
      </c>
      <c r="D664" s="10" t="s">
        <v>176</v>
      </c>
      <c r="E664" s="3" t="s">
        <v>2372</v>
      </c>
      <c r="F664" s="7">
        <v>0</v>
      </c>
      <c r="G664" s="7">
        <v>2</v>
      </c>
      <c r="H664" s="7">
        <f t="shared" si="10"/>
        <v>2</v>
      </c>
      <c r="I664" s="8">
        <v>0</v>
      </c>
    </row>
    <row r="665" spans="1:9" x14ac:dyDescent="0.25">
      <c r="A665" s="3" t="s">
        <v>3498</v>
      </c>
      <c r="B665" s="14" t="s">
        <v>186</v>
      </c>
      <c r="C665" s="18" t="s">
        <v>5267</v>
      </c>
      <c r="D665" s="10" t="s">
        <v>187</v>
      </c>
      <c r="E665" s="3" t="s">
        <v>2377</v>
      </c>
      <c r="F665" s="7">
        <v>2</v>
      </c>
      <c r="G665" s="7">
        <v>0</v>
      </c>
      <c r="H665" s="7">
        <f t="shared" si="10"/>
        <v>2</v>
      </c>
      <c r="I665" s="8">
        <v>0</v>
      </c>
    </row>
    <row r="666" spans="1:9" x14ac:dyDescent="0.25">
      <c r="A666" s="3" t="s">
        <v>3500</v>
      </c>
      <c r="B666" s="14" t="s">
        <v>190</v>
      </c>
      <c r="C666" s="18" t="s">
        <v>5268</v>
      </c>
      <c r="D666" s="10" t="s">
        <v>191</v>
      </c>
      <c r="E666" s="3" t="s">
        <v>2379</v>
      </c>
      <c r="F666" s="7">
        <v>0</v>
      </c>
      <c r="G666" s="7">
        <v>2</v>
      </c>
      <c r="H666" s="7">
        <f t="shared" si="10"/>
        <v>2</v>
      </c>
      <c r="I666" s="8">
        <v>0</v>
      </c>
    </row>
    <row r="667" spans="1:9" x14ac:dyDescent="0.25">
      <c r="A667" s="3" t="s">
        <v>3503</v>
      </c>
      <c r="B667" s="14" t="s">
        <v>195</v>
      </c>
      <c r="C667" s="18" t="s">
        <v>5269</v>
      </c>
      <c r="D667" s="10" t="s">
        <v>196</v>
      </c>
      <c r="E667" s="3" t="s">
        <v>2382</v>
      </c>
      <c r="F667" s="7">
        <v>2</v>
      </c>
      <c r="G667" s="7">
        <v>0</v>
      </c>
      <c r="H667" s="7">
        <f t="shared" si="10"/>
        <v>2</v>
      </c>
      <c r="I667" s="8">
        <v>0</v>
      </c>
    </row>
    <row r="668" spans="1:9" x14ac:dyDescent="0.25">
      <c r="A668" s="3" t="s">
        <v>3504</v>
      </c>
      <c r="B668" s="14" t="s">
        <v>197</v>
      </c>
      <c r="C668" s="18" t="s">
        <v>5270</v>
      </c>
      <c r="D668" s="10" t="s">
        <v>198</v>
      </c>
      <c r="E668" s="3" t="s">
        <v>2383</v>
      </c>
      <c r="F668" s="7">
        <v>0</v>
      </c>
      <c r="G668" s="7">
        <v>2</v>
      </c>
      <c r="H668" s="7">
        <f t="shared" si="10"/>
        <v>2</v>
      </c>
      <c r="I668" s="8">
        <v>0</v>
      </c>
    </row>
    <row r="669" spans="1:9" x14ac:dyDescent="0.25">
      <c r="A669" s="3" t="s">
        <v>3506</v>
      </c>
      <c r="B669" s="14" t="s">
        <v>201</v>
      </c>
      <c r="C669" s="18" t="s">
        <v>5271</v>
      </c>
      <c r="D669" s="10" t="s">
        <v>202</v>
      </c>
      <c r="E669" s="3" t="s">
        <v>2385</v>
      </c>
      <c r="F669" s="7">
        <v>0</v>
      </c>
      <c r="G669" s="7">
        <v>2</v>
      </c>
      <c r="H669" s="7">
        <f t="shared" si="10"/>
        <v>2</v>
      </c>
      <c r="I669" s="8">
        <v>0</v>
      </c>
    </row>
    <row r="670" spans="1:9" x14ac:dyDescent="0.25">
      <c r="A670" s="3" t="s">
        <v>3512</v>
      </c>
      <c r="B670" s="14" t="s">
        <v>214</v>
      </c>
      <c r="C670" s="18" t="s">
        <v>5272</v>
      </c>
      <c r="D670" s="10" t="s">
        <v>215</v>
      </c>
      <c r="E670" s="3" t="s">
        <v>2391</v>
      </c>
      <c r="F670" s="7">
        <v>2</v>
      </c>
      <c r="G670" s="7">
        <v>0</v>
      </c>
      <c r="H670" s="7">
        <f t="shared" si="10"/>
        <v>2</v>
      </c>
      <c r="I670" s="8">
        <v>0</v>
      </c>
    </row>
    <row r="671" spans="1:9" x14ac:dyDescent="0.25">
      <c r="A671" s="3" t="s">
        <v>3513</v>
      </c>
      <c r="B671" s="14" t="s">
        <v>216</v>
      </c>
      <c r="C671" s="18" t="s">
        <v>5273</v>
      </c>
      <c r="D671" s="10" t="s">
        <v>217</v>
      </c>
      <c r="E671" s="3" t="s">
        <v>2392</v>
      </c>
      <c r="F671" s="7">
        <v>1</v>
      </c>
      <c r="G671" s="7">
        <v>1</v>
      </c>
      <c r="H671" s="7">
        <f t="shared" si="10"/>
        <v>2</v>
      </c>
      <c r="I671" s="8">
        <v>0</v>
      </c>
    </row>
    <row r="672" spans="1:9" x14ac:dyDescent="0.25">
      <c r="A672" s="3" t="s">
        <v>3516</v>
      </c>
      <c r="B672" s="14" t="s">
        <v>222</v>
      </c>
      <c r="C672" s="18" t="s">
        <v>5274</v>
      </c>
      <c r="D672" s="10" t="s">
        <v>223</v>
      </c>
      <c r="E672" s="3" t="s">
        <v>2395</v>
      </c>
      <c r="F672" s="7">
        <v>0</v>
      </c>
      <c r="G672" s="7">
        <v>2</v>
      </c>
      <c r="H672" s="7">
        <f t="shared" si="10"/>
        <v>2</v>
      </c>
      <c r="I672" s="8">
        <v>0</v>
      </c>
    </row>
    <row r="673" spans="1:9" x14ac:dyDescent="0.25">
      <c r="A673" s="3" t="s">
        <v>3523</v>
      </c>
      <c r="B673" s="14" t="s">
        <v>235</v>
      </c>
      <c r="C673" s="18" t="s">
        <v>5275</v>
      </c>
      <c r="D673" s="10" t="s">
        <v>236</v>
      </c>
      <c r="E673" s="3" t="s">
        <v>2401</v>
      </c>
      <c r="F673" s="7">
        <v>2</v>
      </c>
      <c r="G673" s="7">
        <v>0</v>
      </c>
      <c r="H673" s="7">
        <f t="shared" si="10"/>
        <v>2</v>
      </c>
      <c r="I673" s="8">
        <v>0</v>
      </c>
    </row>
    <row r="674" spans="1:9" x14ac:dyDescent="0.25">
      <c r="A674" s="3" t="s">
        <v>3531</v>
      </c>
      <c r="B674" s="14" t="s">
        <v>251</v>
      </c>
      <c r="C674" s="18" t="s">
        <v>5276</v>
      </c>
      <c r="D674" s="10" t="s">
        <v>252</v>
      </c>
      <c r="E674" s="3" t="s">
        <v>2409</v>
      </c>
      <c r="F674" s="7">
        <v>1</v>
      </c>
      <c r="G674" s="7">
        <v>1</v>
      </c>
      <c r="H674" s="7">
        <f t="shared" si="10"/>
        <v>2</v>
      </c>
      <c r="I674" s="8">
        <v>0</v>
      </c>
    </row>
    <row r="675" spans="1:9" x14ac:dyDescent="0.25">
      <c r="A675" s="3" t="s">
        <v>3533</v>
      </c>
      <c r="B675" s="14" t="s">
        <v>255</v>
      </c>
      <c r="C675" s="18" t="s">
        <v>5277</v>
      </c>
      <c r="D675" s="10" t="s">
        <v>256</v>
      </c>
      <c r="E675" s="3" t="s">
        <v>2411</v>
      </c>
      <c r="F675" s="7">
        <v>1</v>
      </c>
      <c r="G675" s="7">
        <v>1</v>
      </c>
      <c r="H675" s="7">
        <f t="shared" si="10"/>
        <v>2</v>
      </c>
      <c r="I675" s="8">
        <v>0</v>
      </c>
    </row>
    <row r="676" spans="1:9" x14ac:dyDescent="0.25">
      <c r="A676" s="3" t="s">
        <v>3535</v>
      </c>
      <c r="B676" s="14" t="s">
        <v>259</v>
      </c>
      <c r="C676" s="18" t="s">
        <v>5278</v>
      </c>
      <c r="D676" s="10" t="s">
        <v>260</v>
      </c>
      <c r="E676" s="3" t="s">
        <v>2413</v>
      </c>
      <c r="F676" s="7">
        <v>0</v>
      </c>
      <c r="G676" s="7">
        <v>2</v>
      </c>
      <c r="H676" s="7">
        <f t="shared" si="10"/>
        <v>2</v>
      </c>
      <c r="I676" s="8">
        <v>0</v>
      </c>
    </row>
    <row r="677" spans="1:9" x14ac:dyDescent="0.25">
      <c r="A677" s="3" t="s">
        <v>3536</v>
      </c>
      <c r="B677" s="14" t="s">
        <v>261</v>
      </c>
      <c r="C677" s="18" t="s">
        <v>5279</v>
      </c>
      <c r="D677" s="10" t="s">
        <v>262</v>
      </c>
      <c r="E677" s="3" t="s">
        <v>2414</v>
      </c>
      <c r="F677" s="7">
        <v>0</v>
      </c>
      <c r="G677" s="7">
        <v>2</v>
      </c>
      <c r="H677" s="7">
        <f t="shared" si="10"/>
        <v>2</v>
      </c>
      <c r="I677" s="8">
        <v>0</v>
      </c>
    </row>
    <row r="678" spans="1:9" x14ac:dyDescent="0.25">
      <c r="A678" s="3" t="s">
        <v>3540</v>
      </c>
      <c r="B678" s="14" t="s">
        <v>269</v>
      </c>
      <c r="C678" s="18" t="s">
        <v>5280</v>
      </c>
      <c r="D678" s="10" t="s">
        <v>270</v>
      </c>
      <c r="E678" s="3" t="s">
        <v>2418</v>
      </c>
      <c r="F678" s="7">
        <v>2</v>
      </c>
      <c r="G678" s="7">
        <v>0</v>
      </c>
      <c r="H678" s="7">
        <f t="shared" si="10"/>
        <v>2</v>
      </c>
      <c r="I678" s="8">
        <v>0</v>
      </c>
    </row>
    <row r="679" spans="1:9" x14ac:dyDescent="0.25">
      <c r="A679" s="3" t="s">
        <v>3552</v>
      </c>
      <c r="B679" s="14" t="s">
        <v>294</v>
      </c>
      <c r="C679" s="18" t="s">
        <v>5281</v>
      </c>
      <c r="D679" s="10" t="s">
        <v>295</v>
      </c>
      <c r="E679" s="3" t="s">
        <v>2430</v>
      </c>
      <c r="F679" s="7">
        <v>2</v>
      </c>
      <c r="G679" s="7">
        <v>0</v>
      </c>
      <c r="H679" s="7">
        <f t="shared" si="10"/>
        <v>2</v>
      </c>
      <c r="I679" s="8">
        <v>0</v>
      </c>
    </row>
    <row r="680" spans="1:9" x14ac:dyDescent="0.25">
      <c r="A680" s="3" t="s">
        <v>3553</v>
      </c>
      <c r="B680" s="14" t="s">
        <v>296</v>
      </c>
      <c r="C680" s="18" t="s">
        <v>5282</v>
      </c>
      <c r="D680" s="10" t="s">
        <v>297</v>
      </c>
      <c r="E680" s="3" t="s">
        <v>2431</v>
      </c>
      <c r="F680" s="7">
        <v>2</v>
      </c>
      <c r="G680" s="7">
        <v>0</v>
      </c>
      <c r="H680" s="7">
        <f t="shared" si="10"/>
        <v>2</v>
      </c>
      <c r="I680" s="8">
        <v>0</v>
      </c>
    </row>
    <row r="681" spans="1:9" x14ac:dyDescent="0.25">
      <c r="A681" s="3" t="s">
        <v>3561</v>
      </c>
      <c r="B681" s="14" t="s">
        <v>311</v>
      </c>
      <c r="C681" s="18" t="s">
        <v>5283</v>
      </c>
      <c r="D681" s="10" t="s">
        <v>312</v>
      </c>
      <c r="E681" s="3" t="s">
        <v>2438</v>
      </c>
      <c r="F681" s="7">
        <v>0</v>
      </c>
      <c r="G681" s="7">
        <v>2</v>
      </c>
      <c r="H681" s="7">
        <f t="shared" si="10"/>
        <v>2</v>
      </c>
      <c r="I681" s="8">
        <v>0</v>
      </c>
    </row>
    <row r="682" spans="1:9" x14ac:dyDescent="0.25">
      <c r="A682" s="3" t="s">
        <v>3567</v>
      </c>
      <c r="B682" s="14" t="s">
        <v>322</v>
      </c>
      <c r="C682" s="18" t="s">
        <v>5284</v>
      </c>
      <c r="D682" s="10" t="s">
        <v>323</v>
      </c>
      <c r="E682" s="3" t="s">
        <v>2444</v>
      </c>
      <c r="F682" s="7">
        <v>2</v>
      </c>
      <c r="G682" s="7">
        <v>0</v>
      </c>
      <c r="H682" s="7">
        <f t="shared" si="10"/>
        <v>2</v>
      </c>
      <c r="I682" s="8">
        <v>0</v>
      </c>
    </row>
    <row r="683" spans="1:9" x14ac:dyDescent="0.25">
      <c r="A683" s="3" t="s">
        <v>3575</v>
      </c>
      <c r="B683" s="14" t="s">
        <v>337</v>
      </c>
      <c r="C683" s="18" t="s">
        <v>5285</v>
      </c>
      <c r="D683" s="10" t="s">
        <v>338</v>
      </c>
      <c r="E683" s="3" t="s">
        <v>2451</v>
      </c>
      <c r="F683" s="7">
        <v>2</v>
      </c>
      <c r="G683" s="7">
        <v>0</v>
      </c>
      <c r="H683" s="7">
        <f t="shared" si="10"/>
        <v>2</v>
      </c>
      <c r="I683" s="8">
        <v>0</v>
      </c>
    </row>
    <row r="684" spans="1:9" x14ac:dyDescent="0.25">
      <c r="A684" s="3" t="s">
        <v>3577</v>
      </c>
      <c r="B684" s="14" t="s">
        <v>341</v>
      </c>
      <c r="C684" s="18" t="s">
        <v>5286</v>
      </c>
      <c r="D684" s="10" t="s">
        <v>342</v>
      </c>
      <c r="E684" s="3" t="s">
        <v>2453</v>
      </c>
      <c r="F684" s="7">
        <v>2</v>
      </c>
      <c r="G684" s="7">
        <v>0</v>
      </c>
      <c r="H684" s="7">
        <f t="shared" si="10"/>
        <v>2</v>
      </c>
      <c r="I684" s="8">
        <v>0</v>
      </c>
    </row>
    <row r="685" spans="1:9" x14ac:dyDescent="0.25">
      <c r="A685" s="3" t="s">
        <v>3581</v>
      </c>
      <c r="B685" s="14" t="s">
        <v>349</v>
      </c>
      <c r="C685" s="18" t="s">
        <v>5287</v>
      </c>
      <c r="D685" s="10" t="s">
        <v>350</v>
      </c>
      <c r="E685" s="3" t="s">
        <v>2457</v>
      </c>
      <c r="F685" s="7">
        <v>1</v>
      </c>
      <c r="G685" s="7">
        <v>1</v>
      </c>
      <c r="H685" s="7">
        <f t="shared" si="10"/>
        <v>2</v>
      </c>
      <c r="I685" s="8">
        <v>0</v>
      </c>
    </row>
    <row r="686" spans="1:9" x14ac:dyDescent="0.25">
      <c r="A686" s="3" t="s">
        <v>3583</v>
      </c>
      <c r="B686" s="14" t="s">
        <v>353</v>
      </c>
      <c r="C686" s="18" t="s">
        <v>5288</v>
      </c>
      <c r="D686" s="10" t="s">
        <v>354</v>
      </c>
      <c r="E686" s="3" t="s">
        <v>2459</v>
      </c>
      <c r="F686" s="7">
        <v>0</v>
      </c>
      <c r="G686" s="7">
        <v>2</v>
      </c>
      <c r="H686" s="7">
        <f t="shared" si="10"/>
        <v>2</v>
      </c>
      <c r="I686" s="8">
        <v>0</v>
      </c>
    </row>
    <row r="687" spans="1:9" x14ac:dyDescent="0.25">
      <c r="A687" s="3" t="s">
        <v>3589</v>
      </c>
      <c r="B687" s="14" t="s">
        <v>364</v>
      </c>
      <c r="C687" s="18" t="s">
        <v>5289</v>
      </c>
      <c r="D687" s="10" t="s">
        <v>365</v>
      </c>
      <c r="E687" s="3" t="s">
        <v>2464</v>
      </c>
      <c r="F687" s="7">
        <v>0</v>
      </c>
      <c r="G687" s="7">
        <v>2</v>
      </c>
      <c r="H687" s="7">
        <f t="shared" si="10"/>
        <v>2</v>
      </c>
      <c r="I687" s="8">
        <v>0</v>
      </c>
    </row>
    <row r="688" spans="1:9" x14ac:dyDescent="0.25">
      <c r="A688" s="3" t="s">
        <v>3590</v>
      </c>
      <c r="B688" s="14" t="s">
        <v>366</v>
      </c>
      <c r="C688" s="18" t="s">
        <v>5290</v>
      </c>
      <c r="D688" s="10" t="s">
        <v>367</v>
      </c>
      <c r="E688" s="3" t="s">
        <v>4578</v>
      </c>
      <c r="F688" s="7">
        <v>1</v>
      </c>
      <c r="G688" s="7">
        <v>1</v>
      </c>
      <c r="H688" s="7">
        <f t="shared" si="10"/>
        <v>2</v>
      </c>
      <c r="I688" s="8">
        <v>0</v>
      </c>
    </row>
    <row r="689" spans="1:9" x14ac:dyDescent="0.25">
      <c r="A689" s="3" t="s">
        <v>3593</v>
      </c>
      <c r="B689" s="14" t="s">
        <v>371</v>
      </c>
      <c r="C689" s="18" t="s">
        <v>5291</v>
      </c>
      <c r="D689" s="10" t="s">
        <v>372</v>
      </c>
      <c r="E689" s="3" t="s">
        <v>2466</v>
      </c>
      <c r="F689" s="7">
        <v>0</v>
      </c>
      <c r="G689" s="7">
        <v>2</v>
      </c>
      <c r="H689" s="7">
        <f t="shared" si="10"/>
        <v>2</v>
      </c>
      <c r="I689" s="8">
        <v>0</v>
      </c>
    </row>
    <row r="690" spans="1:9" x14ac:dyDescent="0.25">
      <c r="A690" s="3" t="s">
        <v>3600</v>
      </c>
      <c r="B690" s="14" t="s">
        <v>385</v>
      </c>
      <c r="C690" s="18" t="s">
        <v>5292</v>
      </c>
      <c r="D690" s="10" t="s">
        <v>386</v>
      </c>
      <c r="E690" s="3" t="s">
        <v>2473</v>
      </c>
      <c r="F690" s="7">
        <v>1</v>
      </c>
      <c r="G690" s="7">
        <v>1</v>
      </c>
      <c r="H690" s="7">
        <f t="shared" si="10"/>
        <v>2</v>
      </c>
      <c r="I690" s="8">
        <v>0</v>
      </c>
    </row>
    <row r="691" spans="1:9" x14ac:dyDescent="0.25">
      <c r="A691" s="3" t="s">
        <v>3608</v>
      </c>
      <c r="B691" s="14" t="s">
        <v>401</v>
      </c>
      <c r="C691" s="18" t="s">
        <v>5293</v>
      </c>
      <c r="D691" s="10" t="s">
        <v>402</v>
      </c>
      <c r="E691" s="3" t="s">
        <v>2481</v>
      </c>
      <c r="F691" s="7">
        <v>2</v>
      </c>
      <c r="G691" s="7">
        <v>0</v>
      </c>
      <c r="H691" s="7">
        <f t="shared" si="10"/>
        <v>2</v>
      </c>
      <c r="I691" s="8">
        <v>0</v>
      </c>
    </row>
    <row r="692" spans="1:9" x14ac:dyDescent="0.25">
      <c r="A692" s="3" t="s">
        <v>3625</v>
      </c>
      <c r="B692" s="14" t="s">
        <v>436</v>
      </c>
      <c r="C692" s="18" t="s">
        <v>5294</v>
      </c>
      <c r="D692" s="10" t="s">
        <v>437</v>
      </c>
      <c r="E692" s="3" t="s">
        <v>2497</v>
      </c>
      <c r="F692" s="7">
        <v>0</v>
      </c>
      <c r="G692" s="7">
        <v>2</v>
      </c>
      <c r="H692" s="7">
        <f t="shared" si="10"/>
        <v>2</v>
      </c>
      <c r="I692" s="8">
        <v>0</v>
      </c>
    </row>
    <row r="693" spans="1:9" x14ac:dyDescent="0.25">
      <c r="A693" s="3" t="s">
        <v>3632</v>
      </c>
      <c r="B693" s="14" t="s">
        <v>450</v>
      </c>
      <c r="C693" s="18" t="s">
        <v>5295</v>
      </c>
      <c r="D693" s="10" t="s">
        <v>451</v>
      </c>
      <c r="E693" s="3" t="s">
        <v>2504</v>
      </c>
      <c r="F693" s="7">
        <v>0</v>
      </c>
      <c r="G693" s="7">
        <v>2</v>
      </c>
      <c r="H693" s="7">
        <f t="shared" si="10"/>
        <v>2</v>
      </c>
      <c r="I693" s="8">
        <v>0</v>
      </c>
    </row>
    <row r="694" spans="1:9" x14ac:dyDescent="0.25">
      <c r="A694" s="3" t="s">
        <v>3647</v>
      </c>
      <c r="B694" s="14" t="s">
        <v>185</v>
      </c>
      <c r="C694" s="18" t="s">
        <v>5296</v>
      </c>
      <c r="D694" s="10" t="s">
        <v>184</v>
      </c>
      <c r="E694" s="3" t="s">
        <v>2376</v>
      </c>
      <c r="F694" s="7">
        <v>0</v>
      </c>
      <c r="G694" s="7">
        <v>2</v>
      </c>
      <c r="H694" s="7">
        <f t="shared" si="10"/>
        <v>2</v>
      </c>
      <c r="I694" s="8">
        <v>0</v>
      </c>
    </row>
    <row r="695" spans="1:9" x14ac:dyDescent="0.25">
      <c r="A695" s="3" t="s">
        <v>3650</v>
      </c>
      <c r="B695" s="14" t="s">
        <v>484</v>
      </c>
      <c r="C695" s="18" t="s">
        <v>5297</v>
      </c>
      <c r="D695" s="10" t="s">
        <v>485</v>
      </c>
      <c r="E695" s="3" t="s">
        <v>2521</v>
      </c>
      <c r="F695" s="7">
        <v>0</v>
      </c>
      <c r="G695" s="7">
        <v>2</v>
      </c>
      <c r="H695" s="7">
        <f t="shared" si="10"/>
        <v>2</v>
      </c>
      <c r="I695" s="8">
        <v>0</v>
      </c>
    </row>
    <row r="696" spans="1:9" x14ac:dyDescent="0.25">
      <c r="A696" s="3" t="s">
        <v>3653</v>
      </c>
      <c r="B696" s="14" t="s">
        <v>490</v>
      </c>
      <c r="C696" s="18" t="s">
        <v>5298</v>
      </c>
      <c r="D696" s="10" t="s">
        <v>491</v>
      </c>
      <c r="E696" s="3" t="s">
        <v>2524</v>
      </c>
      <c r="F696" s="7">
        <v>2</v>
      </c>
      <c r="G696" s="7">
        <v>0</v>
      </c>
      <c r="H696" s="7">
        <f t="shared" si="10"/>
        <v>2</v>
      </c>
      <c r="I696" s="8">
        <v>0</v>
      </c>
    </row>
    <row r="697" spans="1:9" x14ac:dyDescent="0.25">
      <c r="A697" s="3" t="s">
        <v>3665</v>
      </c>
      <c r="B697" s="14" t="s">
        <v>514</v>
      </c>
      <c r="C697" s="18" t="s">
        <v>5299</v>
      </c>
      <c r="D697" s="10" t="s">
        <v>515</v>
      </c>
      <c r="E697" s="3" t="s">
        <v>2536</v>
      </c>
      <c r="F697" s="7">
        <v>2</v>
      </c>
      <c r="G697" s="7">
        <v>0</v>
      </c>
      <c r="H697" s="7">
        <f t="shared" si="10"/>
        <v>2</v>
      </c>
      <c r="I697" s="8">
        <v>0</v>
      </c>
    </row>
    <row r="698" spans="1:9" x14ac:dyDescent="0.25">
      <c r="A698" s="3" t="s">
        <v>3680</v>
      </c>
      <c r="B698" s="14" t="s">
        <v>542</v>
      </c>
      <c r="C698" s="17" t="s">
        <v>5814</v>
      </c>
      <c r="D698" s="10" t="s">
        <v>4616</v>
      </c>
      <c r="E698" s="3" t="s">
        <v>4594</v>
      </c>
      <c r="F698" s="7">
        <v>0</v>
      </c>
      <c r="G698" s="7">
        <v>2</v>
      </c>
      <c r="H698" s="7">
        <f t="shared" si="10"/>
        <v>2</v>
      </c>
      <c r="I698" s="8">
        <v>0</v>
      </c>
    </row>
    <row r="699" spans="1:9" x14ac:dyDescent="0.25">
      <c r="A699" s="3" t="s">
        <v>3684</v>
      </c>
      <c r="B699" s="14" t="s">
        <v>549</v>
      </c>
      <c r="C699" s="18" t="s">
        <v>5300</v>
      </c>
      <c r="D699" s="10" t="s">
        <v>550</v>
      </c>
      <c r="E699" s="3" t="s">
        <v>2551</v>
      </c>
      <c r="F699" s="7">
        <v>1</v>
      </c>
      <c r="G699" s="7">
        <v>1</v>
      </c>
      <c r="H699" s="7">
        <f t="shared" si="10"/>
        <v>2</v>
      </c>
      <c r="I699" s="8">
        <v>0</v>
      </c>
    </row>
    <row r="700" spans="1:9" x14ac:dyDescent="0.25">
      <c r="A700" s="3" t="s">
        <v>3705</v>
      </c>
      <c r="B700" s="14" t="s">
        <v>592</v>
      </c>
      <c r="C700" s="18" t="s">
        <v>5301</v>
      </c>
      <c r="D700" s="10" t="s">
        <v>593</v>
      </c>
      <c r="E700" s="3" t="s">
        <v>2571</v>
      </c>
      <c r="F700" s="7">
        <v>0</v>
      </c>
      <c r="G700" s="7">
        <v>2</v>
      </c>
      <c r="H700" s="7">
        <f t="shared" si="10"/>
        <v>2</v>
      </c>
      <c r="I700" s="8">
        <v>0</v>
      </c>
    </row>
    <row r="701" spans="1:9" x14ac:dyDescent="0.25">
      <c r="A701" s="3" t="s">
        <v>3708</v>
      </c>
      <c r="B701" s="14" t="s">
        <v>598</v>
      </c>
      <c r="C701" s="18" t="s">
        <v>5302</v>
      </c>
      <c r="D701" s="10" t="s">
        <v>599</v>
      </c>
      <c r="E701" s="3" t="s">
        <v>2574</v>
      </c>
      <c r="F701" s="7">
        <v>1</v>
      </c>
      <c r="G701" s="7">
        <v>1</v>
      </c>
      <c r="H701" s="7">
        <f t="shared" si="10"/>
        <v>2</v>
      </c>
      <c r="I701" s="8">
        <v>0</v>
      </c>
    </row>
    <row r="702" spans="1:9" x14ac:dyDescent="0.25">
      <c r="A702" s="3" t="s">
        <v>3712</v>
      </c>
      <c r="B702" s="14" t="s">
        <v>606</v>
      </c>
      <c r="C702" s="18" t="s">
        <v>5303</v>
      </c>
      <c r="D702" s="10" t="s">
        <v>607</v>
      </c>
      <c r="E702" s="3" t="s">
        <v>2578</v>
      </c>
      <c r="F702" s="7">
        <v>0</v>
      </c>
      <c r="G702" s="7">
        <v>2</v>
      </c>
      <c r="H702" s="7">
        <f t="shared" si="10"/>
        <v>2</v>
      </c>
      <c r="I702" s="8">
        <v>0</v>
      </c>
    </row>
    <row r="703" spans="1:9" x14ac:dyDescent="0.25">
      <c r="A703" s="3" t="s">
        <v>3726</v>
      </c>
      <c r="B703" s="14" t="s">
        <v>632</v>
      </c>
      <c r="C703" s="18" t="s">
        <v>5304</v>
      </c>
      <c r="D703" s="10" t="s">
        <v>633</v>
      </c>
      <c r="E703" s="3" t="s">
        <v>2592</v>
      </c>
      <c r="F703" s="7">
        <v>2</v>
      </c>
      <c r="G703" s="7">
        <v>0</v>
      </c>
      <c r="H703" s="7">
        <f t="shared" si="10"/>
        <v>2</v>
      </c>
      <c r="I703" s="8">
        <v>0</v>
      </c>
    </row>
    <row r="704" spans="1:9" x14ac:dyDescent="0.25">
      <c r="A704" s="3" t="s">
        <v>3727</v>
      </c>
      <c r="B704" s="14" t="s">
        <v>634</v>
      </c>
      <c r="C704" s="18" t="s">
        <v>5305</v>
      </c>
      <c r="D704" s="10" t="s">
        <v>635</v>
      </c>
      <c r="E704" s="3" t="s">
        <v>2593</v>
      </c>
      <c r="F704" s="7">
        <v>0</v>
      </c>
      <c r="G704" s="7">
        <v>2</v>
      </c>
      <c r="H704" s="7">
        <f t="shared" si="10"/>
        <v>2</v>
      </c>
      <c r="I704" s="8">
        <v>0</v>
      </c>
    </row>
    <row r="705" spans="1:9" x14ac:dyDescent="0.25">
      <c r="A705" s="3" t="s">
        <v>3742</v>
      </c>
      <c r="B705" s="14" t="s">
        <v>664</v>
      </c>
      <c r="C705" s="18" t="s">
        <v>5306</v>
      </c>
      <c r="D705" s="10" t="s">
        <v>665</v>
      </c>
      <c r="E705" s="3" t="s">
        <v>2608</v>
      </c>
      <c r="F705" s="7">
        <v>0</v>
      </c>
      <c r="G705" s="7">
        <v>2</v>
      </c>
      <c r="H705" s="7">
        <f t="shared" si="10"/>
        <v>2</v>
      </c>
      <c r="I705" s="8">
        <v>0</v>
      </c>
    </row>
    <row r="706" spans="1:9" x14ac:dyDescent="0.25">
      <c r="A706" s="3" t="s">
        <v>3746</v>
      </c>
      <c r="B706" s="14" t="s">
        <v>672</v>
      </c>
      <c r="C706" s="18" t="s">
        <v>5307</v>
      </c>
      <c r="D706" s="10" t="s">
        <v>673</v>
      </c>
      <c r="E706" s="3" t="s">
        <v>2612</v>
      </c>
      <c r="F706" s="7">
        <v>2</v>
      </c>
      <c r="G706" s="7">
        <v>0</v>
      </c>
      <c r="H706" s="7">
        <f t="shared" si="10"/>
        <v>2</v>
      </c>
      <c r="I706" s="8">
        <v>0</v>
      </c>
    </row>
    <row r="707" spans="1:9" x14ac:dyDescent="0.25">
      <c r="A707" s="3" t="s">
        <v>3750</v>
      </c>
      <c r="B707" s="14" t="s">
        <v>680</v>
      </c>
      <c r="C707" s="18" t="s">
        <v>5308</v>
      </c>
      <c r="D707" s="10" t="s">
        <v>681</v>
      </c>
      <c r="E707" s="3" t="s">
        <v>2616</v>
      </c>
      <c r="F707" s="7">
        <v>2</v>
      </c>
      <c r="G707" s="7">
        <v>0</v>
      </c>
      <c r="H707" s="7">
        <f t="shared" si="10"/>
        <v>2</v>
      </c>
      <c r="I707" s="8">
        <v>0</v>
      </c>
    </row>
    <row r="708" spans="1:9" x14ac:dyDescent="0.25">
      <c r="A708" s="3" t="s">
        <v>3754</v>
      </c>
      <c r="B708" s="14" t="s">
        <v>689</v>
      </c>
      <c r="C708" s="18" t="s">
        <v>5309</v>
      </c>
      <c r="D708" s="11" t="s">
        <v>4632</v>
      </c>
      <c r="E708" s="3" t="s">
        <v>4633</v>
      </c>
      <c r="F708" s="7">
        <v>0</v>
      </c>
      <c r="G708" s="7">
        <v>2</v>
      </c>
      <c r="H708" s="7">
        <f t="shared" ref="H708:H771" si="11">F708+G708</f>
        <v>2</v>
      </c>
      <c r="I708" s="8">
        <v>0</v>
      </c>
    </row>
    <row r="709" spans="1:9" x14ac:dyDescent="0.25">
      <c r="A709" s="3" t="s">
        <v>3757</v>
      </c>
      <c r="B709" s="14" t="s">
        <v>694</v>
      </c>
      <c r="C709" s="18" t="s">
        <v>5310</v>
      </c>
      <c r="D709" s="10" t="s">
        <v>695</v>
      </c>
      <c r="E709" s="3" t="s">
        <v>2622</v>
      </c>
      <c r="F709" s="7">
        <v>2</v>
      </c>
      <c r="G709" s="7">
        <v>0</v>
      </c>
      <c r="H709" s="7">
        <f t="shared" si="11"/>
        <v>2</v>
      </c>
      <c r="I709" s="8">
        <v>0</v>
      </c>
    </row>
    <row r="710" spans="1:9" x14ac:dyDescent="0.25">
      <c r="A710" s="3" t="s">
        <v>3761</v>
      </c>
      <c r="B710" s="14" t="s">
        <v>570</v>
      </c>
      <c r="C710" s="17" t="s">
        <v>5813</v>
      </c>
      <c r="D710" s="10" t="s">
        <v>571</v>
      </c>
      <c r="E710" s="3" t="s">
        <v>2561</v>
      </c>
      <c r="F710" s="7">
        <v>0</v>
      </c>
      <c r="G710" s="7">
        <v>2</v>
      </c>
      <c r="H710" s="7">
        <f t="shared" si="11"/>
        <v>2</v>
      </c>
      <c r="I710" s="8">
        <v>0</v>
      </c>
    </row>
    <row r="711" spans="1:9" x14ac:dyDescent="0.25">
      <c r="A711" s="3" t="s">
        <v>3763</v>
      </c>
      <c r="B711" s="14" t="s">
        <v>705</v>
      </c>
      <c r="C711" s="18" t="s">
        <v>5311</v>
      </c>
      <c r="D711" s="10" t="s">
        <v>706</v>
      </c>
      <c r="E711" s="3" t="s">
        <v>2627</v>
      </c>
      <c r="F711" s="7">
        <v>0</v>
      </c>
      <c r="G711" s="7">
        <v>2</v>
      </c>
      <c r="H711" s="7">
        <f t="shared" si="11"/>
        <v>2</v>
      </c>
      <c r="I711" s="8">
        <v>0</v>
      </c>
    </row>
    <row r="712" spans="1:9" x14ac:dyDescent="0.25">
      <c r="A712" s="3" t="s">
        <v>3765</v>
      </c>
      <c r="B712" s="14" t="s">
        <v>709</v>
      </c>
      <c r="C712" s="18" t="s">
        <v>5312</v>
      </c>
      <c r="D712" s="10" t="s">
        <v>710</v>
      </c>
      <c r="E712" s="3" t="s">
        <v>2629</v>
      </c>
      <c r="F712" s="7">
        <v>0</v>
      </c>
      <c r="G712" s="7">
        <v>2</v>
      </c>
      <c r="H712" s="7">
        <f t="shared" si="11"/>
        <v>2</v>
      </c>
      <c r="I712" s="8">
        <v>0</v>
      </c>
    </row>
    <row r="713" spans="1:9" x14ac:dyDescent="0.25">
      <c r="A713" s="3" t="s">
        <v>3767</v>
      </c>
      <c r="B713" s="14" t="s">
        <v>713</v>
      </c>
      <c r="C713" s="18" t="s">
        <v>5313</v>
      </c>
      <c r="D713" s="10" t="s">
        <v>714</v>
      </c>
      <c r="E713" s="3" t="s">
        <v>2631</v>
      </c>
      <c r="F713" s="7">
        <v>0</v>
      </c>
      <c r="G713" s="7">
        <v>2</v>
      </c>
      <c r="H713" s="7">
        <f t="shared" si="11"/>
        <v>2</v>
      </c>
      <c r="I713" s="8">
        <v>0</v>
      </c>
    </row>
    <row r="714" spans="1:9" x14ac:dyDescent="0.25">
      <c r="A714" s="3" t="s">
        <v>3769</v>
      </c>
      <c r="B714" s="14" t="s">
        <v>716</v>
      </c>
      <c r="C714" s="18" t="s">
        <v>5314</v>
      </c>
      <c r="D714" s="10" t="s">
        <v>717</v>
      </c>
      <c r="E714" s="3" t="s">
        <v>2632</v>
      </c>
      <c r="F714" s="7">
        <v>2</v>
      </c>
      <c r="G714" s="7">
        <v>0</v>
      </c>
      <c r="H714" s="7">
        <f t="shared" si="11"/>
        <v>2</v>
      </c>
      <c r="I714" s="8">
        <v>0</v>
      </c>
    </row>
    <row r="715" spans="1:9" x14ac:dyDescent="0.25">
      <c r="A715" s="3" t="s">
        <v>3776</v>
      </c>
      <c r="B715" s="14" t="s">
        <v>730</v>
      </c>
      <c r="C715" s="17" t="s">
        <v>5812</v>
      </c>
      <c r="D715" s="10" t="s">
        <v>4622</v>
      </c>
      <c r="E715" s="3" t="s">
        <v>4599</v>
      </c>
      <c r="F715" s="7">
        <v>0</v>
      </c>
      <c r="G715" s="7">
        <v>2</v>
      </c>
      <c r="H715" s="7">
        <f t="shared" si="11"/>
        <v>2</v>
      </c>
      <c r="I715" s="8">
        <v>0</v>
      </c>
    </row>
    <row r="716" spans="1:9" x14ac:dyDescent="0.25">
      <c r="A716" s="3" t="s">
        <v>3786</v>
      </c>
      <c r="B716" s="14" t="s">
        <v>749</v>
      </c>
      <c r="C716" s="18" t="s">
        <v>5315</v>
      </c>
      <c r="D716" s="10" t="s">
        <v>750</v>
      </c>
      <c r="E716" s="3" t="s">
        <v>2648</v>
      </c>
      <c r="F716" s="7">
        <v>2</v>
      </c>
      <c r="G716" s="7">
        <v>0</v>
      </c>
      <c r="H716" s="7">
        <f t="shared" si="11"/>
        <v>2</v>
      </c>
      <c r="I716" s="8">
        <v>0</v>
      </c>
    </row>
    <row r="717" spans="1:9" x14ac:dyDescent="0.25">
      <c r="A717" s="3" t="s">
        <v>3795</v>
      </c>
      <c r="B717" s="14" t="s">
        <v>767</v>
      </c>
      <c r="C717" s="18" t="s">
        <v>5316</v>
      </c>
      <c r="D717" s="10" t="s">
        <v>768</v>
      </c>
      <c r="E717" s="3" t="s">
        <v>2656</v>
      </c>
      <c r="F717" s="7">
        <v>0</v>
      </c>
      <c r="G717" s="7">
        <v>2</v>
      </c>
      <c r="H717" s="7">
        <f t="shared" si="11"/>
        <v>2</v>
      </c>
      <c r="I717" s="8">
        <v>0</v>
      </c>
    </row>
    <row r="718" spans="1:9" x14ac:dyDescent="0.25">
      <c r="A718" s="3" t="s">
        <v>3796</v>
      </c>
      <c r="B718" s="14" t="s">
        <v>769</v>
      </c>
      <c r="C718" s="18" t="s">
        <v>5317</v>
      </c>
      <c r="D718" s="10" t="s">
        <v>770</v>
      </c>
      <c r="E718" s="3" t="s">
        <v>2657</v>
      </c>
      <c r="F718" s="7">
        <v>0</v>
      </c>
      <c r="G718" s="7">
        <v>2</v>
      </c>
      <c r="H718" s="7">
        <f t="shared" si="11"/>
        <v>2</v>
      </c>
      <c r="I718" s="8">
        <v>0</v>
      </c>
    </row>
    <row r="719" spans="1:9" x14ac:dyDescent="0.25">
      <c r="A719" s="3" t="s">
        <v>3809</v>
      </c>
      <c r="B719" s="14" t="s">
        <v>794</v>
      </c>
      <c r="C719" s="18" t="s">
        <v>5318</v>
      </c>
      <c r="D719" s="10" t="s">
        <v>795</v>
      </c>
      <c r="E719" s="3" t="s">
        <v>2669</v>
      </c>
      <c r="F719" s="7">
        <v>2</v>
      </c>
      <c r="G719" s="7">
        <v>0</v>
      </c>
      <c r="H719" s="7">
        <f t="shared" si="11"/>
        <v>2</v>
      </c>
      <c r="I719" s="8">
        <v>0</v>
      </c>
    </row>
    <row r="720" spans="1:9" x14ac:dyDescent="0.25">
      <c r="A720" s="3" t="s">
        <v>3811</v>
      </c>
      <c r="B720" s="14" t="s">
        <v>798</v>
      </c>
      <c r="C720" s="18" t="s">
        <v>5319</v>
      </c>
      <c r="D720" s="10" t="s">
        <v>799</v>
      </c>
      <c r="E720" s="3" t="s">
        <v>2671</v>
      </c>
      <c r="F720" s="7">
        <v>0</v>
      </c>
      <c r="G720" s="7">
        <v>2</v>
      </c>
      <c r="H720" s="7">
        <f t="shared" si="11"/>
        <v>2</v>
      </c>
      <c r="I720" s="8">
        <v>0</v>
      </c>
    </row>
    <row r="721" spans="1:9" x14ac:dyDescent="0.25">
      <c r="A721" s="3" t="s">
        <v>3815</v>
      </c>
      <c r="B721" s="14" t="s">
        <v>806</v>
      </c>
      <c r="C721" s="18" t="s">
        <v>5320</v>
      </c>
      <c r="D721" s="10" t="s">
        <v>807</v>
      </c>
      <c r="E721" s="3" t="s">
        <v>2675</v>
      </c>
      <c r="F721" s="7">
        <v>0</v>
      </c>
      <c r="G721" s="7">
        <v>2</v>
      </c>
      <c r="H721" s="7">
        <f t="shared" si="11"/>
        <v>2</v>
      </c>
      <c r="I721" s="8">
        <v>0</v>
      </c>
    </row>
    <row r="722" spans="1:9" x14ac:dyDescent="0.25">
      <c r="A722" s="3" t="s">
        <v>3828</v>
      </c>
      <c r="B722" s="14" t="s">
        <v>832</v>
      </c>
      <c r="C722" s="18" t="s">
        <v>5321</v>
      </c>
      <c r="D722" s="10" t="s">
        <v>833</v>
      </c>
      <c r="E722" s="3" t="s">
        <v>2688</v>
      </c>
      <c r="F722" s="7">
        <v>2</v>
      </c>
      <c r="G722" s="7">
        <v>0</v>
      </c>
      <c r="H722" s="7">
        <f t="shared" si="11"/>
        <v>2</v>
      </c>
      <c r="I722" s="8">
        <v>0</v>
      </c>
    </row>
    <row r="723" spans="1:9" x14ac:dyDescent="0.25">
      <c r="A723" s="3" t="s">
        <v>3829</v>
      </c>
      <c r="B723" s="14" t="s">
        <v>834</v>
      </c>
      <c r="C723" s="18" t="s">
        <v>5322</v>
      </c>
      <c r="D723" s="10" t="s">
        <v>835</v>
      </c>
      <c r="E723" s="3" t="s">
        <v>2689</v>
      </c>
      <c r="F723" s="7">
        <v>1</v>
      </c>
      <c r="G723" s="7">
        <v>1</v>
      </c>
      <c r="H723" s="7">
        <f t="shared" si="11"/>
        <v>2</v>
      </c>
      <c r="I723" s="8">
        <v>0</v>
      </c>
    </row>
    <row r="724" spans="1:9" x14ac:dyDescent="0.25">
      <c r="A724" s="3" t="s">
        <v>3832</v>
      </c>
      <c r="B724" s="14" t="s">
        <v>840</v>
      </c>
      <c r="C724" s="18" t="s">
        <v>5323</v>
      </c>
      <c r="D724" s="10" t="s">
        <v>841</v>
      </c>
      <c r="E724" s="3" t="s">
        <v>2692</v>
      </c>
      <c r="F724" s="7">
        <v>0</v>
      </c>
      <c r="G724" s="7">
        <v>2</v>
      </c>
      <c r="H724" s="7">
        <f t="shared" si="11"/>
        <v>2</v>
      </c>
      <c r="I724" s="8">
        <v>0</v>
      </c>
    </row>
    <row r="725" spans="1:9" x14ac:dyDescent="0.25">
      <c r="A725" s="3" t="s">
        <v>3834</v>
      </c>
      <c r="B725" s="14" t="s">
        <v>760</v>
      </c>
      <c r="C725" s="17" t="s">
        <v>761</v>
      </c>
      <c r="D725" s="10" t="s">
        <v>761</v>
      </c>
      <c r="E725" s="3" t="s">
        <v>2653</v>
      </c>
      <c r="F725" s="7">
        <v>0</v>
      </c>
      <c r="G725" s="7">
        <v>2</v>
      </c>
      <c r="H725" s="7">
        <f t="shared" si="11"/>
        <v>2</v>
      </c>
      <c r="I725" s="8">
        <v>0</v>
      </c>
    </row>
    <row r="726" spans="1:9" x14ac:dyDescent="0.25">
      <c r="A726" s="3" t="s">
        <v>3836</v>
      </c>
      <c r="B726" s="14" t="s">
        <v>845</v>
      </c>
      <c r="C726" s="18" t="s">
        <v>5324</v>
      </c>
      <c r="D726" s="10" t="s">
        <v>846</v>
      </c>
      <c r="E726" s="3" t="s">
        <v>2694</v>
      </c>
      <c r="F726" s="7">
        <v>2</v>
      </c>
      <c r="G726" s="7">
        <v>0</v>
      </c>
      <c r="H726" s="7">
        <f t="shared" si="11"/>
        <v>2</v>
      </c>
      <c r="I726" s="8">
        <v>0</v>
      </c>
    </row>
    <row r="727" spans="1:9" x14ac:dyDescent="0.25">
      <c r="A727" s="3" t="s">
        <v>3848</v>
      </c>
      <c r="B727" s="14" t="s">
        <v>869</v>
      </c>
      <c r="C727" s="18" t="s">
        <v>5325</v>
      </c>
      <c r="D727" s="10" t="s">
        <v>870</v>
      </c>
      <c r="E727" s="3" t="s">
        <v>2706</v>
      </c>
      <c r="F727" s="7">
        <v>0</v>
      </c>
      <c r="G727" s="7">
        <v>2</v>
      </c>
      <c r="H727" s="7">
        <f t="shared" si="11"/>
        <v>2</v>
      </c>
      <c r="I727" s="8">
        <v>0</v>
      </c>
    </row>
    <row r="728" spans="1:9" x14ac:dyDescent="0.25">
      <c r="A728" s="3" t="s">
        <v>3867</v>
      </c>
      <c r="B728" s="14" t="s">
        <v>907</v>
      </c>
      <c r="C728" s="18" t="s">
        <v>5326</v>
      </c>
      <c r="D728" s="10" t="s">
        <v>908</v>
      </c>
      <c r="E728" s="3" t="s">
        <v>2725</v>
      </c>
      <c r="F728" s="7">
        <v>1</v>
      </c>
      <c r="G728" s="7">
        <v>1</v>
      </c>
      <c r="H728" s="7">
        <f t="shared" si="11"/>
        <v>2</v>
      </c>
      <c r="I728" s="8">
        <v>0</v>
      </c>
    </row>
    <row r="729" spans="1:9" x14ac:dyDescent="0.25">
      <c r="A729" s="3" t="s">
        <v>3873</v>
      </c>
      <c r="B729" s="14" t="s">
        <v>918</v>
      </c>
      <c r="C729" s="18" t="s">
        <v>5327</v>
      </c>
      <c r="D729" s="10" t="s">
        <v>919</v>
      </c>
      <c r="E729" s="3" t="s">
        <v>2730</v>
      </c>
      <c r="F729" s="7">
        <v>0</v>
      </c>
      <c r="G729" s="7">
        <v>2</v>
      </c>
      <c r="H729" s="7">
        <f t="shared" si="11"/>
        <v>2</v>
      </c>
      <c r="I729" s="8">
        <v>0</v>
      </c>
    </row>
    <row r="730" spans="1:9" x14ac:dyDescent="0.25">
      <c r="A730" s="3" t="s">
        <v>3883</v>
      </c>
      <c r="B730" s="14" t="s">
        <v>938</v>
      </c>
      <c r="C730" s="18" t="s">
        <v>5328</v>
      </c>
      <c r="D730" s="10" t="s">
        <v>939</v>
      </c>
      <c r="E730" s="3" t="s">
        <v>2740</v>
      </c>
      <c r="F730" s="7">
        <v>2</v>
      </c>
      <c r="G730" s="7">
        <v>0</v>
      </c>
      <c r="H730" s="7">
        <f t="shared" si="11"/>
        <v>2</v>
      </c>
      <c r="I730" s="8">
        <v>0</v>
      </c>
    </row>
    <row r="731" spans="1:9" x14ac:dyDescent="0.25">
      <c r="A731" s="3" t="s">
        <v>3884</v>
      </c>
      <c r="B731" s="14" t="s">
        <v>940</v>
      </c>
      <c r="C731" s="18" t="s">
        <v>5329</v>
      </c>
      <c r="D731" s="10" t="s">
        <v>941</v>
      </c>
      <c r="E731" s="3" t="s">
        <v>2741</v>
      </c>
      <c r="F731" s="7">
        <v>2</v>
      </c>
      <c r="G731" s="7">
        <v>0</v>
      </c>
      <c r="H731" s="7">
        <f t="shared" si="11"/>
        <v>2</v>
      </c>
      <c r="I731" s="8">
        <v>0</v>
      </c>
    </row>
    <row r="732" spans="1:9" x14ac:dyDescent="0.25">
      <c r="A732" s="3" t="s">
        <v>3886</v>
      </c>
      <c r="B732" s="14" t="s">
        <v>944</v>
      </c>
      <c r="C732" s="18" t="s">
        <v>5330</v>
      </c>
      <c r="D732" s="10" t="s">
        <v>945</v>
      </c>
      <c r="E732" s="3" t="s">
        <v>2743</v>
      </c>
      <c r="F732" s="7">
        <v>0</v>
      </c>
      <c r="G732" s="7">
        <v>2</v>
      </c>
      <c r="H732" s="7">
        <f t="shared" si="11"/>
        <v>2</v>
      </c>
      <c r="I732" s="8">
        <v>0</v>
      </c>
    </row>
    <row r="733" spans="1:9" x14ac:dyDescent="0.25">
      <c r="A733" s="3" t="s">
        <v>3891</v>
      </c>
      <c r="B733" s="14" t="s">
        <v>954</v>
      </c>
      <c r="C733" s="18" t="s">
        <v>5331</v>
      </c>
      <c r="D733" s="10" t="s">
        <v>955</v>
      </c>
      <c r="E733" s="3" t="s">
        <v>2748</v>
      </c>
      <c r="F733" s="7">
        <v>1</v>
      </c>
      <c r="G733" s="7">
        <v>1</v>
      </c>
      <c r="H733" s="7">
        <f t="shared" si="11"/>
        <v>2</v>
      </c>
      <c r="I733" s="8">
        <v>0</v>
      </c>
    </row>
    <row r="734" spans="1:9" x14ac:dyDescent="0.25">
      <c r="A734" s="3" t="s">
        <v>3895</v>
      </c>
      <c r="B734" s="14" t="s">
        <v>961</v>
      </c>
      <c r="C734" s="18" t="s">
        <v>5332</v>
      </c>
      <c r="D734" s="10" t="s">
        <v>962</v>
      </c>
      <c r="E734" s="3" t="s">
        <v>2751</v>
      </c>
      <c r="F734" s="7">
        <v>0</v>
      </c>
      <c r="G734" s="7">
        <v>2</v>
      </c>
      <c r="H734" s="7">
        <f t="shared" si="11"/>
        <v>2</v>
      </c>
      <c r="I734" s="8">
        <v>0</v>
      </c>
    </row>
    <row r="735" spans="1:9" x14ac:dyDescent="0.25">
      <c r="A735" s="3" t="s">
        <v>3896</v>
      </c>
      <c r="B735" s="14" t="s">
        <v>963</v>
      </c>
      <c r="C735" s="18" t="s">
        <v>5333</v>
      </c>
      <c r="D735" s="10" t="s">
        <v>964</v>
      </c>
      <c r="E735" s="3" t="s">
        <v>2752</v>
      </c>
      <c r="F735" s="7">
        <v>0</v>
      </c>
      <c r="G735" s="7">
        <v>2</v>
      </c>
      <c r="H735" s="7">
        <f t="shared" si="11"/>
        <v>2</v>
      </c>
      <c r="I735" s="8">
        <v>0</v>
      </c>
    </row>
    <row r="736" spans="1:9" x14ac:dyDescent="0.25">
      <c r="A736" s="3" t="s">
        <v>3902</v>
      </c>
      <c r="B736" s="14" t="s">
        <v>975</v>
      </c>
      <c r="C736" s="18" t="s">
        <v>5334</v>
      </c>
      <c r="D736" s="10" t="s">
        <v>976</v>
      </c>
      <c r="E736" s="3" t="s">
        <v>2757</v>
      </c>
      <c r="F736" s="7">
        <v>2</v>
      </c>
      <c r="G736" s="7">
        <v>0</v>
      </c>
      <c r="H736" s="7">
        <f t="shared" si="11"/>
        <v>2</v>
      </c>
      <c r="I736" s="8">
        <v>0</v>
      </c>
    </row>
    <row r="737" spans="1:9" x14ac:dyDescent="0.25">
      <c r="A737" s="3" t="s">
        <v>3907</v>
      </c>
      <c r="B737" s="14" t="s">
        <v>985</v>
      </c>
      <c r="C737" s="18" t="s">
        <v>5335</v>
      </c>
      <c r="D737" s="10" t="s">
        <v>986</v>
      </c>
      <c r="E737" s="3" t="s">
        <v>2762</v>
      </c>
      <c r="F737" s="7">
        <v>0</v>
      </c>
      <c r="G737" s="7">
        <v>2</v>
      </c>
      <c r="H737" s="7">
        <f t="shared" si="11"/>
        <v>2</v>
      </c>
      <c r="I737" s="8">
        <v>0</v>
      </c>
    </row>
    <row r="738" spans="1:9" x14ac:dyDescent="0.25">
      <c r="A738" s="3" t="s">
        <v>3911</v>
      </c>
      <c r="B738" s="14" t="s">
        <v>993</v>
      </c>
      <c r="C738" s="18" t="s">
        <v>5336</v>
      </c>
      <c r="D738" s="10" t="s">
        <v>994</v>
      </c>
      <c r="E738" s="3" t="s">
        <v>2766</v>
      </c>
      <c r="F738" s="7">
        <v>0</v>
      </c>
      <c r="G738" s="7">
        <v>2</v>
      </c>
      <c r="H738" s="7">
        <f t="shared" si="11"/>
        <v>2</v>
      </c>
      <c r="I738" s="8">
        <v>0</v>
      </c>
    </row>
    <row r="739" spans="1:9" x14ac:dyDescent="0.25">
      <c r="A739" s="3" t="s">
        <v>3912</v>
      </c>
      <c r="B739" s="14" t="s">
        <v>995</v>
      </c>
      <c r="C739" s="18" t="s">
        <v>5337</v>
      </c>
      <c r="D739" s="10" t="s">
        <v>996</v>
      </c>
      <c r="E739" s="3" t="s">
        <v>2767</v>
      </c>
      <c r="F739" s="7">
        <v>0</v>
      </c>
      <c r="G739" s="7">
        <v>2</v>
      </c>
      <c r="H739" s="7">
        <f t="shared" si="11"/>
        <v>2</v>
      </c>
      <c r="I739" s="8">
        <v>0</v>
      </c>
    </row>
    <row r="740" spans="1:9" x14ac:dyDescent="0.25">
      <c r="A740" s="3" t="s">
        <v>3917</v>
      </c>
      <c r="B740" s="14" t="s">
        <v>1005</v>
      </c>
      <c r="C740" s="18" t="s">
        <v>5338</v>
      </c>
      <c r="D740" s="10" t="s">
        <v>1006</v>
      </c>
      <c r="E740" s="3" t="s">
        <v>2771</v>
      </c>
      <c r="F740" s="7">
        <v>0</v>
      </c>
      <c r="G740" s="7">
        <v>2</v>
      </c>
      <c r="H740" s="7">
        <f t="shared" si="11"/>
        <v>2</v>
      </c>
      <c r="I740" s="8">
        <v>0</v>
      </c>
    </row>
    <row r="741" spans="1:9" x14ac:dyDescent="0.25">
      <c r="A741" s="3" t="s">
        <v>3919</v>
      </c>
      <c r="B741" s="14" t="s">
        <v>1009</v>
      </c>
      <c r="C741" s="18" t="s">
        <v>5339</v>
      </c>
      <c r="D741" s="10" t="s">
        <v>1010</v>
      </c>
      <c r="E741" s="3" t="s">
        <v>2773</v>
      </c>
      <c r="F741" s="7">
        <v>0</v>
      </c>
      <c r="G741" s="7">
        <v>2</v>
      </c>
      <c r="H741" s="7">
        <f t="shared" si="11"/>
        <v>2</v>
      </c>
      <c r="I741" s="8">
        <v>0</v>
      </c>
    </row>
    <row r="742" spans="1:9" x14ac:dyDescent="0.25">
      <c r="A742" s="3" t="s">
        <v>3932</v>
      </c>
      <c r="B742" s="14" t="s">
        <v>1034</v>
      </c>
      <c r="C742" s="18" t="s">
        <v>5340</v>
      </c>
      <c r="D742" s="10" t="s">
        <v>1035</v>
      </c>
      <c r="E742" s="3" t="s">
        <v>2786</v>
      </c>
      <c r="F742" s="7">
        <v>1</v>
      </c>
      <c r="G742" s="7">
        <v>1</v>
      </c>
      <c r="H742" s="7">
        <f t="shared" si="11"/>
        <v>2</v>
      </c>
      <c r="I742" s="8">
        <v>0</v>
      </c>
    </row>
    <row r="743" spans="1:9" x14ac:dyDescent="0.25">
      <c r="A743" s="3" t="s">
        <v>3936</v>
      </c>
      <c r="B743" s="14" t="s">
        <v>1040</v>
      </c>
      <c r="C743" s="18" t="s">
        <v>5341</v>
      </c>
      <c r="D743" s="10" t="s">
        <v>1041</v>
      </c>
      <c r="E743" s="3" t="s">
        <v>2789</v>
      </c>
      <c r="F743" s="7">
        <v>2</v>
      </c>
      <c r="G743" s="7">
        <v>0</v>
      </c>
      <c r="H743" s="7">
        <f t="shared" si="11"/>
        <v>2</v>
      </c>
      <c r="I743" s="8">
        <v>0</v>
      </c>
    </row>
    <row r="744" spans="1:9" x14ac:dyDescent="0.25">
      <c r="A744" s="3" t="s">
        <v>3937</v>
      </c>
      <c r="B744" s="14" t="s">
        <v>1042</v>
      </c>
      <c r="C744" s="18" t="s">
        <v>5342</v>
      </c>
      <c r="D744" s="10" t="s">
        <v>1043</v>
      </c>
      <c r="E744" s="3" t="s">
        <v>2790</v>
      </c>
      <c r="F744" s="7">
        <v>0</v>
      </c>
      <c r="G744" s="7">
        <v>2</v>
      </c>
      <c r="H744" s="7">
        <f t="shared" si="11"/>
        <v>2</v>
      </c>
      <c r="I744" s="8">
        <v>0</v>
      </c>
    </row>
    <row r="745" spans="1:9" x14ac:dyDescent="0.25">
      <c r="A745" s="3" t="s">
        <v>3956</v>
      </c>
      <c r="B745" s="14" t="s">
        <v>1080</v>
      </c>
      <c r="C745" s="18" t="s">
        <v>5343</v>
      </c>
      <c r="D745" s="10" t="s">
        <v>1081</v>
      </c>
      <c r="E745" s="3" t="s">
        <v>2809</v>
      </c>
      <c r="F745" s="7">
        <v>0</v>
      </c>
      <c r="G745" s="7">
        <v>2</v>
      </c>
      <c r="H745" s="7">
        <f t="shared" si="11"/>
        <v>2</v>
      </c>
      <c r="I745" s="8">
        <v>0</v>
      </c>
    </row>
    <row r="746" spans="1:9" x14ac:dyDescent="0.25">
      <c r="A746" s="3" t="s">
        <v>3959</v>
      </c>
      <c r="B746" s="14" t="s">
        <v>1086</v>
      </c>
      <c r="C746" s="18" t="s">
        <v>5344</v>
      </c>
      <c r="D746" s="10" t="s">
        <v>1087</v>
      </c>
      <c r="E746" s="3" t="s">
        <v>2812</v>
      </c>
      <c r="F746" s="7">
        <v>2</v>
      </c>
      <c r="G746" s="7">
        <v>0</v>
      </c>
      <c r="H746" s="7">
        <f t="shared" si="11"/>
        <v>2</v>
      </c>
      <c r="I746" s="8">
        <v>0</v>
      </c>
    </row>
    <row r="747" spans="1:9" x14ac:dyDescent="0.25">
      <c r="A747" s="3" t="s">
        <v>3960</v>
      </c>
      <c r="B747" s="14" t="s">
        <v>1088</v>
      </c>
      <c r="C747" s="18" t="s">
        <v>5345</v>
      </c>
      <c r="D747" s="10" t="s">
        <v>1089</v>
      </c>
      <c r="E747" s="3" t="s">
        <v>2813</v>
      </c>
      <c r="F747" s="7">
        <v>2</v>
      </c>
      <c r="G747" s="7">
        <v>0</v>
      </c>
      <c r="H747" s="7">
        <f t="shared" si="11"/>
        <v>2</v>
      </c>
      <c r="I747" s="8">
        <v>0</v>
      </c>
    </row>
    <row r="748" spans="1:9" x14ac:dyDescent="0.25">
      <c r="A748" s="3" t="s">
        <v>3972</v>
      </c>
      <c r="B748" s="14" t="s">
        <v>1110</v>
      </c>
      <c r="C748" s="18" t="s">
        <v>5346</v>
      </c>
      <c r="D748" s="10" t="s">
        <v>1111</v>
      </c>
      <c r="E748" s="3" t="s">
        <v>2824</v>
      </c>
      <c r="F748" s="7">
        <v>0</v>
      </c>
      <c r="G748" s="7">
        <v>2</v>
      </c>
      <c r="H748" s="7">
        <f t="shared" si="11"/>
        <v>2</v>
      </c>
      <c r="I748" s="8">
        <v>0</v>
      </c>
    </row>
    <row r="749" spans="1:9" x14ac:dyDescent="0.25">
      <c r="A749" s="3" t="s">
        <v>3982</v>
      </c>
      <c r="B749" s="14" t="s">
        <v>1130</v>
      </c>
      <c r="C749" s="18" t="s">
        <v>5347</v>
      </c>
      <c r="D749" s="10" t="s">
        <v>1131</v>
      </c>
      <c r="E749" s="3" t="s">
        <v>2834</v>
      </c>
      <c r="F749" s="7">
        <v>0</v>
      </c>
      <c r="G749" s="7">
        <v>2</v>
      </c>
      <c r="H749" s="7">
        <f t="shared" si="11"/>
        <v>2</v>
      </c>
      <c r="I749" s="8">
        <v>0</v>
      </c>
    </row>
    <row r="750" spans="1:9" x14ac:dyDescent="0.25">
      <c r="A750" s="3" t="s">
        <v>4002</v>
      </c>
      <c r="B750" s="14" t="s">
        <v>1168</v>
      </c>
      <c r="C750" s="18" t="s">
        <v>5348</v>
      </c>
      <c r="D750" s="10" t="s">
        <v>1169</v>
      </c>
      <c r="E750" s="3" t="s">
        <v>2852</v>
      </c>
      <c r="F750" s="7">
        <v>0</v>
      </c>
      <c r="G750" s="7">
        <v>2</v>
      </c>
      <c r="H750" s="7">
        <f t="shared" si="11"/>
        <v>2</v>
      </c>
      <c r="I750" s="8">
        <v>0</v>
      </c>
    </row>
    <row r="751" spans="1:9" x14ac:dyDescent="0.25">
      <c r="A751" s="3" t="s">
        <v>4012</v>
      </c>
      <c r="B751" s="14" t="s">
        <v>1188</v>
      </c>
      <c r="C751" s="18" t="s">
        <v>5349</v>
      </c>
      <c r="D751" s="10" t="s">
        <v>1189</v>
      </c>
      <c r="E751" s="3" t="s">
        <v>2862</v>
      </c>
      <c r="F751" s="7">
        <v>2</v>
      </c>
      <c r="G751" s="7">
        <v>0</v>
      </c>
      <c r="H751" s="7">
        <f t="shared" si="11"/>
        <v>2</v>
      </c>
      <c r="I751" s="8">
        <v>0</v>
      </c>
    </row>
    <row r="752" spans="1:9" x14ac:dyDescent="0.25">
      <c r="A752" s="3" t="s">
        <v>4023</v>
      </c>
      <c r="B752" s="14" t="s">
        <v>1211</v>
      </c>
      <c r="C752" s="18" t="s">
        <v>5350</v>
      </c>
      <c r="D752" s="10" t="s">
        <v>1212</v>
      </c>
      <c r="E752" s="3" t="s">
        <v>2873</v>
      </c>
      <c r="F752" s="7">
        <v>2</v>
      </c>
      <c r="G752" s="7">
        <v>0</v>
      </c>
      <c r="H752" s="7">
        <f t="shared" si="11"/>
        <v>2</v>
      </c>
      <c r="I752" s="8">
        <v>0</v>
      </c>
    </row>
    <row r="753" spans="1:9" x14ac:dyDescent="0.25">
      <c r="A753" s="3" t="s">
        <v>4034</v>
      </c>
      <c r="B753" s="14" t="s">
        <v>1231</v>
      </c>
      <c r="C753" s="18" t="s">
        <v>5351</v>
      </c>
      <c r="D753" s="10" t="s">
        <v>1232</v>
      </c>
      <c r="E753" s="3" t="s">
        <v>2883</v>
      </c>
      <c r="F753" s="7">
        <v>1</v>
      </c>
      <c r="G753" s="7">
        <v>1</v>
      </c>
      <c r="H753" s="7">
        <f t="shared" si="11"/>
        <v>2</v>
      </c>
      <c r="I753" s="8">
        <v>0</v>
      </c>
    </row>
    <row r="754" spans="1:9" x14ac:dyDescent="0.25">
      <c r="A754" s="3" t="s">
        <v>4035</v>
      </c>
      <c r="B754" s="14" t="s">
        <v>1233</v>
      </c>
      <c r="C754" s="18" t="s">
        <v>5352</v>
      </c>
      <c r="D754" s="10" t="s">
        <v>1234</v>
      </c>
      <c r="E754" s="3" t="s">
        <v>2884</v>
      </c>
      <c r="F754" s="7">
        <v>0</v>
      </c>
      <c r="G754" s="7">
        <v>2</v>
      </c>
      <c r="H754" s="7">
        <f t="shared" si="11"/>
        <v>2</v>
      </c>
      <c r="I754" s="8">
        <v>0</v>
      </c>
    </row>
    <row r="755" spans="1:9" x14ac:dyDescent="0.25">
      <c r="A755" s="3" t="s">
        <v>4037</v>
      </c>
      <c r="B755" s="14" t="s">
        <v>1237</v>
      </c>
      <c r="C755" s="18" t="s">
        <v>5353</v>
      </c>
      <c r="D755" s="10" t="s">
        <v>1238</v>
      </c>
      <c r="E755" s="3" t="s">
        <v>2886</v>
      </c>
      <c r="F755" s="7">
        <v>0</v>
      </c>
      <c r="G755" s="7">
        <v>2</v>
      </c>
      <c r="H755" s="7">
        <f t="shared" si="11"/>
        <v>2</v>
      </c>
      <c r="I755" s="8">
        <v>0</v>
      </c>
    </row>
    <row r="756" spans="1:9" x14ac:dyDescent="0.25">
      <c r="A756" s="3" t="s">
        <v>4047</v>
      </c>
      <c r="B756" s="14" t="s">
        <v>1257</v>
      </c>
      <c r="C756" s="18" t="s">
        <v>5354</v>
      </c>
      <c r="D756" s="10" t="s">
        <v>1258</v>
      </c>
      <c r="E756" s="3" t="s">
        <v>2895</v>
      </c>
      <c r="F756" s="7">
        <v>0</v>
      </c>
      <c r="G756" s="7">
        <v>2</v>
      </c>
      <c r="H756" s="7">
        <f t="shared" si="11"/>
        <v>2</v>
      </c>
      <c r="I756" s="8">
        <v>0</v>
      </c>
    </row>
    <row r="757" spans="1:9" x14ac:dyDescent="0.25">
      <c r="A757" s="3" t="s">
        <v>4052</v>
      </c>
      <c r="B757" s="14" t="s">
        <v>1267</v>
      </c>
      <c r="C757" s="18" t="s">
        <v>5355</v>
      </c>
      <c r="D757" s="10" t="s">
        <v>1268</v>
      </c>
      <c r="E757" s="3" t="s">
        <v>2900</v>
      </c>
      <c r="F757" s="7">
        <v>2</v>
      </c>
      <c r="G757" s="7">
        <v>0</v>
      </c>
      <c r="H757" s="7">
        <f t="shared" si="11"/>
        <v>2</v>
      </c>
      <c r="I757" s="8">
        <v>0</v>
      </c>
    </row>
    <row r="758" spans="1:9" x14ac:dyDescent="0.25">
      <c r="A758" s="3" t="s">
        <v>4062</v>
      </c>
      <c r="B758" s="14" t="s">
        <v>1284</v>
      </c>
      <c r="C758" s="18" t="s">
        <v>5356</v>
      </c>
      <c r="D758" s="10" t="s">
        <v>1285</v>
      </c>
      <c r="E758" s="3" t="s">
        <v>2908</v>
      </c>
      <c r="F758" s="7">
        <v>2</v>
      </c>
      <c r="G758" s="7">
        <v>0</v>
      </c>
      <c r="H758" s="7">
        <f t="shared" si="11"/>
        <v>2</v>
      </c>
      <c r="I758" s="8">
        <v>0</v>
      </c>
    </row>
    <row r="759" spans="1:9" x14ac:dyDescent="0.25">
      <c r="A759" s="3" t="s">
        <v>4066</v>
      </c>
      <c r="B759" s="14" t="s">
        <v>1292</v>
      </c>
      <c r="C759" s="18" t="s">
        <v>5357</v>
      </c>
      <c r="D759" s="10" t="s">
        <v>1293</v>
      </c>
      <c r="E759" s="3" t="s">
        <v>2912</v>
      </c>
      <c r="F759" s="7">
        <v>0</v>
      </c>
      <c r="G759" s="7">
        <v>2</v>
      </c>
      <c r="H759" s="7">
        <f t="shared" si="11"/>
        <v>2</v>
      </c>
      <c r="I759" s="8">
        <v>0</v>
      </c>
    </row>
    <row r="760" spans="1:9" x14ac:dyDescent="0.25">
      <c r="A760" s="3" t="s">
        <v>4075</v>
      </c>
      <c r="B760" s="14" t="s">
        <v>1307</v>
      </c>
      <c r="C760" s="18" t="s">
        <v>5358</v>
      </c>
      <c r="D760" s="10" t="s">
        <v>1308</v>
      </c>
      <c r="E760" s="3" t="s">
        <v>2920</v>
      </c>
      <c r="F760" s="7">
        <v>0</v>
      </c>
      <c r="G760" s="7">
        <v>2</v>
      </c>
      <c r="H760" s="7">
        <f t="shared" si="11"/>
        <v>2</v>
      </c>
      <c r="I760" s="8">
        <v>0</v>
      </c>
    </row>
    <row r="761" spans="1:9" x14ac:dyDescent="0.25">
      <c r="A761" s="3" t="s">
        <v>4086</v>
      </c>
      <c r="B761" s="14" t="s">
        <v>1325</v>
      </c>
      <c r="C761" s="18" t="s">
        <v>5359</v>
      </c>
      <c r="D761" s="10" t="s">
        <v>1326</v>
      </c>
      <c r="E761" s="3" t="s">
        <v>2929</v>
      </c>
      <c r="F761" s="7">
        <v>2</v>
      </c>
      <c r="G761" s="7">
        <v>0</v>
      </c>
      <c r="H761" s="7">
        <f t="shared" si="11"/>
        <v>2</v>
      </c>
      <c r="I761" s="8">
        <v>0</v>
      </c>
    </row>
    <row r="762" spans="1:9" x14ac:dyDescent="0.25">
      <c r="A762" s="3" t="s">
        <v>4091</v>
      </c>
      <c r="B762" s="14" t="s">
        <v>1334</v>
      </c>
      <c r="C762" s="18" t="s">
        <v>5360</v>
      </c>
      <c r="D762" s="10" t="s">
        <v>1335</v>
      </c>
      <c r="E762" s="3" t="s">
        <v>2934</v>
      </c>
      <c r="F762" s="7">
        <v>0</v>
      </c>
      <c r="G762" s="7">
        <v>2</v>
      </c>
      <c r="H762" s="7">
        <f t="shared" si="11"/>
        <v>2</v>
      </c>
      <c r="I762" s="8">
        <v>0</v>
      </c>
    </row>
    <row r="763" spans="1:9" x14ac:dyDescent="0.25">
      <c r="A763" s="3" t="s">
        <v>4092</v>
      </c>
      <c r="B763" s="14" t="s">
        <v>1336</v>
      </c>
      <c r="C763" s="18" t="s">
        <v>5361</v>
      </c>
      <c r="D763" s="10" t="s">
        <v>1337</v>
      </c>
      <c r="E763" s="3" t="s">
        <v>2935</v>
      </c>
      <c r="F763" s="7">
        <v>0</v>
      </c>
      <c r="G763" s="7">
        <v>2</v>
      </c>
      <c r="H763" s="7">
        <f t="shared" si="11"/>
        <v>2</v>
      </c>
      <c r="I763" s="8">
        <v>0</v>
      </c>
    </row>
    <row r="764" spans="1:9" x14ac:dyDescent="0.25">
      <c r="A764" s="3" t="s">
        <v>4100</v>
      </c>
      <c r="B764" s="14" t="s">
        <v>1352</v>
      </c>
      <c r="C764" s="18" t="s">
        <v>5362</v>
      </c>
      <c r="D764" s="10" t="s">
        <v>1353</v>
      </c>
      <c r="E764" s="3" t="s">
        <v>2943</v>
      </c>
      <c r="F764" s="7">
        <v>0</v>
      </c>
      <c r="G764" s="7">
        <v>2</v>
      </c>
      <c r="H764" s="7">
        <f t="shared" si="11"/>
        <v>2</v>
      </c>
      <c r="I764" s="8">
        <v>0</v>
      </c>
    </row>
    <row r="765" spans="1:9" x14ac:dyDescent="0.25">
      <c r="A765" s="3" t="s">
        <v>4103</v>
      </c>
      <c r="B765" s="14" t="s">
        <v>1358</v>
      </c>
      <c r="C765" s="18" t="s">
        <v>5363</v>
      </c>
      <c r="D765" s="10" t="s">
        <v>1359</v>
      </c>
      <c r="E765" s="3" t="s">
        <v>2946</v>
      </c>
      <c r="F765" s="7">
        <v>2</v>
      </c>
      <c r="G765" s="7">
        <v>0</v>
      </c>
      <c r="H765" s="7">
        <f t="shared" si="11"/>
        <v>2</v>
      </c>
      <c r="I765" s="8">
        <v>0</v>
      </c>
    </row>
    <row r="766" spans="1:9" x14ac:dyDescent="0.25">
      <c r="A766" s="3" t="s">
        <v>4110</v>
      </c>
      <c r="B766" s="14" t="s">
        <v>1372</v>
      </c>
      <c r="C766" s="18" t="s">
        <v>5364</v>
      </c>
      <c r="D766" s="10" t="s">
        <v>1373</v>
      </c>
      <c r="E766" s="3" t="s">
        <v>2953</v>
      </c>
      <c r="F766" s="7">
        <v>0</v>
      </c>
      <c r="G766" s="7">
        <v>2</v>
      </c>
      <c r="H766" s="7">
        <f t="shared" si="11"/>
        <v>2</v>
      </c>
      <c r="I766" s="8">
        <v>0</v>
      </c>
    </row>
    <row r="767" spans="1:9" x14ac:dyDescent="0.25">
      <c r="A767" s="3" t="s">
        <v>4114</v>
      </c>
      <c r="B767" s="14" t="s">
        <v>1380</v>
      </c>
      <c r="C767" s="18" t="s">
        <v>5365</v>
      </c>
      <c r="D767" s="10" t="s">
        <v>1381</v>
      </c>
      <c r="E767" s="3" t="s">
        <v>2957</v>
      </c>
      <c r="F767" s="7">
        <v>0</v>
      </c>
      <c r="G767" s="7">
        <v>2</v>
      </c>
      <c r="H767" s="7">
        <f t="shared" si="11"/>
        <v>2</v>
      </c>
      <c r="I767" s="8">
        <v>0</v>
      </c>
    </row>
    <row r="768" spans="1:9" x14ac:dyDescent="0.25">
      <c r="A768" s="3" t="s">
        <v>4119</v>
      </c>
      <c r="B768" s="14" t="s">
        <v>1391</v>
      </c>
      <c r="C768" s="18" t="s">
        <v>5366</v>
      </c>
      <c r="D768" s="10" t="s">
        <v>1392</v>
      </c>
      <c r="E768" s="3" t="s">
        <v>2962</v>
      </c>
      <c r="F768" s="7">
        <v>2</v>
      </c>
      <c r="G768" s="7">
        <v>0</v>
      </c>
      <c r="H768" s="7">
        <f t="shared" si="11"/>
        <v>2</v>
      </c>
      <c r="I768" s="8">
        <v>0</v>
      </c>
    </row>
    <row r="769" spans="1:9" x14ac:dyDescent="0.25">
      <c r="A769" s="3" t="s">
        <v>4121</v>
      </c>
      <c r="B769" s="14" t="s">
        <v>1394</v>
      </c>
      <c r="C769" s="18" t="s">
        <v>5367</v>
      </c>
      <c r="D769" s="10" t="s">
        <v>1395</v>
      </c>
      <c r="E769" s="3" t="s">
        <v>2964</v>
      </c>
      <c r="F769" s="7">
        <v>1</v>
      </c>
      <c r="G769" s="7">
        <v>1</v>
      </c>
      <c r="H769" s="7">
        <f t="shared" si="11"/>
        <v>2</v>
      </c>
      <c r="I769" s="8">
        <v>0</v>
      </c>
    </row>
    <row r="770" spans="1:9" x14ac:dyDescent="0.25">
      <c r="A770" s="3" t="s">
        <v>4122</v>
      </c>
      <c r="B770" s="14" t="s">
        <v>1396</v>
      </c>
      <c r="C770" s="18" t="s">
        <v>5368</v>
      </c>
      <c r="D770" s="10" t="s">
        <v>1397</v>
      </c>
      <c r="E770" s="3" t="s">
        <v>2965</v>
      </c>
      <c r="F770" s="7">
        <v>2</v>
      </c>
      <c r="G770" s="7">
        <v>0</v>
      </c>
      <c r="H770" s="7">
        <f t="shared" si="11"/>
        <v>2</v>
      </c>
      <c r="I770" s="8">
        <v>0</v>
      </c>
    </row>
    <row r="771" spans="1:9" x14ac:dyDescent="0.25">
      <c r="A771" s="3" t="s">
        <v>4125</v>
      </c>
      <c r="B771" s="14" t="s">
        <v>1402</v>
      </c>
      <c r="C771" s="18" t="s">
        <v>5369</v>
      </c>
      <c r="D771" s="10" t="s">
        <v>1403</v>
      </c>
      <c r="E771" s="3" t="s">
        <v>2968</v>
      </c>
      <c r="F771" s="7">
        <v>0</v>
      </c>
      <c r="G771" s="7">
        <v>2</v>
      </c>
      <c r="H771" s="7">
        <f t="shared" si="11"/>
        <v>2</v>
      </c>
      <c r="I771" s="8">
        <v>0</v>
      </c>
    </row>
    <row r="772" spans="1:9" x14ac:dyDescent="0.25">
      <c r="A772" s="3" t="s">
        <v>4126</v>
      </c>
      <c r="B772" s="14" t="s">
        <v>1404</v>
      </c>
      <c r="C772" s="18" t="s">
        <v>5370</v>
      </c>
      <c r="D772" s="10" t="s">
        <v>1405</v>
      </c>
      <c r="E772" s="3" t="s">
        <v>2969</v>
      </c>
      <c r="F772" s="7">
        <v>0</v>
      </c>
      <c r="G772" s="7">
        <v>2</v>
      </c>
      <c r="H772" s="7">
        <f t="shared" ref="H772:H835" si="12">F772+G772</f>
        <v>2</v>
      </c>
      <c r="I772" s="8">
        <v>0</v>
      </c>
    </row>
    <row r="773" spans="1:9" x14ac:dyDescent="0.25">
      <c r="A773" s="3" t="s">
        <v>4131</v>
      </c>
      <c r="B773" s="14" t="s">
        <v>1414</v>
      </c>
      <c r="C773" s="18" t="s">
        <v>5371</v>
      </c>
      <c r="D773" s="10" t="s">
        <v>1415</v>
      </c>
      <c r="E773" s="3" t="s">
        <v>2974</v>
      </c>
      <c r="F773" s="7">
        <v>2</v>
      </c>
      <c r="G773" s="7">
        <v>0</v>
      </c>
      <c r="H773" s="7">
        <f t="shared" si="12"/>
        <v>2</v>
      </c>
      <c r="I773" s="8">
        <v>0</v>
      </c>
    </row>
    <row r="774" spans="1:9" x14ac:dyDescent="0.25">
      <c r="A774" s="3" t="s">
        <v>4140</v>
      </c>
      <c r="B774" s="14" t="s">
        <v>1432</v>
      </c>
      <c r="C774" s="18" t="s">
        <v>5372</v>
      </c>
      <c r="D774" s="10" t="s">
        <v>1433</v>
      </c>
      <c r="E774" s="3" t="s">
        <v>2982</v>
      </c>
      <c r="F774" s="7">
        <v>1</v>
      </c>
      <c r="G774" s="7">
        <v>1</v>
      </c>
      <c r="H774" s="7">
        <f t="shared" si="12"/>
        <v>2</v>
      </c>
      <c r="I774" s="8">
        <v>0</v>
      </c>
    </row>
    <row r="775" spans="1:9" x14ac:dyDescent="0.25">
      <c r="A775" s="3" t="s">
        <v>4149</v>
      </c>
      <c r="B775" s="14" t="s">
        <v>1448</v>
      </c>
      <c r="C775" s="18" t="s">
        <v>5373</v>
      </c>
      <c r="D775" s="10" t="s">
        <v>1449</v>
      </c>
      <c r="E775" s="3" t="s">
        <v>2990</v>
      </c>
      <c r="F775" s="7">
        <v>0</v>
      </c>
      <c r="G775" s="7">
        <v>2</v>
      </c>
      <c r="H775" s="7">
        <f t="shared" si="12"/>
        <v>2</v>
      </c>
      <c r="I775" s="8">
        <v>0</v>
      </c>
    </row>
    <row r="776" spans="1:9" x14ac:dyDescent="0.25">
      <c r="A776" s="3" t="s">
        <v>4152</v>
      </c>
      <c r="B776" s="14" t="s">
        <v>1454</v>
      </c>
      <c r="C776" s="18" t="s">
        <v>5374</v>
      </c>
      <c r="D776" s="10" t="s">
        <v>1455</v>
      </c>
      <c r="E776" s="3" t="s">
        <v>2993</v>
      </c>
      <c r="F776" s="7">
        <v>0</v>
      </c>
      <c r="G776" s="7">
        <v>2</v>
      </c>
      <c r="H776" s="7">
        <f t="shared" si="12"/>
        <v>2</v>
      </c>
      <c r="I776" s="8">
        <v>0</v>
      </c>
    </row>
    <row r="777" spans="1:9" x14ac:dyDescent="0.25">
      <c r="A777" s="3" t="s">
        <v>4154</v>
      </c>
      <c r="B777" s="14" t="s">
        <v>1458</v>
      </c>
      <c r="C777" s="18" t="s">
        <v>5375</v>
      </c>
      <c r="D777" s="10" t="s">
        <v>1459</v>
      </c>
      <c r="E777" s="3" t="s">
        <v>2995</v>
      </c>
      <c r="F777" s="7">
        <v>0</v>
      </c>
      <c r="G777" s="7">
        <v>2</v>
      </c>
      <c r="H777" s="7">
        <f t="shared" si="12"/>
        <v>2</v>
      </c>
      <c r="I777" s="8">
        <v>0</v>
      </c>
    </row>
    <row r="778" spans="1:9" x14ac:dyDescent="0.25">
      <c r="A778" s="3" t="s">
        <v>4161</v>
      </c>
      <c r="B778" s="14" t="s">
        <v>1473</v>
      </c>
      <c r="C778" s="18" t="s">
        <v>5376</v>
      </c>
      <c r="D778" s="10" t="s">
        <v>1474</v>
      </c>
      <c r="E778" s="3" t="s">
        <v>3002</v>
      </c>
      <c r="F778" s="7">
        <v>0</v>
      </c>
      <c r="G778" s="7">
        <v>2</v>
      </c>
      <c r="H778" s="7">
        <f t="shared" si="12"/>
        <v>2</v>
      </c>
      <c r="I778" s="8">
        <v>0</v>
      </c>
    </row>
    <row r="779" spans="1:9" x14ac:dyDescent="0.25">
      <c r="A779" s="3" t="s">
        <v>4180</v>
      </c>
      <c r="B779" s="14" t="s">
        <v>1511</v>
      </c>
      <c r="C779" s="18" t="s">
        <v>5377</v>
      </c>
      <c r="D779" s="10" t="s">
        <v>1512</v>
      </c>
      <c r="E779" s="3" t="s">
        <v>3021</v>
      </c>
      <c r="F779" s="7">
        <v>0</v>
      </c>
      <c r="G779" s="7">
        <v>2</v>
      </c>
      <c r="H779" s="7">
        <f t="shared" si="12"/>
        <v>2</v>
      </c>
      <c r="I779" s="8">
        <v>0</v>
      </c>
    </row>
    <row r="780" spans="1:9" x14ac:dyDescent="0.25">
      <c r="A780" s="3" t="s">
        <v>4182</v>
      </c>
      <c r="B780" s="14" t="s">
        <v>1515</v>
      </c>
      <c r="C780" s="18" t="s">
        <v>5378</v>
      </c>
      <c r="D780" s="10" t="s">
        <v>1516</v>
      </c>
      <c r="E780" s="3" t="s">
        <v>3023</v>
      </c>
      <c r="F780" s="7">
        <v>2</v>
      </c>
      <c r="G780" s="7">
        <v>0</v>
      </c>
      <c r="H780" s="7">
        <f t="shared" si="12"/>
        <v>2</v>
      </c>
      <c r="I780" s="8">
        <v>0</v>
      </c>
    </row>
    <row r="781" spans="1:9" x14ac:dyDescent="0.25">
      <c r="A781" s="3" t="s">
        <v>4183</v>
      </c>
      <c r="B781" s="14" t="s">
        <v>1517</v>
      </c>
      <c r="C781" s="18" t="s">
        <v>5379</v>
      </c>
      <c r="D781" s="10" t="s">
        <v>1518</v>
      </c>
      <c r="E781" s="3" t="s">
        <v>3024</v>
      </c>
      <c r="F781" s="7">
        <v>0</v>
      </c>
      <c r="G781" s="7">
        <v>2</v>
      </c>
      <c r="H781" s="7">
        <f t="shared" si="12"/>
        <v>2</v>
      </c>
      <c r="I781" s="8">
        <v>0</v>
      </c>
    </row>
    <row r="782" spans="1:9" x14ac:dyDescent="0.25">
      <c r="A782" s="3" t="s">
        <v>4186</v>
      </c>
      <c r="B782" s="14" t="s">
        <v>1523</v>
      </c>
      <c r="C782" s="18" t="s">
        <v>5380</v>
      </c>
      <c r="D782" s="10" t="s">
        <v>1524</v>
      </c>
      <c r="E782" s="3" t="s">
        <v>3027</v>
      </c>
      <c r="F782" s="7">
        <v>0</v>
      </c>
      <c r="G782" s="7">
        <v>2</v>
      </c>
      <c r="H782" s="7">
        <f t="shared" si="12"/>
        <v>2</v>
      </c>
      <c r="I782" s="8">
        <v>0</v>
      </c>
    </row>
    <row r="783" spans="1:9" x14ac:dyDescent="0.25">
      <c r="A783" s="3" t="s">
        <v>4190</v>
      </c>
      <c r="B783" s="14" t="s">
        <v>1531</v>
      </c>
      <c r="C783" s="18" t="s">
        <v>5381</v>
      </c>
      <c r="D783" s="10" t="s">
        <v>1532</v>
      </c>
      <c r="E783" s="3" t="s">
        <v>3031</v>
      </c>
      <c r="F783" s="7">
        <v>1</v>
      </c>
      <c r="G783" s="7">
        <v>1</v>
      </c>
      <c r="H783" s="7">
        <f t="shared" si="12"/>
        <v>2</v>
      </c>
      <c r="I783" s="8">
        <v>0</v>
      </c>
    </row>
    <row r="784" spans="1:9" x14ac:dyDescent="0.25">
      <c r="A784" s="3" t="s">
        <v>4197</v>
      </c>
      <c r="B784" s="14" t="s">
        <v>1544</v>
      </c>
      <c r="C784" s="18" t="s">
        <v>5382</v>
      </c>
      <c r="D784" s="10" t="s">
        <v>1545</v>
      </c>
      <c r="E784" s="3" t="s">
        <v>3037</v>
      </c>
      <c r="F784" s="7">
        <v>2</v>
      </c>
      <c r="G784" s="7">
        <v>0</v>
      </c>
      <c r="H784" s="7">
        <f t="shared" si="12"/>
        <v>2</v>
      </c>
      <c r="I784" s="8">
        <v>0</v>
      </c>
    </row>
    <row r="785" spans="1:9" x14ac:dyDescent="0.25">
      <c r="A785" s="3" t="s">
        <v>4200</v>
      </c>
      <c r="B785" s="14" t="s">
        <v>1550</v>
      </c>
      <c r="C785" s="18" t="s">
        <v>5383</v>
      </c>
      <c r="D785" s="10" t="s">
        <v>1551</v>
      </c>
      <c r="E785" s="3" t="s">
        <v>3040</v>
      </c>
      <c r="F785" s="7">
        <v>1</v>
      </c>
      <c r="G785" s="7">
        <v>1</v>
      </c>
      <c r="H785" s="7">
        <f t="shared" si="12"/>
        <v>2</v>
      </c>
      <c r="I785" s="8">
        <v>0</v>
      </c>
    </row>
    <row r="786" spans="1:9" x14ac:dyDescent="0.25">
      <c r="A786" s="3" t="s">
        <v>4206</v>
      </c>
      <c r="B786" s="14" t="s">
        <v>1561</v>
      </c>
      <c r="C786" s="17" t="s">
        <v>5811</v>
      </c>
      <c r="D786" s="10" t="s">
        <v>4627</v>
      </c>
      <c r="E786" s="3" t="s">
        <v>4604</v>
      </c>
      <c r="F786" s="7">
        <v>0</v>
      </c>
      <c r="G786" s="7">
        <v>2</v>
      </c>
      <c r="H786" s="7">
        <f t="shared" si="12"/>
        <v>2</v>
      </c>
      <c r="I786" s="8">
        <v>0</v>
      </c>
    </row>
    <row r="787" spans="1:9" x14ac:dyDescent="0.25">
      <c r="A787" s="3" t="s">
        <v>4211</v>
      </c>
      <c r="B787" s="14" t="s">
        <v>1570</v>
      </c>
      <c r="C787" s="18" t="s">
        <v>5384</v>
      </c>
      <c r="D787" s="10" t="s">
        <v>1571</v>
      </c>
      <c r="E787" s="3" t="s">
        <v>3049</v>
      </c>
      <c r="F787" s="7">
        <v>0</v>
      </c>
      <c r="G787" s="7">
        <v>2</v>
      </c>
      <c r="H787" s="7">
        <f t="shared" si="12"/>
        <v>2</v>
      </c>
      <c r="I787" s="8">
        <v>0</v>
      </c>
    </row>
    <row r="788" spans="1:9" x14ac:dyDescent="0.25">
      <c r="A788" s="3" t="s">
        <v>4215</v>
      </c>
      <c r="B788" s="14" t="s">
        <v>1578</v>
      </c>
      <c r="C788" s="18" t="s">
        <v>5385</v>
      </c>
      <c r="D788" s="10" t="s">
        <v>1579</v>
      </c>
      <c r="E788" s="3" t="s">
        <v>3053</v>
      </c>
      <c r="F788" s="7">
        <v>0</v>
      </c>
      <c r="G788" s="7">
        <v>2</v>
      </c>
      <c r="H788" s="7">
        <f t="shared" si="12"/>
        <v>2</v>
      </c>
      <c r="I788" s="8">
        <v>0</v>
      </c>
    </row>
    <row r="789" spans="1:9" x14ac:dyDescent="0.25">
      <c r="A789" s="3" t="s">
        <v>4217</v>
      </c>
      <c r="B789" s="14" t="s">
        <v>1582</v>
      </c>
      <c r="C789" s="18" t="s">
        <v>5386</v>
      </c>
      <c r="D789" s="10" t="s">
        <v>1583</v>
      </c>
      <c r="E789" s="3" t="s">
        <v>3055</v>
      </c>
      <c r="F789" s="7">
        <v>1</v>
      </c>
      <c r="G789" s="7">
        <v>1</v>
      </c>
      <c r="H789" s="7">
        <f t="shared" si="12"/>
        <v>2</v>
      </c>
      <c r="I789" s="8">
        <v>0</v>
      </c>
    </row>
    <row r="790" spans="1:9" x14ac:dyDescent="0.25">
      <c r="A790" s="3" t="s">
        <v>4220</v>
      </c>
      <c r="B790" s="14" t="s">
        <v>1588</v>
      </c>
      <c r="C790" s="18" t="s">
        <v>5387</v>
      </c>
      <c r="D790" s="10" t="s">
        <v>1589</v>
      </c>
      <c r="E790" s="3" t="s">
        <v>3058</v>
      </c>
      <c r="F790" s="7">
        <v>0</v>
      </c>
      <c r="G790" s="7">
        <v>2</v>
      </c>
      <c r="H790" s="7">
        <f t="shared" si="12"/>
        <v>2</v>
      </c>
      <c r="I790" s="8">
        <v>0</v>
      </c>
    </row>
    <row r="791" spans="1:9" x14ac:dyDescent="0.25">
      <c r="A791" s="3" t="s">
        <v>4224</v>
      </c>
      <c r="B791" s="14" t="s">
        <v>1596</v>
      </c>
      <c r="C791" s="18" t="s">
        <v>5388</v>
      </c>
      <c r="D791" s="10" t="s">
        <v>1597</v>
      </c>
      <c r="E791" s="3" t="s">
        <v>3062</v>
      </c>
      <c r="F791" s="7">
        <v>0</v>
      </c>
      <c r="G791" s="7">
        <v>2</v>
      </c>
      <c r="H791" s="7">
        <f t="shared" si="12"/>
        <v>2</v>
      </c>
      <c r="I791" s="8">
        <v>0</v>
      </c>
    </row>
    <row r="792" spans="1:9" x14ac:dyDescent="0.25">
      <c r="A792" s="3" t="s">
        <v>4226</v>
      </c>
      <c r="B792" s="14" t="s">
        <v>1600</v>
      </c>
      <c r="C792" s="18" t="s">
        <v>5389</v>
      </c>
      <c r="D792" s="10" t="s">
        <v>1601</v>
      </c>
      <c r="E792" s="3" t="s">
        <v>3064</v>
      </c>
      <c r="F792" s="7">
        <v>0</v>
      </c>
      <c r="G792" s="7">
        <v>2</v>
      </c>
      <c r="H792" s="7">
        <f t="shared" si="12"/>
        <v>2</v>
      </c>
      <c r="I792" s="8">
        <v>0</v>
      </c>
    </row>
    <row r="793" spans="1:9" x14ac:dyDescent="0.25">
      <c r="A793" s="3" t="s">
        <v>4228</v>
      </c>
      <c r="B793" s="14" t="s">
        <v>1604</v>
      </c>
      <c r="C793" s="18" t="s">
        <v>5390</v>
      </c>
      <c r="D793" s="10" t="s">
        <v>1605</v>
      </c>
      <c r="E793" s="3" t="s">
        <v>3066</v>
      </c>
      <c r="F793" s="7">
        <v>2</v>
      </c>
      <c r="G793" s="7">
        <v>0</v>
      </c>
      <c r="H793" s="7">
        <f t="shared" si="12"/>
        <v>2</v>
      </c>
      <c r="I793" s="8">
        <v>0</v>
      </c>
    </row>
    <row r="794" spans="1:9" x14ac:dyDescent="0.25">
      <c r="A794" s="3" t="s">
        <v>4253</v>
      </c>
      <c r="B794" s="14" t="s">
        <v>1649</v>
      </c>
      <c r="C794" s="18" t="s">
        <v>5391</v>
      </c>
      <c r="D794" s="10" t="s">
        <v>1650</v>
      </c>
      <c r="E794" s="3" t="s">
        <v>3088</v>
      </c>
      <c r="F794" s="7">
        <v>1</v>
      </c>
      <c r="G794" s="7">
        <v>1</v>
      </c>
      <c r="H794" s="7">
        <f t="shared" si="12"/>
        <v>2</v>
      </c>
      <c r="I794" s="8">
        <v>0</v>
      </c>
    </row>
    <row r="795" spans="1:9" x14ac:dyDescent="0.25">
      <c r="A795" s="3" t="s">
        <v>4254</v>
      </c>
      <c r="B795" s="14" t="s">
        <v>1651</v>
      </c>
      <c r="C795" s="18" t="s">
        <v>5392</v>
      </c>
      <c r="D795" s="10" t="s">
        <v>1652</v>
      </c>
      <c r="E795" s="3" t="s">
        <v>3089</v>
      </c>
      <c r="F795" s="7">
        <v>1</v>
      </c>
      <c r="G795" s="7">
        <v>1</v>
      </c>
      <c r="H795" s="7">
        <f t="shared" si="12"/>
        <v>2</v>
      </c>
      <c r="I795" s="8">
        <v>0</v>
      </c>
    </row>
    <row r="796" spans="1:9" x14ac:dyDescent="0.25">
      <c r="A796" s="3" t="s">
        <v>4258</v>
      </c>
      <c r="B796" s="14" t="s">
        <v>1659</v>
      </c>
      <c r="C796" s="18" t="s">
        <v>5393</v>
      </c>
      <c r="D796" s="10" t="s">
        <v>1660</v>
      </c>
      <c r="E796" s="3" t="s">
        <v>3093</v>
      </c>
      <c r="F796" s="7">
        <v>0</v>
      </c>
      <c r="G796" s="7">
        <v>2</v>
      </c>
      <c r="H796" s="7">
        <f t="shared" si="12"/>
        <v>2</v>
      </c>
      <c r="I796" s="8">
        <v>0</v>
      </c>
    </row>
    <row r="797" spans="1:9" x14ac:dyDescent="0.25">
      <c r="A797" s="3" t="s">
        <v>4260</v>
      </c>
      <c r="B797" s="14" t="s">
        <v>1663</v>
      </c>
      <c r="C797" s="18" t="s">
        <v>5394</v>
      </c>
      <c r="D797" s="10" t="s">
        <v>1664</v>
      </c>
      <c r="E797" s="3" t="s">
        <v>3095</v>
      </c>
      <c r="F797" s="7">
        <v>0</v>
      </c>
      <c r="G797" s="7">
        <v>2</v>
      </c>
      <c r="H797" s="7">
        <f t="shared" si="12"/>
        <v>2</v>
      </c>
      <c r="I797" s="8">
        <v>0</v>
      </c>
    </row>
    <row r="798" spans="1:9" x14ac:dyDescent="0.25">
      <c r="A798" s="3" t="s">
        <v>4265</v>
      </c>
      <c r="B798" s="14" t="s">
        <v>1673</v>
      </c>
      <c r="C798" s="18" t="s">
        <v>5395</v>
      </c>
      <c r="D798" s="10" t="s">
        <v>1674</v>
      </c>
      <c r="E798" s="3" t="s">
        <v>3100</v>
      </c>
      <c r="F798" s="7">
        <v>0</v>
      </c>
      <c r="G798" s="7">
        <v>2</v>
      </c>
      <c r="H798" s="7">
        <f t="shared" si="12"/>
        <v>2</v>
      </c>
      <c r="I798" s="8">
        <v>0</v>
      </c>
    </row>
    <row r="799" spans="1:9" x14ac:dyDescent="0.25">
      <c r="A799" s="3" t="s">
        <v>4269</v>
      </c>
      <c r="B799" s="14" t="s">
        <v>1681</v>
      </c>
      <c r="C799" s="18" t="s">
        <v>5396</v>
      </c>
      <c r="D799" s="10" t="s">
        <v>1682</v>
      </c>
      <c r="E799" s="3" t="s">
        <v>3104</v>
      </c>
      <c r="F799" s="7">
        <v>1</v>
      </c>
      <c r="G799" s="7">
        <v>1</v>
      </c>
      <c r="H799" s="7">
        <f t="shared" si="12"/>
        <v>2</v>
      </c>
      <c r="I799" s="8">
        <v>0</v>
      </c>
    </row>
    <row r="800" spans="1:9" x14ac:dyDescent="0.25">
      <c r="A800" s="3" t="s">
        <v>4274</v>
      </c>
      <c r="B800" s="14" t="s">
        <v>1691</v>
      </c>
      <c r="C800" s="18" t="s">
        <v>5397</v>
      </c>
      <c r="D800" s="10" t="s">
        <v>1692</v>
      </c>
      <c r="E800" s="3" t="s">
        <v>3109</v>
      </c>
      <c r="F800" s="7">
        <v>0</v>
      </c>
      <c r="G800" s="7">
        <v>2</v>
      </c>
      <c r="H800" s="7">
        <f t="shared" si="12"/>
        <v>2</v>
      </c>
      <c r="I800" s="8">
        <v>0</v>
      </c>
    </row>
    <row r="801" spans="1:9" x14ac:dyDescent="0.25">
      <c r="A801" s="3" t="s">
        <v>4280</v>
      </c>
      <c r="B801" s="14" t="s">
        <v>1701</v>
      </c>
      <c r="C801" s="18" t="s">
        <v>5398</v>
      </c>
      <c r="D801" s="10" t="s">
        <v>1702</v>
      </c>
      <c r="E801" s="3" t="s">
        <v>3114</v>
      </c>
      <c r="F801" s="7">
        <v>0</v>
      </c>
      <c r="G801" s="7">
        <v>2</v>
      </c>
      <c r="H801" s="7">
        <f t="shared" si="12"/>
        <v>2</v>
      </c>
      <c r="I801" s="8">
        <v>0</v>
      </c>
    </row>
    <row r="802" spans="1:9" x14ac:dyDescent="0.25">
      <c r="A802" s="3" t="s">
        <v>4281</v>
      </c>
      <c r="B802" s="14" t="s">
        <v>1703</v>
      </c>
      <c r="C802" s="18" t="s">
        <v>5399</v>
      </c>
      <c r="D802" s="10" t="s">
        <v>1704</v>
      </c>
      <c r="E802" s="3" t="s">
        <v>3115</v>
      </c>
      <c r="F802" s="7">
        <v>2</v>
      </c>
      <c r="G802" s="7">
        <v>0</v>
      </c>
      <c r="H802" s="7">
        <f t="shared" si="12"/>
        <v>2</v>
      </c>
      <c r="I802" s="8">
        <v>0</v>
      </c>
    </row>
    <row r="803" spans="1:9" x14ac:dyDescent="0.25">
      <c r="A803" s="3" t="s">
        <v>4284</v>
      </c>
      <c r="B803" s="14" t="s">
        <v>1709</v>
      </c>
      <c r="C803" s="18" t="s">
        <v>5400</v>
      </c>
      <c r="D803" s="10" t="s">
        <v>1710</v>
      </c>
      <c r="E803" s="3" t="s">
        <v>3118</v>
      </c>
      <c r="F803" s="7">
        <v>0</v>
      </c>
      <c r="G803" s="7">
        <v>2</v>
      </c>
      <c r="H803" s="7">
        <f t="shared" si="12"/>
        <v>2</v>
      </c>
      <c r="I803" s="8">
        <v>0</v>
      </c>
    </row>
    <row r="804" spans="1:9" x14ac:dyDescent="0.25">
      <c r="A804" s="3" t="s">
        <v>4290</v>
      </c>
      <c r="B804" s="14" t="s">
        <v>1721</v>
      </c>
      <c r="C804" s="18" t="s">
        <v>5401</v>
      </c>
      <c r="D804" s="10" t="s">
        <v>1722</v>
      </c>
      <c r="E804" s="3" t="s">
        <v>3124</v>
      </c>
      <c r="F804" s="7">
        <v>0</v>
      </c>
      <c r="G804" s="7">
        <v>2</v>
      </c>
      <c r="H804" s="7">
        <f t="shared" si="12"/>
        <v>2</v>
      </c>
      <c r="I804" s="8">
        <v>0</v>
      </c>
    </row>
    <row r="805" spans="1:9" x14ac:dyDescent="0.25">
      <c r="A805" s="3" t="s">
        <v>4294</v>
      </c>
      <c r="B805" s="14" t="s">
        <v>1729</v>
      </c>
      <c r="C805" s="18" t="s">
        <v>5402</v>
      </c>
      <c r="D805" s="10" t="s">
        <v>1730</v>
      </c>
      <c r="E805" s="3" t="s">
        <v>3128</v>
      </c>
      <c r="F805" s="7">
        <v>2</v>
      </c>
      <c r="G805" s="7">
        <v>0</v>
      </c>
      <c r="H805" s="7">
        <f t="shared" si="12"/>
        <v>2</v>
      </c>
      <c r="I805" s="8">
        <v>0</v>
      </c>
    </row>
    <row r="806" spans="1:9" x14ac:dyDescent="0.25">
      <c r="A806" s="3" t="s">
        <v>4303</v>
      </c>
      <c r="B806" s="14" t="s">
        <v>1746</v>
      </c>
      <c r="C806" s="18" t="s">
        <v>5403</v>
      </c>
      <c r="D806" s="10" t="s">
        <v>1747</v>
      </c>
      <c r="E806" s="3" t="s">
        <v>3137</v>
      </c>
      <c r="F806" s="7">
        <v>0</v>
      </c>
      <c r="G806" s="7">
        <v>2</v>
      </c>
      <c r="H806" s="7">
        <f t="shared" si="12"/>
        <v>2</v>
      </c>
      <c r="I806" s="8">
        <v>0</v>
      </c>
    </row>
    <row r="807" spans="1:9" x14ac:dyDescent="0.25">
      <c r="A807" s="3" t="s">
        <v>4304</v>
      </c>
      <c r="B807" s="14" t="s">
        <v>1748</v>
      </c>
      <c r="C807" s="18" t="s">
        <v>5404</v>
      </c>
      <c r="D807" s="10" t="s">
        <v>1749</v>
      </c>
      <c r="E807" s="3" t="s">
        <v>3138</v>
      </c>
      <c r="F807" s="7">
        <v>2</v>
      </c>
      <c r="G807" s="7">
        <v>0</v>
      </c>
      <c r="H807" s="7">
        <f t="shared" si="12"/>
        <v>2</v>
      </c>
      <c r="I807" s="8">
        <v>0</v>
      </c>
    </row>
    <row r="808" spans="1:9" x14ac:dyDescent="0.25">
      <c r="A808" s="3" t="s">
        <v>4575</v>
      </c>
      <c r="B808" s="14" t="s">
        <v>2283</v>
      </c>
      <c r="C808" s="18" t="s">
        <v>5786</v>
      </c>
      <c r="D808" s="10" t="s">
        <v>2284</v>
      </c>
      <c r="E808" s="3" t="s">
        <v>3403</v>
      </c>
      <c r="F808" s="7">
        <v>1</v>
      </c>
      <c r="G808" s="7">
        <v>0</v>
      </c>
      <c r="H808" s="7">
        <f t="shared" si="12"/>
        <v>1</v>
      </c>
      <c r="I808" s="8">
        <v>9.9000000000000008E-3</v>
      </c>
    </row>
    <row r="809" spans="1:9" x14ac:dyDescent="0.25">
      <c r="A809" s="3" t="s">
        <v>4576</v>
      </c>
      <c r="B809" s="14" t="s">
        <v>2285</v>
      </c>
      <c r="C809" s="18" t="s">
        <v>5787</v>
      </c>
      <c r="D809" s="10" t="s">
        <v>2286</v>
      </c>
      <c r="E809" s="3" t="s">
        <v>3404</v>
      </c>
      <c r="F809" s="7">
        <v>1</v>
      </c>
      <c r="G809" s="7">
        <v>0</v>
      </c>
      <c r="H809" s="7">
        <f t="shared" si="12"/>
        <v>1</v>
      </c>
      <c r="I809" s="8">
        <v>9.9000000000000008E-3</v>
      </c>
    </row>
    <row r="810" spans="1:9" x14ac:dyDescent="0.25">
      <c r="A810" s="3" t="s">
        <v>4574</v>
      </c>
      <c r="B810" s="14" t="s">
        <v>2281</v>
      </c>
      <c r="C810" s="18" t="s">
        <v>5785</v>
      </c>
      <c r="D810" s="10" t="s">
        <v>2282</v>
      </c>
      <c r="E810" s="3" t="s">
        <v>3402</v>
      </c>
      <c r="F810" s="7">
        <v>0</v>
      </c>
      <c r="G810" s="7">
        <v>1</v>
      </c>
      <c r="H810" s="7">
        <f t="shared" si="12"/>
        <v>1</v>
      </c>
      <c r="I810" s="8">
        <v>9.7999999999999997E-3</v>
      </c>
    </row>
    <row r="811" spans="1:9" x14ac:dyDescent="0.25">
      <c r="A811" s="3" t="s">
        <v>4573</v>
      </c>
      <c r="B811" s="14" t="s">
        <v>2279</v>
      </c>
      <c r="C811" s="18" t="s">
        <v>5784</v>
      </c>
      <c r="D811" s="10" t="s">
        <v>2280</v>
      </c>
      <c r="E811" s="3" t="s">
        <v>3401</v>
      </c>
      <c r="F811" s="7">
        <v>0</v>
      </c>
      <c r="G811" s="7">
        <v>1</v>
      </c>
      <c r="H811" s="7">
        <f t="shared" si="12"/>
        <v>1</v>
      </c>
      <c r="I811" s="8">
        <v>9.5999999999999992E-3</v>
      </c>
    </row>
    <row r="812" spans="1:9" x14ac:dyDescent="0.25">
      <c r="A812" s="3" t="s">
        <v>4572</v>
      </c>
      <c r="B812" s="14" t="s">
        <v>2277</v>
      </c>
      <c r="C812" s="18" t="s">
        <v>5783</v>
      </c>
      <c r="D812" s="10" t="s">
        <v>2278</v>
      </c>
      <c r="E812" s="3" t="s">
        <v>3400</v>
      </c>
      <c r="F812" s="7">
        <v>0</v>
      </c>
      <c r="G812" s="7">
        <v>1</v>
      </c>
      <c r="H812" s="7">
        <f t="shared" si="12"/>
        <v>1</v>
      </c>
      <c r="I812" s="8">
        <v>9.1999999999999998E-3</v>
      </c>
    </row>
    <row r="813" spans="1:9" x14ac:dyDescent="0.25">
      <c r="A813" s="3" t="s">
        <v>4571</v>
      </c>
      <c r="B813" s="14" t="s">
        <v>2275</v>
      </c>
      <c r="C813" s="18" t="s">
        <v>5782</v>
      </c>
      <c r="D813" s="10" t="s">
        <v>2276</v>
      </c>
      <c r="E813" s="3" t="s">
        <v>3399</v>
      </c>
      <c r="F813" s="7">
        <v>1</v>
      </c>
      <c r="G813" s="7">
        <v>0</v>
      </c>
      <c r="H813" s="7">
        <f t="shared" si="12"/>
        <v>1</v>
      </c>
      <c r="I813" s="8">
        <v>9.1000000000000004E-3</v>
      </c>
    </row>
    <row r="814" spans="1:9" x14ac:dyDescent="0.25">
      <c r="A814" s="3" t="s">
        <v>4568</v>
      </c>
      <c r="B814" s="14" t="s">
        <v>2269</v>
      </c>
      <c r="C814" s="18" t="s">
        <v>5779</v>
      </c>
      <c r="D814" s="10" t="s">
        <v>2270</v>
      </c>
      <c r="E814" s="3" t="s">
        <v>3396</v>
      </c>
      <c r="F814" s="7">
        <v>0</v>
      </c>
      <c r="G814" s="7">
        <v>1</v>
      </c>
      <c r="H814" s="7">
        <f t="shared" si="12"/>
        <v>1</v>
      </c>
      <c r="I814" s="8">
        <v>8.9999999999999993E-3</v>
      </c>
    </row>
    <row r="815" spans="1:9" x14ac:dyDescent="0.25">
      <c r="A815" s="3" t="s">
        <v>4569</v>
      </c>
      <c r="B815" s="14" t="s">
        <v>2271</v>
      </c>
      <c r="C815" s="18" t="s">
        <v>5780</v>
      </c>
      <c r="D815" s="10" t="s">
        <v>2272</v>
      </c>
      <c r="E815" s="3" t="s">
        <v>3397</v>
      </c>
      <c r="F815" s="7">
        <v>0</v>
      </c>
      <c r="G815" s="7">
        <v>1</v>
      </c>
      <c r="H815" s="7">
        <f t="shared" si="12"/>
        <v>1</v>
      </c>
      <c r="I815" s="8">
        <v>8.9999999999999993E-3</v>
      </c>
    </row>
    <row r="816" spans="1:9" x14ac:dyDescent="0.25">
      <c r="A816" s="3" t="s">
        <v>4570</v>
      </c>
      <c r="B816" s="14" t="s">
        <v>2273</v>
      </c>
      <c r="C816" s="18" t="s">
        <v>5781</v>
      </c>
      <c r="D816" s="10" t="s">
        <v>2274</v>
      </c>
      <c r="E816" s="3" t="s">
        <v>3398</v>
      </c>
      <c r="F816" s="7">
        <v>0</v>
      </c>
      <c r="G816" s="7">
        <v>1</v>
      </c>
      <c r="H816" s="7">
        <f t="shared" si="12"/>
        <v>1</v>
      </c>
      <c r="I816" s="8">
        <v>8.9999999999999993E-3</v>
      </c>
    </row>
    <row r="817" spans="1:9" x14ac:dyDescent="0.25">
      <c r="A817" s="3" t="s">
        <v>4567</v>
      </c>
      <c r="B817" s="14" t="s">
        <v>2267</v>
      </c>
      <c r="C817" s="18" t="s">
        <v>5778</v>
      </c>
      <c r="D817" s="10" t="s">
        <v>2268</v>
      </c>
      <c r="E817" s="3" t="s">
        <v>3395</v>
      </c>
      <c r="F817" s="7">
        <v>0</v>
      </c>
      <c r="G817" s="7">
        <v>1</v>
      </c>
      <c r="H817" s="7">
        <f t="shared" si="12"/>
        <v>1</v>
      </c>
      <c r="I817" s="8">
        <v>8.9999999999999993E-3</v>
      </c>
    </row>
    <row r="818" spans="1:9" x14ac:dyDescent="0.25">
      <c r="A818" s="3" t="s">
        <v>4566</v>
      </c>
      <c r="B818" s="14" t="s">
        <v>2265</v>
      </c>
      <c r="C818" s="18" t="s">
        <v>5777</v>
      </c>
      <c r="D818" s="10" t="s">
        <v>2266</v>
      </c>
      <c r="E818" s="3" t="s">
        <v>3394</v>
      </c>
      <c r="F818" s="7">
        <v>1</v>
      </c>
      <c r="G818" s="7">
        <v>0</v>
      </c>
      <c r="H818" s="7">
        <f t="shared" si="12"/>
        <v>1</v>
      </c>
      <c r="I818" s="8">
        <v>8.6E-3</v>
      </c>
    </row>
    <row r="819" spans="1:9" x14ac:dyDescent="0.25">
      <c r="A819" s="3" t="s">
        <v>4564</v>
      </c>
      <c r="B819" s="14" t="s">
        <v>2261</v>
      </c>
      <c r="C819" s="18" t="s">
        <v>5775</v>
      </c>
      <c r="D819" s="10" t="s">
        <v>2262</v>
      </c>
      <c r="E819" s="3" t="s">
        <v>3392</v>
      </c>
      <c r="F819" s="7">
        <v>0</v>
      </c>
      <c r="G819" s="7">
        <v>1</v>
      </c>
      <c r="H819" s="7">
        <f t="shared" si="12"/>
        <v>1</v>
      </c>
      <c r="I819" s="8">
        <v>8.3999999999999995E-3</v>
      </c>
    </row>
    <row r="820" spans="1:9" x14ac:dyDescent="0.25">
      <c r="A820" s="3" t="s">
        <v>4565</v>
      </c>
      <c r="B820" s="14" t="s">
        <v>2263</v>
      </c>
      <c r="C820" s="18" t="s">
        <v>5776</v>
      </c>
      <c r="D820" s="10" t="s">
        <v>2264</v>
      </c>
      <c r="E820" s="3" t="s">
        <v>3393</v>
      </c>
      <c r="F820" s="7">
        <v>0</v>
      </c>
      <c r="G820" s="7">
        <v>1</v>
      </c>
      <c r="H820" s="7">
        <f t="shared" si="12"/>
        <v>1</v>
      </c>
      <c r="I820" s="8">
        <v>8.3999999999999995E-3</v>
      </c>
    </row>
    <row r="821" spans="1:9" x14ac:dyDescent="0.25">
      <c r="A821" s="3" t="s">
        <v>4561</v>
      </c>
      <c r="B821" s="14" t="s">
        <v>2255</v>
      </c>
      <c r="C821" s="18" t="s">
        <v>5772</v>
      </c>
      <c r="D821" s="10" t="s">
        <v>2256</v>
      </c>
      <c r="E821" s="3" t="s">
        <v>3389</v>
      </c>
      <c r="F821" s="7">
        <v>1</v>
      </c>
      <c r="G821" s="7">
        <v>0</v>
      </c>
      <c r="H821" s="7">
        <f t="shared" si="12"/>
        <v>1</v>
      </c>
      <c r="I821" s="8">
        <v>8.3000000000000001E-3</v>
      </c>
    </row>
    <row r="822" spans="1:9" x14ac:dyDescent="0.25">
      <c r="A822" s="3" t="s">
        <v>4562</v>
      </c>
      <c r="B822" s="14" t="s">
        <v>2257</v>
      </c>
      <c r="C822" s="18" t="s">
        <v>5773</v>
      </c>
      <c r="D822" s="10" t="s">
        <v>2258</v>
      </c>
      <c r="E822" s="3" t="s">
        <v>3390</v>
      </c>
      <c r="F822" s="7">
        <v>1</v>
      </c>
      <c r="G822" s="7">
        <v>0</v>
      </c>
      <c r="H822" s="7">
        <f t="shared" si="12"/>
        <v>1</v>
      </c>
      <c r="I822" s="8">
        <v>8.3000000000000001E-3</v>
      </c>
    </row>
    <row r="823" spans="1:9" x14ac:dyDescent="0.25">
      <c r="A823" s="3" t="s">
        <v>4563</v>
      </c>
      <c r="B823" s="14" t="s">
        <v>2259</v>
      </c>
      <c r="C823" s="18" t="s">
        <v>5774</v>
      </c>
      <c r="D823" s="10" t="s">
        <v>2260</v>
      </c>
      <c r="E823" s="3" t="s">
        <v>3391</v>
      </c>
      <c r="F823" s="7">
        <v>0</v>
      </c>
      <c r="G823" s="7">
        <v>1</v>
      </c>
      <c r="H823" s="7">
        <f t="shared" si="12"/>
        <v>1</v>
      </c>
      <c r="I823" s="8">
        <v>8.3000000000000001E-3</v>
      </c>
    </row>
    <row r="824" spans="1:9" x14ac:dyDescent="0.25">
      <c r="A824" s="3" t="s">
        <v>4560</v>
      </c>
      <c r="B824" s="14" t="s">
        <v>2253</v>
      </c>
      <c r="C824" s="18" t="s">
        <v>5771</v>
      </c>
      <c r="D824" s="10" t="s">
        <v>2254</v>
      </c>
      <c r="E824" s="3" t="s">
        <v>3388</v>
      </c>
      <c r="F824" s="7">
        <v>0</v>
      </c>
      <c r="G824" s="7">
        <v>1</v>
      </c>
      <c r="H824" s="7">
        <f t="shared" si="12"/>
        <v>1</v>
      </c>
      <c r="I824" s="8">
        <v>8.0000000000000002E-3</v>
      </c>
    </row>
    <row r="825" spans="1:9" x14ac:dyDescent="0.25">
      <c r="A825" s="3" t="s">
        <v>4559</v>
      </c>
      <c r="B825" s="14" t="s">
        <v>2251</v>
      </c>
      <c r="C825" s="18" t="s">
        <v>5770</v>
      </c>
      <c r="D825" s="10" t="s">
        <v>2252</v>
      </c>
      <c r="E825" s="3" t="s">
        <v>3387</v>
      </c>
      <c r="F825" s="7">
        <v>0</v>
      </c>
      <c r="G825" s="7">
        <v>1</v>
      </c>
      <c r="H825" s="7">
        <f t="shared" si="12"/>
        <v>1</v>
      </c>
      <c r="I825" s="8">
        <v>7.1999999999999998E-3</v>
      </c>
    </row>
    <row r="826" spans="1:9" x14ac:dyDescent="0.25">
      <c r="A826" s="3" t="s">
        <v>4558</v>
      </c>
      <c r="B826" s="14" t="s">
        <v>2249</v>
      </c>
      <c r="C826" s="18" t="s">
        <v>5769</v>
      </c>
      <c r="D826" s="10" t="s">
        <v>2250</v>
      </c>
      <c r="E826" s="3" t="s">
        <v>3386</v>
      </c>
      <c r="F826" s="7">
        <v>0</v>
      </c>
      <c r="G826" s="7">
        <v>1</v>
      </c>
      <c r="H826" s="7">
        <f t="shared" si="12"/>
        <v>1</v>
      </c>
      <c r="I826" s="8">
        <v>7.1000000000000004E-3</v>
      </c>
    </row>
    <row r="827" spans="1:9" x14ac:dyDescent="0.25">
      <c r="A827" s="3" t="s">
        <v>4557</v>
      </c>
      <c r="B827" s="14" t="s">
        <v>2247</v>
      </c>
      <c r="C827" s="18" t="s">
        <v>5768</v>
      </c>
      <c r="D827" s="10" t="s">
        <v>2248</v>
      </c>
      <c r="E827" s="3" t="s">
        <v>3385</v>
      </c>
      <c r="F827" s="7">
        <v>0</v>
      </c>
      <c r="G827" s="7">
        <v>1</v>
      </c>
      <c r="H827" s="7">
        <f t="shared" si="12"/>
        <v>1</v>
      </c>
      <c r="I827" s="8">
        <v>6.8999999999999999E-3</v>
      </c>
    </row>
    <row r="828" spans="1:9" x14ac:dyDescent="0.25">
      <c r="A828" s="3" t="s">
        <v>4556</v>
      </c>
      <c r="B828" s="14" t="s">
        <v>2245</v>
      </c>
      <c r="C828" s="18" t="s">
        <v>5767</v>
      </c>
      <c r="D828" s="10" t="s">
        <v>2246</v>
      </c>
      <c r="E828" s="3" t="s">
        <v>3384</v>
      </c>
      <c r="F828" s="7">
        <v>0</v>
      </c>
      <c r="G828" s="7">
        <v>1</v>
      </c>
      <c r="H828" s="7">
        <f t="shared" si="12"/>
        <v>1</v>
      </c>
      <c r="I828" s="8">
        <v>6.7999999999999996E-3</v>
      </c>
    </row>
    <row r="829" spans="1:9" x14ac:dyDescent="0.25">
      <c r="A829" s="3" t="s">
        <v>4554</v>
      </c>
      <c r="B829" s="14" t="s">
        <v>2241</v>
      </c>
      <c r="C829" s="18" t="s">
        <v>5765</v>
      </c>
      <c r="D829" s="10" t="s">
        <v>2242</v>
      </c>
      <c r="E829" s="3" t="s">
        <v>3382</v>
      </c>
      <c r="F829" s="7">
        <v>0</v>
      </c>
      <c r="G829" s="7">
        <v>1</v>
      </c>
      <c r="H829" s="7">
        <f t="shared" si="12"/>
        <v>1</v>
      </c>
      <c r="I829" s="8">
        <v>6.7999999999999996E-3</v>
      </c>
    </row>
    <row r="830" spans="1:9" x14ac:dyDescent="0.25">
      <c r="A830" s="3" t="s">
        <v>4555</v>
      </c>
      <c r="B830" s="14" t="s">
        <v>2243</v>
      </c>
      <c r="C830" s="18" t="s">
        <v>5766</v>
      </c>
      <c r="D830" s="10" t="s">
        <v>2244</v>
      </c>
      <c r="E830" s="3" t="s">
        <v>3383</v>
      </c>
      <c r="F830" s="7">
        <v>0</v>
      </c>
      <c r="G830" s="7">
        <v>1</v>
      </c>
      <c r="H830" s="7">
        <f t="shared" si="12"/>
        <v>1</v>
      </c>
      <c r="I830" s="8">
        <v>6.7999999999999996E-3</v>
      </c>
    </row>
    <row r="831" spans="1:9" x14ac:dyDescent="0.25">
      <c r="A831" s="3" t="s">
        <v>4553</v>
      </c>
      <c r="B831" s="14" t="s">
        <v>2239</v>
      </c>
      <c r="C831" s="18" t="s">
        <v>5764</v>
      </c>
      <c r="D831" s="10" t="s">
        <v>2240</v>
      </c>
      <c r="E831" s="3" t="s">
        <v>3381</v>
      </c>
      <c r="F831" s="7">
        <v>1</v>
      </c>
      <c r="G831" s="7">
        <v>0</v>
      </c>
      <c r="H831" s="7">
        <f t="shared" si="12"/>
        <v>1</v>
      </c>
      <c r="I831" s="8">
        <v>6.6E-3</v>
      </c>
    </row>
    <row r="832" spans="1:9" x14ac:dyDescent="0.25">
      <c r="A832" s="3" t="s">
        <v>4552</v>
      </c>
      <c r="B832" s="14" t="s">
        <v>2237</v>
      </c>
      <c r="C832" s="18" t="s">
        <v>5763</v>
      </c>
      <c r="D832" s="10" t="s">
        <v>2238</v>
      </c>
      <c r="E832" s="3" t="s">
        <v>3380</v>
      </c>
      <c r="F832" s="7">
        <v>1</v>
      </c>
      <c r="G832" s="7">
        <v>0</v>
      </c>
      <c r="H832" s="7">
        <f t="shared" si="12"/>
        <v>1</v>
      </c>
      <c r="I832" s="8">
        <v>6.4999999999999997E-3</v>
      </c>
    </row>
    <row r="833" spans="1:9" x14ac:dyDescent="0.25">
      <c r="A833" s="3" t="s">
        <v>4551</v>
      </c>
      <c r="B833" s="14" t="s">
        <v>2235</v>
      </c>
      <c r="C833" s="18" t="s">
        <v>5762</v>
      </c>
      <c r="D833" s="10" t="s">
        <v>2236</v>
      </c>
      <c r="E833" s="3" t="s">
        <v>3379</v>
      </c>
      <c r="F833" s="7">
        <v>1</v>
      </c>
      <c r="G833" s="7">
        <v>0</v>
      </c>
      <c r="H833" s="7">
        <f t="shared" si="12"/>
        <v>1</v>
      </c>
      <c r="I833" s="8">
        <v>6.4999999999999997E-3</v>
      </c>
    </row>
    <row r="834" spans="1:9" x14ac:dyDescent="0.25">
      <c r="A834" s="3" t="s">
        <v>4546</v>
      </c>
      <c r="B834" s="14" t="s">
        <v>2225</v>
      </c>
      <c r="C834" s="18" t="s">
        <v>5758</v>
      </c>
      <c r="D834" s="10" t="s">
        <v>2226</v>
      </c>
      <c r="E834" s="3" t="s">
        <v>3374</v>
      </c>
      <c r="F834" s="7">
        <v>1</v>
      </c>
      <c r="G834" s="7">
        <v>0</v>
      </c>
      <c r="H834" s="7">
        <f t="shared" si="12"/>
        <v>1</v>
      </c>
      <c r="I834" s="8">
        <v>6.1999999999999998E-3</v>
      </c>
    </row>
    <row r="835" spans="1:9" x14ac:dyDescent="0.25">
      <c r="A835" s="3" t="s">
        <v>4549</v>
      </c>
      <c r="B835" s="14" t="s">
        <v>2231</v>
      </c>
      <c r="C835" s="18" t="s">
        <v>5761</v>
      </c>
      <c r="D835" s="10" t="s">
        <v>2232</v>
      </c>
      <c r="E835" s="3" t="s">
        <v>3377</v>
      </c>
      <c r="F835" s="7">
        <v>0</v>
      </c>
      <c r="G835" s="7">
        <v>1</v>
      </c>
      <c r="H835" s="7">
        <f t="shared" si="12"/>
        <v>1</v>
      </c>
      <c r="I835" s="8">
        <v>6.1999999999999998E-3</v>
      </c>
    </row>
    <row r="836" spans="1:9" x14ac:dyDescent="0.25">
      <c r="A836" s="3" t="s">
        <v>4547</v>
      </c>
      <c r="B836" s="14" t="s">
        <v>2227</v>
      </c>
      <c r="C836" s="18" t="s">
        <v>5759</v>
      </c>
      <c r="D836" s="10" t="s">
        <v>2228</v>
      </c>
      <c r="E836" s="3" t="s">
        <v>3375</v>
      </c>
      <c r="F836" s="7">
        <v>1</v>
      </c>
      <c r="G836" s="7">
        <v>0</v>
      </c>
      <c r="H836" s="7">
        <f t="shared" ref="H836:H899" si="13">F836+G836</f>
        <v>1</v>
      </c>
      <c r="I836" s="8">
        <v>6.1000000000000004E-3</v>
      </c>
    </row>
    <row r="837" spans="1:9" x14ac:dyDescent="0.25">
      <c r="A837" s="3" t="s">
        <v>4548</v>
      </c>
      <c r="B837" s="14" t="s">
        <v>2229</v>
      </c>
      <c r="C837" s="18" t="s">
        <v>5760</v>
      </c>
      <c r="D837" s="10" t="s">
        <v>2230</v>
      </c>
      <c r="E837" s="3" t="s">
        <v>3376</v>
      </c>
      <c r="F837" s="7">
        <v>1</v>
      </c>
      <c r="G837" s="7">
        <v>0</v>
      </c>
      <c r="H837" s="7">
        <f t="shared" si="13"/>
        <v>1</v>
      </c>
      <c r="I837" s="8">
        <v>6.1000000000000004E-3</v>
      </c>
    </row>
    <row r="838" spans="1:9" x14ac:dyDescent="0.25">
      <c r="A838" s="3" t="s">
        <v>4543</v>
      </c>
      <c r="B838" s="14" t="s">
        <v>2219</v>
      </c>
      <c r="C838" s="18" t="s">
        <v>5755</v>
      </c>
      <c r="D838" s="10" t="s">
        <v>2220</v>
      </c>
      <c r="E838" s="3" t="s">
        <v>3371</v>
      </c>
      <c r="F838" s="7">
        <v>0</v>
      </c>
      <c r="G838" s="7">
        <v>1</v>
      </c>
      <c r="H838" s="7">
        <f t="shared" si="13"/>
        <v>1</v>
      </c>
      <c r="I838" s="8">
        <v>6.0000000000000001E-3</v>
      </c>
    </row>
    <row r="839" spans="1:9" x14ac:dyDescent="0.25">
      <c r="A839" s="3" t="s">
        <v>4544</v>
      </c>
      <c r="B839" s="14" t="s">
        <v>2221</v>
      </c>
      <c r="C839" s="18" t="s">
        <v>5756</v>
      </c>
      <c r="D839" s="10" t="s">
        <v>2222</v>
      </c>
      <c r="E839" s="3" t="s">
        <v>3372</v>
      </c>
      <c r="F839" s="7">
        <v>0</v>
      </c>
      <c r="G839" s="7">
        <v>1</v>
      </c>
      <c r="H839" s="7">
        <f t="shared" si="13"/>
        <v>1</v>
      </c>
      <c r="I839" s="8">
        <v>6.0000000000000001E-3</v>
      </c>
    </row>
    <row r="840" spans="1:9" x14ac:dyDescent="0.25">
      <c r="A840" s="3" t="s">
        <v>4545</v>
      </c>
      <c r="B840" s="14" t="s">
        <v>2223</v>
      </c>
      <c r="C840" s="18" t="s">
        <v>5757</v>
      </c>
      <c r="D840" s="10" t="s">
        <v>2224</v>
      </c>
      <c r="E840" s="3" t="s">
        <v>3373</v>
      </c>
      <c r="F840" s="7">
        <v>1</v>
      </c>
      <c r="G840" s="7">
        <v>0</v>
      </c>
      <c r="H840" s="7">
        <f t="shared" si="13"/>
        <v>1</v>
      </c>
      <c r="I840" s="8">
        <v>6.0000000000000001E-3</v>
      </c>
    </row>
    <row r="841" spans="1:9" x14ac:dyDescent="0.25">
      <c r="A841" s="3" t="s">
        <v>4540</v>
      </c>
      <c r="B841" s="14" t="s">
        <v>2213</v>
      </c>
      <c r="C841" s="18" t="s">
        <v>5752</v>
      </c>
      <c r="D841" s="10" t="s">
        <v>2214</v>
      </c>
      <c r="E841" s="3" t="s">
        <v>3368</v>
      </c>
      <c r="F841" s="7">
        <v>0</v>
      </c>
      <c r="G841" s="7">
        <v>1</v>
      </c>
      <c r="H841" s="7">
        <f t="shared" si="13"/>
        <v>1</v>
      </c>
      <c r="I841" s="8">
        <v>5.8999999999999999E-3</v>
      </c>
    </row>
    <row r="842" spans="1:9" x14ac:dyDescent="0.25">
      <c r="A842" s="3" t="s">
        <v>4541</v>
      </c>
      <c r="B842" s="14" t="s">
        <v>2215</v>
      </c>
      <c r="C842" s="18" t="s">
        <v>5753</v>
      </c>
      <c r="D842" s="10" t="s">
        <v>2216</v>
      </c>
      <c r="E842" s="3" t="s">
        <v>3369</v>
      </c>
      <c r="F842" s="7">
        <v>0</v>
      </c>
      <c r="G842" s="7">
        <v>1</v>
      </c>
      <c r="H842" s="7">
        <f t="shared" si="13"/>
        <v>1</v>
      </c>
      <c r="I842" s="8">
        <v>5.8999999999999999E-3</v>
      </c>
    </row>
    <row r="843" spans="1:9" x14ac:dyDescent="0.25">
      <c r="A843" s="3" t="s">
        <v>4542</v>
      </c>
      <c r="B843" s="14" t="s">
        <v>2217</v>
      </c>
      <c r="C843" s="18" t="s">
        <v>5754</v>
      </c>
      <c r="D843" s="10" t="s">
        <v>2218</v>
      </c>
      <c r="E843" s="3" t="s">
        <v>3370</v>
      </c>
      <c r="F843" s="7">
        <v>0</v>
      </c>
      <c r="G843" s="7">
        <v>1</v>
      </c>
      <c r="H843" s="7">
        <f t="shared" si="13"/>
        <v>1</v>
      </c>
      <c r="I843" s="8">
        <v>5.8999999999999999E-3</v>
      </c>
    </row>
    <row r="844" spans="1:9" x14ac:dyDescent="0.25">
      <c r="A844" s="3" t="s">
        <v>4539</v>
      </c>
      <c r="B844" s="14" t="s">
        <v>2211</v>
      </c>
      <c r="C844" s="18" t="s">
        <v>5751</v>
      </c>
      <c r="D844" s="10" t="s">
        <v>2212</v>
      </c>
      <c r="E844" s="3" t="s">
        <v>3367</v>
      </c>
      <c r="F844" s="7">
        <v>0</v>
      </c>
      <c r="G844" s="7">
        <v>1</v>
      </c>
      <c r="H844" s="7">
        <f t="shared" si="13"/>
        <v>1</v>
      </c>
      <c r="I844" s="8">
        <v>5.5999999999999999E-3</v>
      </c>
    </row>
    <row r="845" spans="1:9" x14ac:dyDescent="0.25">
      <c r="A845" s="3" t="s">
        <v>4538</v>
      </c>
      <c r="B845" s="14" t="s">
        <v>2209</v>
      </c>
      <c r="C845" s="18" t="s">
        <v>5750</v>
      </c>
      <c r="D845" s="10" t="s">
        <v>2210</v>
      </c>
      <c r="E845" s="3" t="s">
        <v>3366</v>
      </c>
      <c r="F845" s="7">
        <v>0</v>
      </c>
      <c r="G845" s="7">
        <v>1</v>
      </c>
      <c r="H845" s="7">
        <f t="shared" si="13"/>
        <v>1</v>
      </c>
      <c r="I845" s="8">
        <v>5.5999999999999999E-3</v>
      </c>
    </row>
    <row r="846" spans="1:9" x14ac:dyDescent="0.25">
      <c r="A846" s="3" t="s">
        <v>4537</v>
      </c>
      <c r="B846" s="14" t="s">
        <v>2207</v>
      </c>
      <c r="C846" s="18" t="s">
        <v>5749</v>
      </c>
      <c r="D846" s="10" t="s">
        <v>2208</v>
      </c>
      <c r="E846" s="3" t="s">
        <v>3365</v>
      </c>
      <c r="F846" s="7">
        <v>0</v>
      </c>
      <c r="G846" s="7">
        <v>1</v>
      </c>
      <c r="H846" s="7">
        <f t="shared" si="13"/>
        <v>1</v>
      </c>
      <c r="I846" s="8">
        <v>5.4999999999999997E-3</v>
      </c>
    </row>
    <row r="847" spans="1:9" x14ac:dyDescent="0.25">
      <c r="A847" s="3" t="s">
        <v>4536</v>
      </c>
      <c r="B847" s="14" t="s">
        <v>2205</v>
      </c>
      <c r="C847" s="18" t="s">
        <v>5748</v>
      </c>
      <c r="D847" s="10" t="s">
        <v>2206</v>
      </c>
      <c r="E847" s="3" t="s">
        <v>3364</v>
      </c>
      <c r="F847" s="7">
        <v>0</v>
      </c>
      <c r="G847" s="7">
        <v>1</v>
      </c>
      <c r="H847" s="7">
        <f t="shared" si="13"/>
        <v>1</v>
      </c>
      <c r="I847" s="8">
        <v>5.4000000000000003E-3</v>
      </c>
    </row>
    <row r="848" spans="1:9" x14ac:dyDescent="0.25">
      <c r="A848" s="3" t="s">
        <v>4534</v>
      </c>
      <c r="B848" s="14" t="s">
        <v>2201</v>
      </c>
      <c r="C848" s="18" t="s">
        <v>5746</v>
      </c>
      <c r="D848" s="10" t="s">
        <v>2202</v>
      </c>
      <c r="E848" s="3" t="s">
        <v>3362</v>
      </c>
      <c r="F848" s="7">
        <v>0</v>
      </c>
      <c r="G848" s="7">
        <v>1</v>
      </c>
      <c r="H848" s="7">
        <f t="shared" si="13"/>
        <v>1</v>
      </c>
      <c r="I848" s="8">
        <v>5.1999999999999998E-3</v>
      </c>
    </row>
    <row r="849" spans="1:9" x14ac:dyDescent="0.25">
      <c r="A849" s="3" t="s">
        <v>4535</v>
      </c>
      <c r="B849" s="14" t="s">
        <v>2203</v>
      </c>
      <c r="C849" s="18" t="s">
        <v>5747</v>
      </c>
      <c r="D849" s="10" t="s">
        <v>2204</v>
      </c>
      <c r="E849" s="3" t="s">
        <v>3363</v>
      </c>
      <c r="F849" s="7">
        <v>0</v>
      </c>
      <c r="G849" s="7">
        <v>1</v>
      </c>
      <c r="H849" s="7">
        <f t="shared" si="13"/>
        <v>1</v>
      </c>
      <c r="I849" s="8">
        <v>5.1999999999999998E-3</v>
      </c>
    </row>
    <row r="850" spans="1:9" x14ac:dyDescent="0.25">
      <c r="A850" s="3" t="s">
        <v>4533</v>
      </c>
      <c r="B850" s="14" t="s">
        <v>2199</v>
      </c>
      <c r="C850" s="18" t="s">
        <v>5745</v>
      </c>
      <c r="D850" s="10" t="s">
        <v>2200</v>
      </c>
      <c r="E850" s="3" t="s">
        <v>3361</v>
      </c>
      <c r="F850" s="7">
        <v>1</v>
      </c>
      <c r="G850" s="7">
        <v>0</v>
      </c>
      <c r="H850" s="7">
        <f t="shared" si="13"/>
        <v>1</v>
      </c>
      <c r="I850" s="8">
        <v>5.0000000000000001E-3</v>
      </c>
    </row>
    <row r="851" spans="1:9" x14ac:dyDescent="0.25">
      <c r="A851" s="3" t="s">
        <v>4532</v>
      </c>
      <c r="B851" s="14" t="s">
        <v>2197</v>
      </c>
      <c r="C851" s="18" t="s">
        <v>5744</v>
      </c>
      <c r="D851" s="10" t="s">
        <v>2198</v>
      </c>
      <c r="E851" s="3" t="s">
        <v>3360</v>
      </c>
      <c r="F851" s="7">
        <v>0</v>
      </c>
      <c r="G851" s="7">
        <v>1</v>
      </c>
      <c r="H851" s="7">
        <f t="shared" si="13"/>
        <v>1</v>
      </c>
      <c r="I851" s="8">
        <v>5.0000000000000001E-3</v>
      </c>
    </row>
    <row r="852" spans="1:9" x14ac:dyDescent="0.25">
      <c r="A852" s="3" t="s">
        <v>4531</v>
      </c>
      <c r="B852" s="14" t="s">
        <v>2195</v>
      </c>
      <c r="C852" s="18" t="s">
        <v>5743</v>
      </c>
      <c r="D852" s="10" t="s">
        <v>2196</v>
      </c>
      <c r="E852" s="3" t="s">
        <v>3359</v>
      </c>
      <c r="F852" s="7">
        <v>0</v>
      </c>
      <c r="G852" s="7">
        <v>1</v>
      </c>
      <c r="H852" s="7">
        <f t="shared" si="13"/>
        <v>1</v>
      </c>
      <c r="I852" s="8">
        <v>4.7999999999999996E-3</v>
      </c>
    </row>
    <row r="853" spans="1:9" x14ac:dyDescent="0.25">
      <c r="A853" s="3" t="s">
        <v>4530</v>
      </c>
      <c r="B853" s="14" t="s">
        <v>2193</v>
      </c>
      <c r="C853" s="18" t="s">
        <v>5742</v>
      </c>
      <c r="D853" s="10" t="s">
        <v>2194</v>
      </c>
      <c r="E853" s="3" t="s">
        <v>3358</v>
      </c>
      <c r="F853" s="7">
        <v>0</v>
      </c>
      <c r="G853" s="7">
        <v>1</v>
      </c>
      <c r="H853" s="7">
        <f t="shared" si="13"/>
        <v>1</v>
      </c>
      <c r="I853" s="8">
        <v>4.4999999999999997E-3</v>
      </c>
    </row>
    <row r="854" spans="1:9" x14ac:dyDescent="0.25">
      <c r="A854" s="3" t="s">
        <v>4529</v>
      </c>
      <c r="B854" s="14" t="s">
        <v>2191</v>
      </c>
      <c r="C854" s="18" t="s">
        <v>5741</v>
      </c>
      <c r="D854" s="10" t="s">
        <v>2192</v>
      </c>
      <c r="E854" s="3" t="s">
        <v>3357</v>
      </c>
      <c r="F854" s="7">
        <v>0</v>
      </c>
      <c r="G854" s="7">
        <v>1</v>
      </c>
      <c r="H854" s="7">
        <f t="shared" si="13"/>
        <v>1</v>
      </c>
      <c r="I854" s="8">
        <v>4.3E-3</v>
      </c>
    </row>
    <row r="855" spans="1:9" x14ac:dyDescent="0.25">
      <c r="A855" s="3" t="s">
        <v>4527</v>
      </c>
      <c r="B855" s="14" t="s">
        <v>2187</v>
      </c>
      <c r="C855" s="18" t="s">
        <v>5739</v>
      </c>
      <c r="D855" s="10" t="s">
        <v>2188</v>
      </c>
      <c r="E855" s="3" t="s">
        <v>3355</v>
      </c>
      <c r="F855" s="7">
        <v>0</v>
      </c>
      <c r="G855" s="7">
        <v>1</v>
      </c>
      <c r="H855" s="7">
        <f t="shared" si="13"/>
        <v>1</v>
      </c>
      <c r="I855" s="8">
        <v>4.0000000000000001E-3</v>
      </c>
    </row>
    <row r="856" spans="1:9" x14ac:dyDescent="0.25">
      <c r="A856" s="3" t="s">
        <v>4528</v>
      </c>
      <c r="B856" s="14" t="s">
        <v>2189</v>
      </c>
      <c r="C856" s="18" t="s">
        <v>5740</v>
      </c>
      <c r="D856" s="10" t="s">
        <v>2190</v>
      </c>
      <c r="E856" s="3" t="s">
        <v>3356</v>
      </c>
      <c r="F856" s="7">
        <v>0</v>
      </c>
      <c r="G856" s="7">
        <v>1</v>
      </c>
      <c r="H856" s="7">
        <f t="shared" si="13"/>
        <v>1</v>
      </c>
      <c r="I856" s="8">
        <v>4.0000000000000001E-3</v>
      </c>
    </row>
    <row r="857" spans="1:9" x14ac:dyDescent="0.25">
      <c r="A857" s="3" t="s">
        <v>4525</v>
      </c>
      <c r="B857" s="14" t="s">
        <v>2183</v>
      </c>
      <c r="C857" s="18" t="s">
        <v>5738</v>
      </c>
      <c r="D857" s="10" t="s">
        <v>2184</v>
      </c>
      <c r="E857" s="3" t="s">
        <v>3353</v>
      </c>
      <c r="F857" s="7">
        <v>0</v>
      </c>
      <c r="G857" s="7">
        <v>1</v>
      </c>
      <c r="H857" s="7">
        <f t="shared" si="13"/>
        <v>1</v>
      </c>
      <c r="I857" s="8">
        <v>3.8999999999999998E-3</v>
      </c>
    </row>
    <row r="858" spans="1:9" x14ac:dyDescent="0.25">
      <c r="A858" s="3" t="s">
        <v>4524</v>
      </c>
      <c r="B858" s="14" t="s">
        <v>2181</v>
      </c>
      <c r="C858" s="18" t="s">
        <v>5737</v>
      </c>
      <c r="D858" s="10" t="s">
        <v>2182</v>
      </c>
      <c r="E858" s="3" t="s">
        <v>3352</v>
      </c>
      <c r="F858" s="7">
        <v>1</v>
      </c>
      <c r="G858" s="7">
        <v>0</v>
      </c>
      <c r="H858" s="7">
        <f t="shared" si="13"/>
        <v>1</v>
      </c>
      <c r="I858" s="8">
        <v>3.8E-3</v>
      </c>
    </row>
    <row r="859" spans="1:9" x14ac:dyDescent="0.25">
      <c r="A859" s="3" t="s">
        <v>4522</v>
      </c>
      <c r="B859" s="14" t="s">
        <v>2177</v>
      </c>
      <c r="C859" s="18" t="s">
        <v>5735</v>
      </c>
      <c r="D859" s="10" t="s">
        <v>2178</v>
      </c>
      <c r="E859" s="3" t="s">
        <v>3350</v>
      </c>
      <c r="F859" s="7">
        <v>1</v>
      </c>
      <c r="G859" s="7">
        <v>0</v>
      </c>
      <c r="H859" s="7">
        <f t="shared" si="13"/>
        <v>1</v>
      </c>
      <c r="I859" s="8">
        <v>3.5999999999999999E-3</v>
      </c>
    </row>
    <row r="860" spans="1:9" x14ac:dyDescent="0.25">
      <c r="A860" s="3" t="s">
        <v>4523</v>
      </c>
      <c r="B860" s="14" t="s">
        <v>2179</v>
      </c>
      <c r="C860" s="18" t="s">
        <v>5736</v>
      </c>
      <c r="D860" s="10" t="s">
        <v>2180</v>
      </c>
      <c r="E860" s="3" t="s">
        <v>3351</v>
      </c>
      <c r="F860" s="7">
        <v>1</v>
      </c>
      <c r="G860" s="7">
        <v>0</v>
      </c>
      <c r="H860" s="7">
        <f t="shared" si="13"/>
        <v>1</v>
      </c>
      <c r="I860" s="8">
        <v>3.5999999999999999E-3</v>
      </c>
    </row>
    <row r="861" spans="1:9" x14ac:dyDescent="0.25">
      <c r="A861" s="3" t="s">
        <v>4519</v>
      </c>
      <c r="B861" s="14" t="s">
        <v>2171</v>
      </c>
      <c r="C861" s="18" t="s">
        <v>5732</v>
      </c>
      <c r="D861" s="10" t="s">
        <v>2172</v>
      </c>
      <c r="E861" s="3" t="s">
        <v>3347</v>
      </c>
      <c r="F861" s="7">
        <v>1</v>
      </c>
      <c r="G861" s="7">
        <v>0</v>
      </c>
      <c r="H861" s="7">
        <f t="shared" si="13"/>
        <v>1</v>
      </c>
      <c r="I861" s="8">
        <v>3.3999999999999998E-3</v>
      </c>
    </row>
    <row r="862" spans="1:9" x14ac:dyDescent="0.25">
      <c r="A862" s="3" t="s">
        <v>4520</v>
      </c>
      <c r="B862" s="14" t="s">
        <v>2173</v>
      </c>
      <c r="C862" s="18" t="s">
        <v>5733</v>
      </c>
      <c r="D862" s="10" t="s">
        <v>2174</v>
      </c>
      <c r="E862" s="3" t="s">
        <v>3348</v>
      </c>
      <c r="F862" s="7">
        <v>0</v>
      </c>
      <c r="G862" s="7">
        <v>1</v>
      </c>
      <c r="H862" s="7">
        <f t="shared" si="13"/>
        <v>1</v>
      </c>
      <c r="I862" s="8">
        <v>3.3999999999999998E-3</v>
      </c>
    </row>
    <row r="863" spans="1:9" x14ac:dyDescent="0.25">
      <c r="A863" s="3" t="s">
        <v>4521</v>
      </c>
      <c r="B863" s="14" t="s">
        <v>2175</v>
      </c>
      <c r="C863" s="18" t="s">
        <v>5734</v>
      </c>
      <c r="D863" s="10" t="s">
        <v>2176</v>
      </c>
      <c r="E863" s="3" t="s">
        <v>3349</v>
      </c>
      <c r="F863" s="7">
        <v>0</v>
      </c>
      <c r="G863" s="7">
        <v>1</v>
      </c>
      <c r="H863" s="7">
        <f t="shared" si="13"/>
        <v>1</v>
      </c>
      <c r="I863" s="8">
        <v>3.3999999999999998E-3</v>
      </c>
    </row>
    <row r="864" spans="1:9" x14ac:dyDescent="0.25">
      <c r="A864" s="3" t="s">
        <v>4516</v>
      </c>
      <c r="B864" s="14" t="s">
        <v>2165</v>
      </c>
      <c r="C864" s="18" t="s">
        <v>5730</v>
      </c>
      <c r="D864" s="10" t="s">
        <v>2166</v>
      </c>
      <c r="E864" s="3" t="s">
        <v>3344</v>
      </c>
      <c r="F864" s="7">
        <v>1</v>
      </c>
      <c r="G864" s="7">
        <v>0</v>
      </c>
      <c r="H864" s="7">
        <f t="shared" si="13"/>
        <v>1</v>
      </c>
      <c r="I864" s="8">
        <v>3.3E-3</v>
      </c>
    </row>
    <row r="865" spans="1:9" x14ac:dyDescent="0.25">
      <c r="A865" s="3" t="s">
        <v>4518</v>
      </c>
      <c r="B865" s="14" t="s">
        <v>2169</v>
      </c>
      <c r="C865" s="18" t="s">
        <v>5731</v>
      </c>
      <c r="D865" s="10" t="s">
        <v>2170</v>
      </c>
      <c r="E865" s="3" t="s">
        <v>3346</v>
      </c>
      <c r="F865" s="7">
        <v>0</v>
      </c>
      <c r="G865" s="7">
        <v>1</v>
      </c>
      <c r="H865" s="7">
        <f t="shared" si="13"/>
        <v>1</v>
      </c>
      <c r="I865" s="8">
        <v>3.3E-3</v>
      </c>
    </row>
    <row r="866" spans="1:9" x14ac:dyDescent="0.25">
      <c r="A866" s="3" t="s">
        <v>4515</v>
      </c>
      <c r="B866" s="14" t="s">
        <v>2163</v>
      </c>
      <c r="C866" s="18" t="s">
        <v>5729</v>
      </c>
      <c r="D866" s="10" t="s">
        <v>2164</v>
      </c>
      <c r="E866" s="3" t="s">
        <v>3343</v>
      </c>
      <c r="F866" s="7">
        <v>1</v>
      </c>
      <c r="G866" s="7">
        <v>0</v>
      </c>
      <c r="H866" s="7">
        <f t="shared" si="13"/>
        <v>1</v>
      </c>
      <c r="I866" s="8">
        <v>3.3E-3</v>
      </c>
    </row>
    <row r="867" spans="1:9" x14ac:dyDescent="0.25">
      <c r="A867" s="3" t="s">
        <v>4513</v>
      </c>
      <c r="B867" s="14" t="s">
        <v>2159</v>
      </c>
      <c r="C867" s="18" t="s">
        <v>5727</v>
      </c>
      <c r="D867" s="10" t="s">
        <v>2160</v>
      </c>
      <c r="E867" s="3" t="s">
        <v>3341</v>
      </c>
      <c r="F867" s="7">
        <v>0</v>
      </c>
      <c r="G867" s="7">
        <v>1</v>
      </c>
      <c r="H867" s="7">
        <f t="shared" si="13"/>
        <v>1</v>
      </c>
      <c r="I867" s="8">
        <v>3.2000000000000002E-3</v>
      </c>
    </row>
    <row r="868" spans="1:9" x14ac:dyDescent="0.25">
      <c r="A868" s="3" t="s">
        <v>4514</v>
      </c>
      <c r="B868" s="14" t="s">
        <v>2161</v>
      </c>
      <c r="C868" s="18" t="s">
        <v>5728</v>
      </c>
      <c r="D868" s="10" t="s">
        <v>2162</v>
      </c>
      <c r="E868" s="3" t="s">
        <v>3342</v>
      </c>
      <c r="F868" s="7">
        <v>0</v>
      </c>
      <c r="G868" s="7">
        <v>1</v>
      </c>
      <c r="H868" s="7">
        <f t="shared" si="13"/>
        <v>1</v>
      </c>
      <c r="I868" s="8">
        <v>3.2000000000000002E-3</v>
      </c>
    </row>
    <row r="869" spans="1:9" x14ac:dyDescent="0.25">
      <c r="A869" s="3" t="s">
        <v>4511</v>
      </c>
      <c r="B869" s="14" t="s">
        <v>2155</v>
      </c>
      <c r="C869" s="18" t="s">
        <v>5725</v>
      </c>
      <c r="D869" s="10" t="s">
        <v>2156</v>
      </c>
      <c r="E869" s="3" t="s">
        <v>3339</v>
      </c>
      <c r="F869" s="7">
        <v>1</v>
      </c>
      <c r="G869" s="7">
        <v>0</v>
      </c>
      <c r="H869" s="7">
        <f t="shared" si="13"/>
        <v>1</v>
      </c>
      <c r="I869" s="8">
        <v>3.2000000000000002E-3</v>
      </c>
    </row>
    <row r="870" spans="1:9" x14ac:dyDescent="0.25">
      <c r="A870" s="3" t="s">
        <v>4512</v>
      </c>
      <c r="B870" s="14" t="s">
        <v>2157</v>
      </c>
      <c r="C870" s="18" t="s">
        <v>5726</v>
      </c>
      <c r="D870" s="10" t="s">
        <v>2158</v>
      </c>
      <c r="E870" s="3" t="s">
        <v>3340</v>
      </c>
      <c r="F870" s="7">
        <v>0</v>
      </c>
      <c r="G870" s="7">
        <v>1</v>
      </c>
      <c r="H870" s="7">
        <f t="shared" si="13"/>
        <v>1</v>
      </c>
      <c r="I870" s="8">
        <v>3.2000000000000002E-3</v>
      </c>
    </row>
    <row r="871" spans="1:9" x14ac:dyDescent="0.25">
      <c r="A871" s="3" t="s">
        <v>4510</v>
      </c>
      <c r="B871" s="14" t="s">
        <v>2153</v>
      </c>
      <c r="C871" s="18" t="s">
        <v>5724</v>
      </c>
      <c r="D871" s="10" t="s">
        <v>2154</v>
      </c>
      <c r="E871" s="3" t="s">
        <v>3338</v>
      </c>
      <c r="F871" s="7">
        <v>0</v>
      </c>
      <c r="G871" s="7">
        <v>1</v>
      </c>
      <c r="H871" s="7">
        <f t="shared" si="13"/>
        <v>1</v>
      </c>
      <c r="I871" s="8">
        <v>3.2000000000000002E-3</v>
      </c>
    </row>
    <row r="872" spans="1:9" x14ac:dyDescent="0.25">
      <c r="A872" s="3" t="s">
        <v>4509</v>
      </c>
      <c r="B872" s="14" t="s">
        <v>2151</v>
      </c>
      <c r="C872" s="18" t="s">
        <v>5723</v>
      </c>
      <c r="D872" s="10" t="s">
        <v>2152</v>
      </c>
      <c r="E872" s="3" t="s">
        <v>3337</v>
      </c>
      <c r="F872" s="7">
        <v>0</v>
      </c>
      <c r="G872" s="7">
        <v>1</v>
      </c>
      <c r="H872" s="7">
        <f t="shared" si="13"/>
        <v>1</v>
      </c>
      <c r="I872" s="8">
        <v>3.0999999999999999E-3</v>
      </c>
    </row>
    <row r="873" spans="1:9" x14ac:dyDescent="0.25">
      <c r="A873" s="3" t="s">
        <v>4494</v>
      </c>
      <c r="B873" s="14" t="s">
        <v>2122</v>
      </c>
      <c r="C873" s="18" t="s">
        <v>5709</v>
      </c>
      <c r="D873" s="10" t="s">
        <v>2123</v>
      </c>
      <c r="E873" s="3" t="s">
        <v>3323</v>
      </c>
      <c r="F873" s="7">
        <v>0</v>
      </c>
      <c r="G873" s="7">
        <v>1</v>
      </c>
      <c r="H873" s="7">
        <f t="shared" si="13"/>
        <v>1</v>
      </c>
      <c r="I873" s="8">
        <v>3.0999999999999999E-3</v>
      </c>
    </row>
    <row r="874" spans="1:9" x14ac:dyDescent="0.25">
      <c r="A874" s="3" t="s">
        <v>4495</v>
      </c>
      <c r="B874" s="14" t="s">
        <v>2124</v>
      </c>
      <c r="C874" s="18" t="s">
        <v>5710</v>
      </c>
      <c r="D874" s="10" t="s">
        <v>2125</v>
      </c>
      <c r="E874" s="3" t="s">
        <v>3324</v>
      </c>
      <c r="F874" s="7">
        <v>1</v>
      </c>
      <c r="G874" s="7">
        <v>0</v>
      </c>
      <c r="H874" s="7">
        <f t="shared" si="13"/>
        <v>1</v>
      </c>
      <c r="I874" s="8">
        <v>3.0999999999999999E-3</v>
      </c>
    </row>
    <row r="875" spans="1:9" x14ac:dyDescent="0.25">
      <c r="A875" s="3" t="s">
        <v>4496</v>
      </c>
      <c r="B875" s="14" t="s">
        <v>2126</v>
      </c>
      <c r="C875" s="18" t="s">
        <v>5711</v>
      </c>
      <c r="D875" s="10" t="s">
        <v>2127</v>
      </c>
      <c r="E875" s="3" t="s">
        <v>3325</v>
      </c>
      <c r="F875" s="7">
        <v>1</v>
      </c>
      <c r="G875" s="7">
        <v>0</v>
      </c>
      <c r="H875" s="7">
        <f t="shared" si="13"/>
        <v>1</v>
      </c>
      <c r="I875" s="8">
        <v>3.0999999999999999E-3</v>
      </c>
    </row>
    <row r="876" spans="1:9" x14ac:dyDescent="0.25">
      <c r="A876" s="3" t="s">
        <v>4497</v>
      </c>
      <c r="B876" s="14" t="s">
        <v>2128</v>
      </c>
      <c r="C876" s="18" t="s">
        <v>5712</v>
      </c>
      <c r="D876" s="10" t="s">
        <v>2129</v>
      </c>
      <c r="E876" s="3" t="s">
        <v>3326</v>
      </c>
      <c r="F876" s="7">
        <v>1</v>
      </c>
      <c r="G876" s="7">
        <v>0</v>
      </c>
      <c r="H876" s="7">
        <f t="shared" si="13"/>
        <v>1</v>
      </c>
      <c r="I876" s="8">
        <v>3.0999999999999999E-3</v>
      </c>
    </row>
    <row r="877" spans="1:9" x14ac:dyDescent="0.25">
      <c r="A877" s="3" t="s">
        <v>4498</v>
      </c>
      <c r="B877" s="14" t="s">
        <v>2130</v>
      </c>
      <c r="C877" s="18" t="s">
        <v>5713</v>
      </c>
      <c r="D877" s="10" t="s">
        <v>2131</v>
      </c>
      <c r="E877" s="3" t="s">
        <v>3327</v>
      </c>
      <c r="F877" s="7">
        <v>0</v>
      </c>
      <c r="G877" s="7">
        <v>1</v>
      </c>
      <c r="H877" s="7">
        <f t="shared" si="13"/>
        <v>1</v>
      </c>
      <c r="I877" s="8">
        <v>3.0999999999999999E-3</v>
      </c>
    </row>
    <row r="878" spans="1:9" x14ac:dyDescent="0.25">
      <c r="A878" s="3" t="s">
        <v>4499</v>
      </c>
      <c r="B878" s="14" t="s">
        <v>2132</v>
      </c>
      <c r="C878" s="18" t="s">
        <v>5714</v>
      </c>
      <c r="D878" s="10" t="s">
        <v>2133</v>
      </c>
      <c r="E878" s="3" t="s">
        <v>3328</v>
      </c>
      <c r="F878" s="7">
        <v>0</v>
      </c>
      <c r="G878" s="7">
        <v>1</v>
      </c>
      <c r="H878" s="7">
        <f t="shared" si="13"/>
        <v>1</v>
      </c>
      <c r="I878" s="8">
        <v>3.0999999999999999E-3</v>
      </c>
    </row>
    <row r="879" spans="1:9" x14ac:dyDescent="0.25">
      <c r="A879" s="3" t="s">
        <v>4500</v>
      </c>
      <c r="B879" s="14" t="s">
        <v>2134</v>
      </c>
      <c r="C879" s="18" t="s">
        <v>5715</v>
      </c>
      <c r="D879" s="10" t="s">
        <v>2135</v>
      </c>
      <c r="E879" s="3" t="s">
        <v>3329</v>
      </c>
      <c r="F879" s="7">
        <v>1</v>
      </c>
      <c r="G879" s="7">
        <v>0</v>
      </c>
      <c r="H879" s="7">
        <f t="shared" si="13"/>
        <v>1</v>
      </c>
      <c r="I879" s="8">
        <v>3.0999999999999999E-3</v>
      </c>
    </row>
    <row r="880" spans="1:9" x14ac:dyDescent="0.25">
      <c r="A880" s="3" t="s">
        <v>4501</v>
      </c>
      <c r="B880" s="14" t="s">
        <v>2136</v>
      </c>
      <c r="C880" s="18" t="s">
        <v>5716</v>
      </c>
      <c r="D880" s="10" t="s">
        <v>2137</v>
      </c>
      <c r="E880" s="3" t="s">
        <v>3330</v>
      </c>
      <c r="F880" s="7">
        <v>0</v>
      </c>
      <c r="G880" s="7">
        <v>1</v>
      </c>
      <c r="H880" s="7">
        <f t="shared" si="13"/>
        <v>1</v>
      </c>
      <c r="I880" s="8">
        <v>3.0999999999999999E-3</v>
      </c>
    </row>
    <row r="881" spans="1:9" x14ac:dyDescent="0.25">
      <c r="A881" s="3" t="s">
        <v>4502</v>
      </c>
      <c r="B881" s="14" t="s">
        <v>2138</v>
      </c>
      <c r="C881" s="18" t="s">
        <v>5717</v>
      </c>
      <c r="D881" s="10" t="s">
        <v>2139</v>
      </c>
      <c r="E881" s="3" t="s">
        <v>3331</v>
      </c>
      <c r="F881" s="7">
        <v>0</v>
      </c>
      <c r="G881" s="7">
        <v>1</v>
      </c>
      <c r="H881" s="7">
        <f t="shared" si="13"/>
        <v>1</v>
      </c>
      <c r="I881" s="8">
        <v>3.0999999999999999E-3</v>
      </c>
    </row>
    <row r="882" spans="1:9" x14ac:dyDescent="0.25">
      <c r="A882" s="3" t="s">
        <v>4503</v>
      </c>
      <c r="B882" s="14" t="s">
        <v>2140</v>
      </c>
      <c r="C882" s="18" t="s">
        <v>5718</v>
      </c>
      <c r="D882" s="10" t="s">
        <v>2141</v>
      </c>
      <c r="E882" s="3" t="s">
        <v>3332</v>
      </c>
      <c r="F882" s="7">
        <v>0</v>
      </c>
      <c r="G882" s="7">
        <v>1</v>
      </c>
      <c r="H882" s="7">
        <f t="shared" si="13"/>
        <v>1</v>
      </c>
      <c r="I882" s="8">
        <v>3.0999999999999999E-3</v>
      </c>
    </row>
    <row r="883" spans="1:9" x14ac:dyDescent="0.25">
      <c r="A883" s="3" t="s">
        <v>4504</v>
      </c>
      <c r="B883" s="14" t="s">
        <v>2142</v>
      </c>
      <c r="C883" s="18" t="s">
        <v>5719</v>
      </c>
      <c r="D883" s="10" t="s">
        <v>2143</v>
      </c>
      <c r="E883" s="3" t="s">
        <v>3333</v>
      </c>
      <c r="F883" s="7">
        <v>1</v>
      </c>
      <c r="G883" s="7">
        <v>0</v>
      </c>
      <c r="H883" s="7">
        <f t="shared" si="13"/>
        <v>1</v>
      </c>
      <c r="I883" s="8">
        <v>3.0999999999999999E-3</v>
      </c>
    </row>
    <row r="884" spans="1:9" x14ac:dyDescent="0.25">
      <c r="A884" s="3" t="s">
        <v>4505</v>
      </c>
      <c r="B884" s="14" t="s">
        <v>2144</v>
      </c>
      <c r="C884" s="18" t="s">
        <v>5720</v>
      </c>
      <c r="D884" s="10" t="s">
        <v>2145</v>
      </c>
      <c r="E884" s="3" t="s">
        <v>3334</v>
      </c>
      <c r="F884" s="7">
        <v>0</v>
      </c>
      <c r="G884" s="7">
        <v>1</v>
      </c>
      <c r="H884" s="7">
        <f t="shared" si="13"/>
        <v>1</v>
      </c>
      <c r="I884" s="8">
        <v>3.0999999999999999E-3</v>
      </c>
    </row>
    <row r="885" spans="1:9" x14ac:dyDescent="0.25">
      <c r="A885" s="3" t="s">
        <v>4506</v>
      </c>
      <c r="B885" s="14" t="s">
        <v>2146</v>
      </c>
      <c r="C885" s="18" t="s">
        <v>5721</v>
      </c>
      <c r="D885" s="10" t="s">
        <v>2147</v>
      </c>
      <c r="E885" s="3" t="s">
        <v>3335</v>
      </c>
      <c r="F885" s="7">
        <v>1</v>
      </c>
      <c r="G885" s="7">
        <v>0</v>
      </c>
      <c r="H885" s="7">
        <f t="shared" si="13"/>
        <v>1</v>
      </c>
      <c r="I885" s="8">
        <v>3.0999999999999999E-3</v>
      </c>
    </row>
    <row r="886" spans="1:9" x14ac:dyDescent="0.25">
      <c r="A886" s="3" t="s">
        <v>4507</v>
      </c>
      <c r="B886" s="15" t="s">
        <v>2148</v>
      </c>
      <c r="C886" s="20" t="s">
        <v>5792</v>
      </c>
      <c r="D886" s="10" t="s">
        <v>4620</v>
      </c>
      <c r="E886" s="3" t="s">
        <v>4597</v>
      </c>
      <c r="F886" s="7">
        <v>1</v>
      </c>
      <c r="G886" s="7">
        <v>0</v>
      </c>
      <c r="H886" s="7">
        <f t="shared" si="13"/>
        <v>1</v>
      </c>
      <c r="I886" s="8">
        <v>3.0999999999999999E-3</v>
      </c>
    </row>
    <row r="887" spans="1:9" x14ac:dyDescent="0.25">
      <c r="A887" s="3" t="s">
        <v>4508</v>
      </c>
      <c r="B887" s="14" t="s">
        <v>2149</v>
      </c>
      <c r="C887" s="18" t="s">
        <v>5722</v>
      </c>
      <c r="D887" s="10" t="s">
        <v>2150</v>
      </c>
      <c r="E887" s="3" t="s">
        <v>3336</v>
      </c>
      <c r="F887" s="7">
        <v>0</v>
      </c>
      <c r="G887" s="7">
        <v>1</v>
      </c>
      <c r="H887" s="7">
        <f t="shared" si="13"/>
        <v>1</v>
      </c>
      <c r="I887" s="8">
        <v>3.0999999999999999E-3</v>
      </c>
    </row>
    <row r="888" spans="1:9" x14ac:dyDescent="0.25">
      <c r="A888" s="3" t="s">
        <v>4492</v>
      </c>
      <c r="B888" s="14" t="s">
        <v>2118</v>
      </c>
      <c r="C888" s="18" t="s">
        <v>5707</v>
      </c>
      <c r="D888" s="10" t="s">
        <v>2119</v>
      </c>
      <c r="E888" s="3" t="s">
        <v>3321</v>
      </c>
      <c r="F888" s="7">
        <v>0</v>
      </c>
      <c r="G888" s="7">
        <v>1</v>
      </c>
      <c r="H888" s="7">
        <f t="shared" si="13"/>
        <v>1</v>
      </c>
      <c r="I888" s="8">
        <v>3.0000000000000001E-3</v>
      </c>
    </row>
    <row r="889" spans="1:9" x14ac:dyDescent="0.25">
      <c r="A889" s="3" t="s">
        <v>4493</v>
      </c>
      <c r="B889" s="14" t="s">
        <v>2120</v>
      </c>
      <c r="C889" s="18" t="s">
        <v>5708</v>
      </c>
      <c r="D889" s="10" t="s">
        <v>2121</v>
      </c>
      <c r="E889" s="3" t="s">
        <v>3322</v>
      </c>
      <c r="F889" s="7">
        <v>1</v>
      </c>
      <c r="G889" s="7">
        <v>0</v>
      </c>
      <c r="H889" s="7">
        <f t="shared" si="13"/>
        <v>1</v>
      </c>
      <c r="I889" s="8">
        <v>3.0000000000000001E-3</v>
      </c>
    </row>
    <row r="890" spans="1:9" x14ac:dyDescent="0.25">
      <c r="A890" s="3" t="s">
        <v>4491</v>
      </c>
      <c r="B890" s="14" t="s">
        <v>2116</v>
      </c>
      <c r="C890" s="18" t="s">
        <v>5706</v>
      </c>
      <c r="D890" s="10" t="s">
        <v>2117</v>
      </c>
      <c r="E890" s="3" t="s">
        <v>3320</v>
      </c>
      <c r="F890" s="7">
        <v>0</v>
      </c>
      <c r="G890" s="7">
        <v>1</v>
      </c>
      <c r="H890" s="7">
        <f t="shared" si="13"/>
        <v>1</v>
      </c>
      <c r="I890" s="8">
        <v>3.0000000000000001E-3</v>
      </c>
    </row>
    <row r="891" spans="1:9" x14ac:dyDescent="0.25">
      <c r="A891" s="3" t="s">
        <v>4489</v>
      </c>
      <c r="B891" s="14" t="s">
        <v>2112</v>
      </c>
      <c r="C891" s="18" t="s">
        <v>5705</v>
      </c>
      <c r="D891" s="10" t="s">
        <v>2113</v>
      </c>
      <c r="E891" s="3" t="s">
        <v>3318</v>
      </c>
      <c r="F891" s="7">
        <v>0</v>
      </c>
      <c r="G891" s="7">
        <v>1</v>
      </c>
      <c r="H891" s="7">
        <f t="shared" si="13"/>
        <v>1</v>
      </c>
      <c r="I891" s="8">
        <v>2.8999999999999998E-3</v>
      </c>
    </row>
    <row r="892" spans="1:9" x14ac:dyDescent="0.25">
      <c r="A892" s="3" t="s">
        <v>4486</v>
      </c>
      <c r="B892" s="14" t="s">
        <v>2106</v>
      </c>
      <c r="C892" s="18" t="s">
        <v>5702</v>
      </c>
      <c r="D892" s="10" t="s">
        <v>2107</v>
      </c>
      <c r="E892" s="3" t="s">
        <v>3315</v>
      </c>
      <c r="F892" s="7">
        <v>0</v>
      </c>
      <c r="G892" s="7">
        <v>1</v>
      </c>
      <c r="H892" s="7">
        <f t="shared" si="13"/>
        <v>1</v>
      </c>
      <c r="I892" s="8">
        <v>2.8E-3</v>
      </c>
    </row>
    <row r="893" spans="1:9" x14ac:dyDescent="0.25">
      <c r="A893" s="3" t="s">
        <v>4487</v>
      </c>
      <c r="B893" s="14" t="s">
        <v>2108</v>
      </c>
      <c r="C893" s="18" t="s">
        <v>5703</v>
      </c>
      <c r="D893" s="10" t="s">
        <v>2109</v>
      </c>
      <c r="E893" s="3" t="s">
        <v>3316</v>
      </c>
      <c r="F893" s="7">
        <v>0</v>
      </c>
      <c r="G893" s="7">
        <v>1</v>
      </c>
      <c r="H893" s="7">
        <f t="shared" si="13"/>
        <v>1</v>
      </c>
      <c r="I893" s="8">
        <v>2.8E-3</v>
      </c>
    </row>
    <row r="894" spans="1:9" x14ac:dyDescent="0.25">
      <c r="A894" s="3" t="s">
        <v>4488</v>
      </c>
      <c r="B894" s="14" t="s">
        <v>2110</v>
      </c>
      <c r="C894" s="18" t="s">
        <v>5704</v>
      </c>
      <c r="D894" s="10" t="s">
        <v>2111</v>
      </c>
      <c r="E894" s="3" t="s">
        <v>3317</v>
      </c>
      <c r="F894" s="7">
        <v>0</v>
      </c>
      <c r="G894" s="7">
        <v>1</v>
      </c>
      <c r="H894" s="7">
        <f t="shared" si="13"/>
        <v>1</v>
      </c>
      <c r="I894" s="8">
        <v>2.8E-3</v>
      </c>
    </row>
    <row r="895" spans="1:9" x14ac:dyDescent="0.25">
      <c r="A895" s="3" t="s">
        <v>4485</v>
      </c>
      <c r="B895" s="14" t="s">
        <v>2104</v>
      </c>
      <c r="C895" s="18" t="s">
        <v>5701</v>
      </c>
      <c r="D895" s="10" t="s">
        <v>2105</v>
      </c>
      <c r="E895" s="3" t="s">
        <v>3314</v>
      </c>
      <c r="F895" s="7">
        <v>0</v>
      </c>
      <c r="G895" s="7">
        <v>1</v>
      </c>
      <c r="H895" s="7">
        <f t="shared" si="13"/>
        <v>1</v>
      </c>
      <c r="I895" s="8">
        <v>2.7000000000000001E-3</v>
      </c>
    </row>
    <row r="896" spans="1:9" x14ac:dyDescent="0.25">
      <c r="A896" s="3" t="s">
        <v>4484</v>
      </c>
      <c r="B896" s="14" t="s">
        <v>2102</v>
      </c>
      <c r="C896" s="18" t="s">
        <v>5700</v>
      </c>
      <c r="D896" s="10" t="s">
        <v>2103</v>
      </c>
      <c r="E896" s="3" t="s">
        <v>3313</v>
      </c>
      <c r="F896" s="7">
        <v>0</v>
      </c>
      <c r="G896" s="7">
        <v>1</v>
      </c>
      <c r="H896" s="7">
        <f t="shared" si="13"/>
        <v>1</v>
      </c>
      <c r="I896" s="8">
        <v>2.5000000000000001E-3</v>
      </c>
    </row>
    <row r="897" spans="1:9" x14ac:dyDescent="0.25">
      <c r="A897" s="3" t="s">
        <v>4483</v>
      </c>
      <c r="B897" s="14" t="s">
        <v>2100</v>
      </c>
      <c r="C897" s="18" t="s">
        <v>5699</v>
      </c>
      <c r="D897" s="10" t="s">
        <v>2101</v>
      </c>
      <c r="E897" s="3" t="s">
        <v>3312</v>
      </c>
      <c r="F897" s="7">
        <v>0</v>
      </c>
      <c r="G897" s="7">
        <v>1</v>
      </c>
      <c r="H897" s="7">
        <f t="shared" si="13"/>
        <v>1</v>
      </c>
      <c r="I897" s="8">
        <v>2.3999999999999998E-3</v>
      </c>
    </row>
    <row r="898" spans="1:9" x14ac:dyDescent="0.25">
      <c r="A898" s="3" t="s">
        <v>4478</v>
      </c>
      <c r="B898" s="14" t="s">
        <v>2090</v>
      </c>
      <c r="C898" s="18" t="s">
        <v>5694</v>
      </c>
      <c r="D898" s="10" t="s">
        <v>2091</v>
      </c>
      <c r="E898" s="3" t="s">
        <v>3307</v>
      </c>
      <c r="F898" s="7">
        <v>0</v>
      </c>
      <c r="G898" s="7">
        <v>1</v>
      </c>
      <c r="H898" s="7">
        <f t="shared" si="13"/>
        <v>1</v>
      </c>
      <c r="I898" s="8">
        <v>2.3E-3</v>
      </c>
    </row>
    <row r="899" spans="1:9" x14ac:dyDescent="0.25">
      <c r="A899" s="3" t="s">
        <v>4479</v>
      </c>
      <c r="B899" s="14" t="s">
        <v>2092</v>
      </c>
      <c r="C899" s="18" t="s">
        <v>5695</v>
      </c>
      <c r="D899" s="10" t="s">
        <v>2093</v>
      </c>
      <c r="E899" s="3" t="s">
        <v>3308</v>
      </c>
      <c r="F899" s="7">
        <v>0</v>
      </c>
      <c r="G899" s="7">
        <v>1</v>
      </c>
      <c r="H899" s="7">
        <f t="shared" si="13"/>
        <v>1</v>
      </c>
      <c r="I899" s="8">
        <v>2.3E-3</v>
      </c>
    </row>
    <row r="900" spans="1:9" x14ac:dyDescent="0.25">
      <c r="A900" s="3" t="s">
        <v>4480</v>
      </c>
      <c r="B900" s="14" t="s">
        <v>2094</v>
      </c>
      <c r="C900" s="18" t="s">
        <v>5696</v>
      </c>
      <c r="D900" s="10" t="s">
        <v>2095</v>
      </c>
      <c r="E900" s="3" t="s">
        <v>3309</v>
      </c>
      <c r="F900" s="7">
        <v>1</v>
      </c>
      <c r="G900" s="7">
        <v>0</v>
      </c>
      <c r="H900" s="7">
        <f t="shared" ref="H900:H963" si="14">F900+G900</f>
        <v>1</v>
      </c>
      <c r="I900" s="8">
        <v>2.3E-3</v>
      </c>
    </row>
    <row r="901" spans="1:9" x14ac:dyDescent="0.25">
      <c r="A901" s="3" t="s">
        <v>4481</v>
      </c>
      <c r="B901" s="14" t="s">
        <v>2096</v>
      </c>
      <c r="C901" s="18" t="s">
        <v>5697</v>
      </c>
      <c r="D901" s="10" t="s">
        <v>2097</v>
      </c>
      <c r="E901" s="3" t="s">
        <v>3310</v>
      </c>
      <c r="F901" s="7">
        <v>0</v>
      </c>
      <c r="G901" s="7">
        <v>1</v>
      </c>
      <c r="H901" s="7">
        <f t="shared" si="14"/>
        <v>1</v>
      </c>
      <c r="I901" s="8">
        <v>2.3E-3</v>
      </c>
    </row>
    <row r="902" spans="1:9" x14ac:dyDescent="0.25">
      <c r="A902" s="3" t="s">
        <v>4482</v>
      </c>
      <c r="B902" s="14" t="s">
        <v>2098</v>
      </c>
      <c r="C902" s="18" t="s">
        <v>5698</v>
      </c>
      <c r="D902" s="10" t="s">
        <v>2099</v>
      </c>
      <c r="E902" s="3" t="s">
        <v>3311</v>
      </c>
      <c r="F902" s="7">
        <v>1</v>
      </c>
      <c r="G902" s="7">
        <v>0</v>
      </c>
      <c r="H902" s="7">
        <f t="shared" si="14"/>
        <v>1</v>
      </c>
      <c r="I902" s="8">
        <v>2.3E-3</v>
      </c>
    </row>
    <row r="903" spans="1:9" x14ac:dyDescent="0.25">
      <c r="A903" s="3" t="s">
        <v>4471</v>
      </c>
      <c r="B903" s="14" t="s">
        <v>2076</v>
      </c>
      <c r="C903" s="18" t="s">
        <v>5691</v>
      </c>
      <c r="D903" s="10" t="s">
        <v>2077</v>
      </c>
      <c r="E903" s="3" t="s">
        <v>3300</v>
      </c>
      <c r="F903" s="7">
        <v>0</v>
      </c>
      <c r="G903" s="7">
        <v>1</v>
      </c>
      <c r="H903" s="7">
        <f t="shared" si="14"/>
        <v>1</v>
      </c>
      <c r="I903" s="8">
        <v>2.2000000000000001E-3</v>
      </c>
    </row>
    <row r="904" spans="1:9" x14ac:dyDescent="0.25">
      <c r="A904" s="3" t="s">
        <v>4473</v>
      </c>
      <c r="B904" s="14" t="s">
        <v>2080</v>
      </c>
      <c r="C904" s="18" t="s">
        <v>5692</v>
      </c>
      <c r="D904" s="10" t="s">
        <v>2081</v>
      </c>
      <c r="E904" s="3" t="s">
        <v>3302</v>
      </c>
      <c r="F904" s="7">
        <v>0</v>
      </c>
      <c r="G904" s="7">
        <v>1</v>
      </c>
      <c r="H904" s="7">
        <f t="shared" si="14"/>
        <v>1</v>
      </c>
      <c r="I904" s="8">
        <v>2.2000000000000001E-3</v>
      </c>
    </row>
    <row r="905" spans="1:9" x14ac:dyDescent="0.25">
      <c r="A905" s="3" t="s">
        <v>4474</v>
      </c>
      <c r="B905" s="14" t="s">
        <v>2082</v>
      </c>
      <c r="C905" s="18" t="s">
        <v>5693</v>
      </c>
      <c r="D905" s="10" t="s">
        <v>2083</v>
      </c>
      <c r="E905" s="3" t="s">
        <v>3303</v>
      </c>
      <c r="F905" s="7">
        <v>0</v>
      </c>
      <c r="G905" s="7">
        <v>1</v>
      </c>
      <c r="H905" s="7">
        <f t="shared" si="14"/>
        <v>1</v>
      </c>
      <c r="I905" s="8">
        <v>2.2000000000000001E-3</v>
      </c>
    </row>
    <row r="906" spans="1:9" x14ac:dyDescent="0.25">
      <c r="A906" s="3" t="s">
        <v>4463</v>
      </c>
      <c r="B906" s="14" t="s">
        <v>2063</v>
      </c>
      <c r="C906" s="18" t="s">
        <v>5686</v>
      </c>
      <c r="D906" s="10" t="s">
        <v>2064</v>
      </c>
      <c r="E906" s="3" t="s">
        <v>3294</v>
      </c>
      <c r="F906" s="7">
        <v>0</v>
      </c>
      <c r="G906" s="7">
        <v>1</v>
      </c>
      <c r="H906" s="7">
        <f t="shared" si="14"/>
        <v>1</v>
      </c>
      <c r="I906" s="8">
        <v>2.0999999999999999E-3</v>
      </c>
    </row>
    <row r="907" spans="1:9" x14ac:dyDescent="0.25">
      <c r="A907" s="3" t="s">
        <v>4464</v>
      </c>
      <c r="B907" s="14" t="s">
        <v>2065</v>
      </c>
      <c r="C907" s="18" t="s">
        <v>5687</v>
      </c>
      <c r="D907" s="10" t="s">
        <v>2066</v>
      </c>
      <c r="E907" s="3" t="s">
        <v>3295</v>
      </c>
      <c r="F907" s="7">
        <v>0</v>
      </c>
      <c r="G907" s="7">
        <v>1</v>
      </c>
      <c r="H907" s="7">
        <f t="shared" si="14"/>
        <v>1</v>
      </c>
      <c r="I907" s="8">
        <v>2.0999999999999999E-3</v>
      </c>
    </row>
    <row r="908" spans="1:9" x14ac:dyDescent="0.25">
      <c r="A908" s="3" t="s">
        <v>4465</v>
      </c>
      <c r="B908" s="14" t="s">
        <v>2067</v>
      </c>
      <c r="C908" s="18" t="s">
        <v>5688</v>
      </c>
      <c r="D908" s="10" t="s">
        <v>2068</v>
      </c>
      <c r="E908" s="3" t="s">
        <v>3296</v>
      </c>
      <c r="F908" s="7">
        <v>0</v>
      </c>
      <c r="G908" s="7">
        <v>1</v>
      </c>
      <c r="H908" s="7">
        <f t="shared" si="14"/>
        <v>1</v>
      </c>
      <c r="I908" s="8">
        <v>2.0999999999999999E-3</v>
      </c>
    </row>
    <row r="909" spans="1:9" x14ac:dyDescent="0.25">
      <c r="A909" s="3" t="s">
        <v>4466</v>
      </c>
      <c r="B909" s="14" t="s">
        <v>2069</v>
      </c>
      <c r="C909" s="20" t="s">
        <v>5794</v>
      </c>
      <c r="D909" s="10" t="s">
        <v>4629</v>
      </c>
      <c r="E909" s="3" t="s">
        <v>4628</v>
      </c>
      <c r="F909" s="7">
        <v>0</v>
      </c>
      <c r="G909" s="7">
        <v>1</v>
      </c>
      <c r="H909" s="7">
        <f t="shared" si="14"/>
        <v>1</v>
      </c>
      <c r="I909" s="8">
        <v>2.0999999999999999E-3</v>
      </c>
    </row>
    <row r="910" spans="1:9" x14ac:dyDescent="0.25">
      <c r="A910" s="3" t="s">
        <v>4467</v>
      </c>
      <c r="B910" s="14" t="s">
        <v>2070</v>
      </c>
      <c r="C910" s="18" t="s">
        <v>5689</v>
      </c>
      <c r="D910" s="10" t="s">
        <v>2071</v>
      </c>
      <c r="E910" s="3" t="s">
        <v>3297</v>
      </c>
      <c r="F910" s="7">
        <v>0</v>
      </c>
      <c r="G910" s="7">
        <v>1</v>
      </c>
      <c r="H910" s="7">
        <f t="shared" si="14"/>
        <v>1</v>
      </c>
      <c r="I910" s="8">
        <v>2.0999999999999999E-3</v>
      </c>
    </row>
    <row r="911" spans="1:9" x14ac:dyDescent="0.25">
      <c r="A911" s="3" t="s">
        <v>4468</v>
      </c>
      <c r="B911" s="14" t="s">
        <v>435</v>
      </c>
      <c r="C911" s="20" t="s">
        <v>5793</v>
      </c>
      <c r="D911" s="10" t="s">
        <v>434</v>
      </c>
      <c r="E911" s="3" t="s">
        <v>2496</v>
      </c>
      <c r="F911" s="7">
        <v>1</v>
      </c>
      <c r="G911" s="7">
        <v>0</v>
      </c>
      <c r="H911" s="7">
        <f t="shared" si="14"/>
        <v>1</v>
      </c>
      <c r="I911" s="8">
        <v>2.0999999999999999E-3</v>
      </c>
    </row>
    <row r="912" spans="1:9" x14ac:dyDescent="0.25">
      <c r="A912" s="3" t="s">
        <v>4469</v>
      </c>
      <c r="B912" s="14" t="s">
        <v>2072</v>
      </c>
      <c r="C912" s="18" t="s">
        <v>5690</v>
      </c>
      <c r="D912" s="10" t="s">
        <v>2073</v>
      </c>
      <c r="E912" s="3" t="s">
        <v>3298</v>
      </c>
      <c r="F912" s="7">
        <v>1</v>
      </c>
      <c r="G912" s="7">
        <v>0</v>
      </c>
      <c r="H912" s="7">
        <f t="shared" si="14"/>
        <v>1</v>
      </c>
      <c r="I912" s="8">
        <v>2.0999999999999999E-3</v>
      </c>
    </row>
    <row r="913" spans="1:9" x14ac:dyDescent="0.25">
      <c r="A913" s="3" t="s">
        <v>4462</v>
      </c>
      <c r="B913" s="15" t="s">
        <v>2062</v>
      </c>
      <c r="C913" s="18" t="s">
        <v>5685</v>
      </c>
      <c r="D913" s="10" t="s">
        <v>4612</v>
      </c>
      <c r="E913" s="3" t="s">
        <v>4590</v>
      </c>
      <c r="F913" s="7">
        <v>0</v>
      </c>
      <c r="G913" s="7">
        <v>1</v>
      </c>
      <c r="H913" s="7">
        <f t="shared" si="14"/>
        <v>1</v>
      </c>
      <c r="I913" s="8">
        <v>2.0999999999999999E-3</v>
      </c>
    </row>
    <row r="914" spans="1:9" x14ac:dyDescent="0.25">
      <c r="A914" s="3" t="s">
        <v>4460</v>
      </c>
      <c r="B914" s="14" t="s">
        <v>2058</v>
      </c>
      <c r="C914" s="18" t="s">
        <v>5684</v>
      </c>
      <c r="D914" s="10" t="s">
        <v>2059</v>
      </c>
      <c r="E914" s="3" t="s">
        <v>3292</v>
      </c>
      <c r="F914" s="7">
        <v>0</v>
      </c>
      <c r="G914" s="7">
        <v>1</v>
      </c>
      <c r="H914" s="7">
        <f t="shared" si="14"/>
        <v>1</v>
      </c>
      <c r="I914" s="8">
        <v>2E-3</v>
      </c>
    </row>
    <row r="915" spans="1:9" x14ac:dyDescent="0.25">
      <c r="A915" s="3" t="s">
        <v>4461</v>
      </c>
      <c r="B915" s="14" t="s">
        <v>2060</v>
      </c>
      <c r="C915" s="20" t="s">
        <v>5795</v>
      </c>
      <c r="D915" s="10" t="s">
        <v>2061</v>
      </c>
      <c r="E915" s="3" t="s">
        <v>3293</v>
      </c>
      <c r="F915" s="7">
        <v>0</v>
      </c>
      <c r="G915" s="7">
        <v>1</v>
      </c>
      <c r="H915" s="7">
        <f t="shared" si="14"/>
        <v>1</v>
      </c>
      <c r="I915" s="8">
        <v>2E-3</v>
      </c>
    </row>
    <row r="916" spans="1:9" x14ac:dyDescent="0.25">
      <c r="A916" s="3" t="s">
        <v>4453</v>
      </c>
      <c r="B916" s="14" t="s">
        <v>2044</v>
      </c>
      <c r="C916" s="18" t="s">
        <v>5678</v>
      </c>
      <c r="D916" s="10" t="s">
        <v>2045</v>
      </c>
      <c r="E916" s="3" t="s">
        <v>3285</v>
      </c>
      <c r="F916" s="7">
        <v>1</v>
      </c>
      <c r="G916" s="7">
        <v>0</v>
      </c>
      <c r="H916" s="7">
        <f t="shared" si="14"/>
        <v>1</v>
      </c>
      <c r="I916" s="8">
        <v>1.9E-3</v>
      </c>
    </row>
    <row r="917" spans="1:9" x14ac:dyDescent="0.25">
      <c r="A917" s="3" t="s">
        <v>4454</v>
      </c>
      <c r="B917" s="14" t="s">
        <v>2046</v>
      </c>
      <c r="C917" s="18" t="s">
        <v>5679</v>
      </c>
      <c r="D917" s="10" t="s">
        <v>2047</v>
      </c>
      <c r="E917" s="3" t="s">
        <v>3286</v>
      </c>
      <c r="F917" s="7">
        <v>1</v>
      </c>
      <c r="G917" s="7">
        <v>0</v>
      </c>
      <c r="H917" s="7">
        <f t="shared" si="14"/>
        <v>1</v>
      </c>
      <c r="I917" s="8">
        <v>1.9E-3</v>
      </c>
    </row>
    <row r="918" spans="1:9" x14ac:dyDescent="0.25">
      <c r="A918" s="3" t="s">
        <v>4455</v>
      </c>
      <c r="B918" s="14" t="s">
        <v>2048</v>
      </c>
      <c r="C918" s="18" t="s">
        <v>5680</v>
      </c>
      <c r="D918" s="10" t="s">
        <v>2049</v>
      </c>
      <c r="E918" s="3" t="s">
        <v>3287</v>
      </c>
      <c r="F918" s="7">
        <v>0</v>
      </c>
      <c r="G918" s="7">
        <v>1</v>
      </c>
      <c r="H918" s="7">
        <f t="shared" si="14"/>
        <v>1</v>
      </c>
      <c r="I918" s="8">
        <v>1.9E-3</v>
      </c>
    </row>
    <row r="919" spans="1:9" x14ac:dyDescent="0.25">
      <c r="A919" s="3" t="s">
        <v>4456</v>
      </c>
      <c r="B919" s="14" t="s">
        <v>2050</v>
      </c>
      <c r="C919" s="18" t="s">
        <v>5681</v>
      </c>
      <c r="D919" s="10" t="s">
        <v>2051</v>
      </c>
      <c r="E919" s="3" t="s">
        <v>3288</v>
      </c>
      <c r="F919" s="7">
        <v>0</v>
      </c>
      <c r="G919" s="7">
        <v>1</v>
      </c>
      <c r="H919" s="7">
        <f t="shared" si="14"/>
        <v>1</v>
      </c>
      <c r="I919" s="8">
        <v>1.9E-3</v>
      </c>
    </row>
    <row r="920" spans="1:9" x14ac:dyDescent="0.25">
      <c r="A920" s="3" t="s">
        <v>4457</v>
      </c>
      <c r="B920" s="14" t="s">
        <v>2052</v>
      </c>
      <c r="C920" s="18" t="s">
        <v>5682</v>
      </c>
      <c r="D920" s="10" t="s">
        <v>2053</v>
      </c>
      <c r="E920" s="3" t="s">
        <v>3289</v>
      </c>
      <c r="F920" s="7">
        <v>0</v>
      </c>
      <c r="G920" s="7">
        <v>1</v>
      </c>
      <c r="H920" s="7">
        <f t="shared" si="14"/>
        <v>1</v>
      </c>
      <c r="I920" s="8">
        <v>1.9E-3</v>
      </c>
    </row>
    <row r="921" spans="1:9" x14ac:dyDescent="0.25">
      <c r="A921" s="3" t="s">
        <v>4458</v>
      </c>
      <c r="B921" s="14" t="s">
        <v>2054</v>
      </c>
      <c r="C921" s="18" t="s">
        <v>5683</v>
      </c>
      <c r="D921" s="10" t="s">
        <v>2055</v>
      </c>
      <c r="E921" s="3" t="s">
        <v>3290</v>
      </c>
      <c r="F921" s="7">
        <v>1</v>
      </c>
      <c r="G921" s="7">
        <v>0</v>
      </c>
      <c r="H921" s="7">
        <f t="shared" si="14"/>
        <v>1</v>
      </c>
      <c r="I921" s="8">
        <v>1.9E-3</v>
      </c>
    </row>
    <row r="922" spans="1:9" x14ac:dyDescent="0.25">
      <c r="A922" s="3" t="s">
        <v>4449</v>
      </c>
      <c r="B922" s="14" t="s">
        <v>2036</v>
      </c>
      <c r="C922" s="18" t="s">
        <v>5674</v>
      </c>
      <c r="D922" s="10" t="s">
        <v>2037</v>
      </c>
      <c r="E922" s="3" t="s">
        <v>3281</v>
      </c>
      <c r="F922" s="7">
        <v>1</v>
      </c>
      <c r="G922" s="7">
        <v>0</v>
      </c>
      <c r="H922" s="7">
        <f t="shared" si="14"/>
        <v>1</v>
      </c>
      <c r="I922" s="8">
        <v>1.6999999999999999E-3</v>
      </c>
    </row>
    <row r="923" spans="1:9" x14ac:dyDescent="0.25">
      <c r="A923" s="3" t="s">
        <v>4450</v>
      </c>
      <c r="B923" s="14" t="s">
        <v>2038</v>
      </c>
      <c r="C923" s="18" t="s">
        <v>5675</v>
      </c>
      <c r="D923" s="10" t="s">
        <v>2039</v>
      </c>
      <c r="E923" s="3" t="s">
        <v>3282</v>
      </c>
      <c r="F923" s="7">
        <v>1</v>
      </c>
      <c r="G923" s="7">
        <v>0</v>
      </c>
      <c r="H923" s="7">
        <f t="shared" si="14"/>
        <v>1</v>
      </c>
      <c r="I923" s="8">
        <v>1.6999999999999999E-3</v>
      </c>
    </row>
    <row r="924" spans="1:9" x14ac:dyDescent="0.25">
      <c r="A924" s="3" t="s">
        <v>4451</v>
      </c>
      <c r="B924" s="14" t="s">
        <v>2040</v>
      </c>
      <c r="C924" s="18" t="s">
        <v>5676</v>
      </c>
      <c r="D924" s="10" t="s">
        <v>2041</v>
      </c>
      <c r="E924" s="3" t="s">
        <v>3283</v>
      </c>
      <c r="F924" s="7">
        <v>0</v>
      </c>
      <c r="G924" s="7">
        <v>1</v>
      </c>
      <c r="H924" s="7">
        <f t="shared" si="14"/>
        <v>1</v>
      </c>
      <c r="I924" s="8">
        <v>1.6999999999999999E-3</v>
      </c>
    </row>
    <row r="925" spans="1:9" x14ac:dyDescent="0.25">
      <c r="A925" s="3" t="s">
        <v>4452</v>
      </c>
      <c r="B925" s="14" t="s">
        <v>2042</v>
      </c>
      <c r="C925" s="18" t="s">
        <v>5677</v>
      </c>
      <c r="D925" s="10" t="s">
        <v>2043</v>
      </c>
      <c r="E925" s="3" t="s">
        <v>3284</v>
      </c>
      <c r="F925" s="7">
        <v>1</v>
      </c>
      <c r="G925" s="7">
        <v>0</v>
      </c>
      <c r="H925" s="7">
        <f t="shared" si="14"/>
        <v>1</v>
      </c>
      <c r="I925" s="8">
        <v>1.6999999999999999E-3</v>
      </c>
    </row>
    <row r="926" spans="1:9" x14ac:dyDescent="0.25">
      <c r="A926" s="3" t="s">
        <v>4447</v>
      </c>
      <c r="B926" s="14" t="s">
        <v>2032</v>
      </c>
      <c r="C926" s="18" t="s">
        <v>5672</v>
      </c>
      <c r="D926" s="10" t="s">
        <v>2033</v>
      </c>
      <c r="E926" s="3" t="s">
        <v>3279</v>
      </c>
      <c r="F926" s="7">
        <v>0</v>
      </c>
      <c r="G926" s="7">
        <v>1</v>
      </c>
      <c r="H926" s="7">
        <f t="shared" si="14"/>
        <v>1</v>
      </c>
      <c r="I926" s="8">
        <v>1.6999999999999999E-3</v>
      </c>
    </row>
    <row r="927" spans="1:9" x14ac:dyDescent="0.25">
      <c r="A927" s="3" t="s">
        <v>4448</v>
      </c>
      <c r="B927" s="14" t="s">
        <v>2034</v>
      </c>
      <c r="C927" s="18" t="s">
        <v>5673</v>
      </c>
      <c r="D927" s="10" t="s">
        <v>2035</v>
      </c>
      <c r="E927" s="3" t="s">
        <v>3280</v>
      </c>
      <c r="F927" s="7">
        <v>1</v>
      </c>
      <c r="G927" s="7">
        <v>0</v>
      </c>
      <c r="H927" s="7">
        <f t="shared" si="14"/>
        <v>1</v>
      </c>
      <c r="I927" s="8">
        <v>1.6999999999999999E-3</v>
      </c>
    </row>
    <row r="928" spans="1:9" x14ac:dyDescent="0.25">
      <c r="A928" s="3" t="s">
        <v>4445</v>
      </c>
      <c r="B928" s="14" t="s">
        <v>2028</v>
      </c>
      <c r="C928" s="18" t="s">
        <v>5671</v>
      </c>
      <c r="D928" s="10" t="s">
        <v>2029</v>
      </c>
      <c r="E928" s="3" t="s">
        <v>3277</v>
      </c>
      <c r="F928" s="7">
        <v>1</v>
      </c>
      <c r="G928" s="7">
        <v>0</v>
      </c>
      <c r="H928" s="7">
        <f t="shared" si="14"/>
        <v>1</v>
      </c>
      <c r="I928" s="8">
        <v>1.6999999999999999E-3</v>
      </c>
    </row>
    <row r="929" spans="1:9" x14ac:dyDescent="0.25">
      <c r="A929" s="3" t="s">
        <v>4443</v>
      </c>
      <c r="B929" s="14" t="s">
        <v>2024</v>
      </c>
      <c r="C929" s="18" t="s">
        <v>5669</v>
      </c>
      <c r="D929" s="10" t="s">
        <v>2025</v>
      </c>
      <c r="E929" s="3" t="s">
        <v>3275</v>
      </c>
      <c r="F929" s="7">
        <v>1</v>
      </c>
      <c r="G929" s="7">
        <v>0</v>
      </c>
      <c r="H929" s="7">
        <f t="shared" si="14"/>
        <v>1</v>
      </c>
      <c r="I929" s="8">
        <v>1.5E-3</v>
      </c>
    </row>
    <row r="930" spans="1:9" x14ac:dyDescent="0.25">
      <c r="A930" s="3" t="s">
        <v>4444</v>
      </c>
      <c r="B930" s="14" t="s">
        <v>2026</v>
      </c>
      <c r="C930" s="18" t="s">
        <v>5670</v>
      </c>
      <c r="D930" s="10" t="s">
        <v>2027</v>
      </c>
      <c r="E930" s="3" t="s">
        <v>3276</v>
      </c>
      <c r="F930" s="7">
        <v>0</v>
      </c>
      <c r="G930" s="7">
        <v>1</v>
      </c>
      <c r="H930" s="7">
        <f t="shared" si="14"/>
        <v>1</v>
      </c>
      <c r="I930" s="8">
        <v>1.5E-3</v>
      </c>
    </row>
    <row r="931" spans="1:9" x14ac:dyDescent="0.25">
      <c r="A931" s="3" t="s">
        <v>4439</v>
      </c>
      <c r="B931" s="14" t="s">
        <v>2016</v>
      </c>
      <c r="C931" s="18" t="s">
        <v>5665</v>
      </c>
      <c r="D931" s="10" t="s">
        <v>2017</v>
      </c>
      <c r="E931" s="3" t="s">
        <v>3271</v>
      </c>
      <c r="F931" s="7">
        <v>0</v>
      </c>
      <c r="G931" s="7">
        <v>1</v>
      </c>
      <c r="H931" s="7">
        <f t="shared" si="14"/>
        <v>1</v>
      </c>
      <c r="I931" s="8">
        <v>1.5E-3</v>
      </c>
    </row>
    <row r="932" spans="1:9" x14ac:dyDescent="0.25">
      <c r="A932" s="3" t="s">
        <v>4440</v>
      </c>
      <c r="B932" s="14" t="s">
        <v>2018</v>
      </c>
      <c r="C932" s="18" t="s">
        <v>5666</v>
      </c>
      <c r="D932" s="10" t="s">
        <v>2019</v>
      </c>
      <c r="E932" s="3" t="s">
        <v>3272</v>
      </c>
      <c r="F932" s="7">
        <v>1</v>
      </c>
      <c r="G932" s="7">
        <v>0</v>
      </c>
      <c r="H932" s="7">
        <f t="shared" si="14"/>
        <v>1</v>
      </c>
      <c r="I932" s="8">
        <v>1.5E-3</v>
      </c>
    </row>
    <row r="933" spans="1:9" x14ac:dyDescent="0.25">
      <c r="A933" s="3" t="s">
        <v>4441</v>
      </c>
      <c r="B933" s="14" t="s">
        <v>2020</v>
      </c>
      <c r="C933" s="18" t="s">
        <v>5667</v>
      </c>
      <c r="D933" s="10" t="s">
        <v>2021</v>
      </c>
      <c r="E933" s="3" t="s">
        <v>3273</v>
      </c>
      <c r="F933" s="7">
        <v>0</v>
      </c>
      <c r="G933" s="7">
        <v>1</v>
      </c>
      <c r="H933" s="7">
        <f t="shared" si="14"/>
        <v>1</v>
      </c>
      <c r="I933" s="8">
        <v>1.5E-3</v>
      </c>
    </row>
    <row r="934" spans="1:9" x14ac:dyDescent="0.25">
      <c r="A934" s="3" t="s">
        <v>4442</v>
      </c>
      <c r="B934" s="14" t="s">
        <v>2022</v>
      </c>
      <c r="C934" s="18" t="s">
        <v>5668</v>
      </c>
      <c r="D934" s="10" t="s">
        <v>2023</v>
      </c>
      <c r="E934" s="3" t="s">
        <v>3274</v>
      </c>
      <c r="F934" s="7">
        <v>1</v>
      </c>
      <c r="G934" s="7">
        <v>0</v>
      </c>
      <c r="H934" s="7">
        <f t="shared" si="14"/>
        <v>1</v>
      </c>
      <c r="I934" s="8">
        <v>1.5E-3</v>
      </c>
    </row>
    <row r="935" spans="1:9" x14ac:dyDescent="0.25">
      <c r="A935" s="3" t="s">
        <v>4434</v>
      </c>
      <c r="B935" s="14" t="s">
        <v>2006</v>
      </c>
      <c r="C935" s="18" t="s">
        <v>5660</v>
      </c>
      <c r="D935" s="10" t="s">
        <v>2007</v>
      </c>
      <c r="E935" s="3" t="s">
        <v>3266</v>
      </c>
      <c r="F935" s="7">
        <v>0</v>
      </c>
      <c r="G935" s="7">
        <v>1</v>
      </c>
      <c r="H935" s="7">
        <f t="shared" si="14"/>
        <v>1</v>
      </c>
      <c r="I935" s="8">
        <v>1.5E-3</v>
      </c>
    </row>
    <row r="936" spans="1:9" x14ac:dyDescent="0.25">
      <c r="A936" s="3" t="s">
        <v>4435</v>
      </c>
      <c r="B936" s="14" t="s">
        <v>2008</v>
      </c>
      <c r="C936" s="18" t="s">
        <v>5661</v>
      </c>
      <c r="D936" s="10" t="s">
        <v>2009</v>
      </c>
      <c r="E936" s="3" t="s">
        <v>3267</v>
      </c>
      <c r="F936" s="7">
        <v>1</v>
      </c>
      <c r="G936" s="7">
        <v>0</v>
      </c>
      <c r="H936" s="7">
        <f t="shared" si="14"/>
        <v>1</v>
      </c>
      <c r="I936" s="8">
        <v>1.5E-3</v>
      </c>
    </row>
    <row r="937" spans="1:9" x14ac:dyDescent="0.25">
      <c r="A937" s="3" t="s">
        <v>4436</v>
      </c>
      <c r="B937" s="14" t="s">
        <v>2010</v>
      </c>
      <c r="C937" s="18" t="s">
        <v>5662</v>
      </c>
      <c r="D937" s="10" t="s">
        <v>2011</v>
      </c>
      <c r="E937" s="3" t="s">
        <v>3268</v>
      </c>
      <c r="F937" s="7">
        <v>0</v>
      </c>
      <c r="G937" s="7">
        <v>1</v>
      </c>
      <c r="H937" s="7">
        <f t="shared" si="14"/>
        <v>1</v>
      </c>
      <c r="I937" s="8">
        <v>1.5E-3</v>
      </c>
    </row>
    <row r="938" spans="1:9" x14ac:dyDescent="0.25">
      <c r="A938" s="3" t="s">
        <v>4437</v>
      </c>
      <c r="B938" s="14" t="s">
        <v>2012</v>
      </c>
      <c r="C938" s="18" t="s">
        <v>5663</v>
      </c>
      <c r="D938" s="10" t="s">
        <v>2013</v>
      </c>
      <c r="E938" s="3" t="s">
        <v>3269</v>
      </c>
      <c r="F938" s="7">
        <v>0</v>
      </c>
      <c r="G938" s="7">
        <v>1</v>
      </c>
      <c r="H938" s="7">
        <f t="shared" si="14"/>
        <v>1</v>
      </c>
      <c r="I938" s="8">
        <v>1.5E-3</v>
      </c>
    </row>
    <row r="939" spans="1:9" x14ac:dyDescent="0.25">
      <c r="A939" s="3" t="s">
        <v>4438</v>
      </c>
      <c r="B939" s="14" t="s">
        <v>2014</v>
      </c>
      <c r="C939" s="18" t="s">
        <v>5664</v>
      </c>
      <c r="D939" s="10" t="s">
        <v>2015</v>
      </c>
      <c r="E939" s="3" t="s">
        <v>3270</v>
      </c>
      <c r="F939" s="7">
        <v>1</v>
      </c>
      <c r="G939" s="7">
        <v>0</v>
      </c>
      <c r="H939" s="7">
        <f t="shared" si="14"/>
        <v>1</v>
      </c>
      <c r="I939" s="8">
        <v>1.5E-3</v>
      </c>
    </row>
    <row r="940" spans="1:9" x14ac:dyDescent="0.25">
      <c r="A940" s="3" t="s">
        <v>4433</v>
      </c>
      <c r="B940" s="14" t="s">
        <v>2004</v>
      </c>
      <c r="C940" s="18" t="s">
        <v>5659</v>
      </c>
      <c r="D940" s="10" t="s">
        <v>2005</v>
      </c>
      <c r="E940" s="3" t="s">
        <v>3265</v>
      </c>
      <c r="F940" s="7">
        <v>0</v>
      </c>
      <c r="G940" s="7">
        <v>1</v>
      </c>
      <c r="H940" s="7">
        <f t="shared" si="14"/>
        <v>1</v>
      </c>
      <c r="I940" s="8">
        <v>1.4E-3</v>
      </c>
    </row>
    <row r="941" spans="1:9" x14ac:dyDescent="0.25">
      <c r="A941" s="3" t="s">
        <v>4432</v>
      </c>
      <c r="B941" s="14" t="s">
        <v>2002</v>
      </c>
      <c r="C941" s="18" t="s">
        <v>5658</v>
      </c>
      <c r="D941" s="10" t="s">
        <v>2003</v>
      </c>
      <c r="E941" s="3" t="s">
        <v>3264</v>
      </c>
      <c r="F941" s="7">
        <v>0</v>
      </c>
      <c r="G941" s="7">
        <v>1</v>
      </c>
      <c r="H941" s="7">
        <f t="shared" si="14"/>
        <v>1</v>
      </c>
      <c r="I941" s="8">
        <v>1.2999999999999999E-3</v>
      </c>
    </row>
    <row r="942" spans="1:9" x14ac:dyDescent="0.25">
      <c r="A942" s="3" t="s">
        <v>4425</v>
      </c>
      <c r="B942" s="14" t="s">
        <v>1988</v>
      </c>
      <c r="C942" s="18" t="s">
        <v>5655</v>
      </c>
      <c r="D942" s="10" t="s">
        <v>1989</v>
      </c>
      <c r="E942" s="3" t="s">
        <v>3257</v>
      </c>
      <c r="F942" s="7">
        <v>1</v>
      </c>
      <c r="G942" s="7">
        <v>0</v>
      </c>
      <c r="H942" s="7">
        <f t="shared" si="14"/>
        <v>1</v>
      </c>
      <c r="I942" s="8">
        <v>1.1000000000000001E-3</v>
      </c>
    </row>
    <row r="943" spans="1:9" x14ac:dyDescent="0.25">
      <c r="A943" s="3" t="s">
        <v>4427</v>
      </c>
      <c r="B943" s="14" t="s">
        <v>1992</v>
      </c>
      <c r="C943" s="18" t="s">
        <v>5656</v>
      </c>
      <c r="D943" s="10" t="s">
        <v>1993</v>
      </c>
      <c r="E943" s="3" t="s">
        <v>3259</v>
      </c>
      <c r="F943" s="7">
        <v>0</v>
      </c>
      <c r="G943" s="7">
        <v>1</v>
      </c>
      <c r="H943" s="7">
        <f t="shared" si="14"/>
        <v>1</v>
      </c>
      <c r="I943" s="8">
        <v>1.1000000000000001E-3</v>
      </c>
    </row>
    <row r="944" spans="1:9" x14ac:dyDescent="0.25">
      <c r="A944" s="3" t="s">
        <v>4428</v>
      </c>
      <c r="B944" s="14" t="s">
        <v>1994</v>
      </c>
      <c r="C944" s="18" t="s">
        <v>5657</v>
      </c>
      <c r="D944" s="10" t="s">
        <v>1995</v>
      </c>
      <c r="E944" s="3" t="s">
        <v>3260</v>
      </c>
      <c r="F944" s="7">
        <v>1</v>
      </c>
      <c r="G944" s="7">
        <v>0</v>
      </c>
      <c r="H944" s="7">
        <f t="shared" si="14"/>
        <v>1</v>
      </c>
      <c r="I944" s="8">
        <v>1.1000000000000001E-3</v>
      </c>
    </row>
    <row r="945" spans="1:9" x14ac:dyDescent="0.25">
      <c r="A945" s="3" t="s">
        <v>4405</v>
      </c>
      <c r="B945" s="14" t="s">
        <v>1948</v>
      </c>
      <c r="C945" s="18" t="s">
        <v>5645</v>
      </c>
      <c r="D945" s="10" t="s">
        <v>1949</v>
      </c>
      <c r="E945" s="3" t="s">
        <v>3237</v>
      </c>
      <c r="F945" s="7">
        <v>0</v>
      </c>
      <c r="G945" s="7">
        <v>1</v>
      </c>
      <c r="H945" s="7">
        <f t="shared" si="14"/>
        <v>1</v>
      </c>
      <c r="I945" s="8">
        <v>1E-3</v>
      </c>
    </row>
    <row r="946" spans="1:9" x14ac:dyDescent="0.25">
      <c r="A946" s="3" t="s">
        <v>4407</v>
      </c>
      <c r="B946" s="14" t="s">
        <v>1952</v>
      </c>
      <c r="C946" s="18" t="s">
        <v>5646</v>
      </c>
      <c r="D946" s="10" t="s">
        <v>1953</v>
      </c>
      <c r="E946" s="3" t="s">
        <v>3239</v>
      </c>
      <c r="F946" s="7">
        <v>0</v>
      </c>
      <c r="G946" s="7">
        <v>1</v>
      </c>
      <c r="H946" s="7">
        <f t="shared" si="14"/>
        <v>1</v>
      </c>
      <c r="I946" s="8">
        <v>1E-3</v>
      </c>
    </row>
    <row r="947" spans="1:9" x14ac:dyDescent="0.25">
      <c r="A947" s="3" t="s">
        <v>4410</v>
      </c>
      <c r="B947" s="14" t="s">
        <v>1958</v>
      </c>
      <c r="C947" s="18" t="s">
        <v>5647</v>
      </c>
      <c r="D947" s="10" t="s">
        <v>1959</v>
      </c>
      <c r="E947" s="3" t="s">
        <v>3242</v>
      </c>
      <c r="F947" s="7">
        <v>0</v>
      </c>
      <c r="G947" s="7">
        <v>1</v>
      </c>
      <c r="H947" s="7">
        <f t="shared" si="14"/>
        <v>1</v>
      </c>
      <c r="I947" s="8">
        <v>1E-3</v>
      </c>
    </row>
    <row r="948" spans="1:9" x14ac:dyDescent="0.25">
      <c r="A948" s="3" t="s">
        <v>4414</v>
      </c>
      <c r="B948" s="14" t="s">
        <v>1966</v>
      </c>
      <c r="C948" s="18" t="s">
        <v>5648</v>
      </c>
      <c r="D948" s="10" t="s">
        <v>1967</v>
      </c>
      <c r="E948" s="3" t="s">
        <v>3246</v>
      </c>
      <c r="F948" s="7">
        <v>0</v>
      </c>
      <c r="G948" s="7">
        <v>1</v>
      </c>
      <c r="H948" s="7">
        <f t="shared" si="14"/>
        <v>1</v>
      </c>
      <c r="I948" s="8">
        <v>1E-3</v>
      </c>
    </row>
    <row r="949" spans="1:9" x14ac:dyDescent="0.25">
      <c r="A949" s="3" t="s">
        <v>4415</v>
      </c>
      <c r="B949" s="14" t="s">
        <v>1968</v>
      </c>
      <c r="C949" s="18" t="s">
        <v>5649</v>
      </c>
      <c r="D949" s="10" t="s">
        <v>1969</v>
      </c>
      <c r="E949" s="3" t="s">
        <v>3247</v>
      </c>
      <c r="F949" s="7">
        <v>0</v>
      </c>
      <c r="G949" s="7">
        <v>1</v>
      </c>
      <c r="H949" s="7">
        <f t="shared" si="14"/>
        <v>1</v>
      </c>
      <c r="I949" s="8">
        <v>1E-3</v>
      </c>
    </row>
    <row r="950" spans="1:9" x14ac:dyDescent="0.25">
      <c r="A950" s="3" t="s">
        <v>4416</v>
      </c>
      <c r="B950" s="14" t="s">
        <v>1970</v>
      </c>
      <c r="C950" s="18" t="s">
        <v>5650</v>
      </c>
      <c r="D950" s="10" t="s">
        <v>1971</v>
      </c>
      <c r="E950" s="3" t="s">
        <v>3248</v>
      </c>
      <c r="F950" s="7">
        <v>1</v>
      </c>
      <c r="G950" s="7">
        <v>0</v>
      </c>
      <c r="H950" s="7">
        <f t="shared" si="14"/>
        <v>1</v>
      </c>
      <c r="I950" s="8">
        <v>1E-3</v>
      </c>
    </row>
    <row r="951" spans="1:9" x14ac:dyDescent="0.25">
      <c r="A951" s="3" t="s">
        <v>4417</v>
      </c>
      <c r="B951" s="14" t="s">
        <v>1972</v>
      </c>
      <c r="C951" s="18" t="s">
        <v>5651</v>
      </c>
      <c r="D951" s="10" t="s">
        <v>1973</v>
      </c>
      <c r="E951" s="3" t="s">
        <v>3249</v>
      </c>
      <c r="F951" s="7">
        <v>1</v>
      </c>
      <c r="G951" s="7">
        <v>0</v>
      </c>
      <c r="H951" s="7">
        <f t="shared" si="14"/>
        <v>1</v>
      </c>
      <c r="I951" s="8">
        <v>1E-3</v>
      </c>
    </row>
    <row r="952" spans="1:9" x14ac:dyDescent="0.25">
      <c r="A952" s="3" t="s">
        <v>4418</v>
      </c>
      <c r="B952" s="14" t="s">
        <v>1974</v>
      </c>
      <c r="C952" s="18" t="s">
        <v>5652</v>
      </c>
      <c r="D952" s="10" t="s">
        <v>1975</v>
      </c>
      <c r="E952" s="3" t="s">
        <v>3250</v>
      </c>
      <c r="F952" s="7">
        <v>1</v>
      </c>
      <c r="G952" s="7">
        <v>0</v>
      </c>
      <c r="H952" s="7">
        <f t="shared" si="14"/>
        <v>1</v>
      </c>
      <c r="I952" s="8">
        <v>1E-3</v>
      </c>
    </row>
    <row r="953" spans="1:9" x14ac:dyDescent="0.25">
      <c r="A953" s="3" t="s">
        <v>4419</v>
      </c>
      <c r="B953" s="14" t="s">
        <v>1976</v>
      </c>
      <c r="C953" s="18" t="s">
        <v>5653</v>
      </c>
      <c r="D953" s="10" t="s">
        <v>1977</v>
      </c>
      <c r="E953" s="3" t="s">
        <v>3251</v>
      </c>
      <c r="F953" s="7">
        <v>0</v>
      </c>
      <c r="G953" s="7">
        <v>1</v>
      </c>
      <c r="H953" s="7">
        <f t="shared" si="14"/>
        <v>1</v>
      </c>
      <c r="I953" s="8">
        <v>1E-3</v>
      </c>
    </row>
    <row r="954" spans="1:9" x14ac:dyDescent="0.25">
      <c r="A954" s="3" t="s">
        <v>4421</v>
      </c>
      <c r="B954" s="14" t="s">
        <v>1980</v>
      </c>
      <c r="C954" s="18" t="s">
        <v>5654</v>
      </c>
      <c r="D954" s="10" t="s">
        <v>1981</v>
      </c>
      <c r="E954" s="3" t="s">
        <v>3253</v>
      </c>
      <c r="F954" s="7">
        <v>0</v>
      </c>
      <c r="G954" s="7">
        <v>1</v>
      </c>
      <c r="H954" s="7">
        <f t="shared" si="14"/>
        <v>1</v>
      </c>
      <c r="I954" s="8">
        <v>1E-3</v>
      </c>
    </row>
    <row r="955" spans="1:9" x14ac:dyDescent="0.25">
      <c r="A955" s="3" t="s">
        <v>4403</v>
      </c>
      <c r="B955" s="14" t="s">
        <v>1944</v>
      </c>
      <c r="C955" s="18" t="s">
        <v>5644</v>
      </c>
      <c r="D955" s="10" t="s">
        <v>1945</v>
      </c>
      <c r="E955" s="3" t="s">
        <v>3235</v>
      </c>
      <c r="F955" s="7">
        <v>0</v>
      </c>
      <c r="G955" s="7">
        <v>1</v>
      </c>
      <c r="H955" s="7">
        <f t="shared" si="14"/>
        <v>1</v>
      </c>
      <c r="I955" s="8">
        <v>1E-3</v>
      </c>
    </row>
    <row r="956" spans="1:9" x14ac:dyDescent="0.25">
      <c r="A956" s="3" t="s">
        <v>4402</v>
      </c>
      <c r="B956" s="14" t="s">
        <v>1942</v>
      </c>
      <c r="C956" s="18" t="s">
        <v>5643</v>
      </c>
      <c r="D956" s="10" t="s">
        <v>1943</v>
      </c>
      <c r="E956" s="3" t="s">
        <v>3234</v>
      </c>
      <c r="F956" s="7">
        <v>0</v>
      </c>
      <c r="G956" s="7">
        <v>1</v>
      </c>
      <c r="H956" s="7">
        <f t="shared" si="14"/>
        <v>1</v>
      </c>
      <c r="I956" s="8">
        <v>8.0000000000000004E-4</v>
      </c>
    </row>
    <row r="957" spans="1:9" x14ac:dyDescent="0.25">
      <c r="A957" s="3" t="s">
        <v>4400</v>
      </c>
      <c r="B957" s="14" t="s">
        <v>1938</v>
      </c>
      <c r="C957" s="18" t="s">
        <v>5642</v>
      </c>
      <c r="D957" s="10" t="s">
        <v>1939</v>
      </c>
      <c r="E957" s="3" t="s">
        <v>3232</v>
      </c>
      <c r="F957" s="7">
        <v>0</v>
      </c>
      <c r="G957" s="7">
        <v>1</v>
      </c>
      <c r="H957" s="7">
        <f t="shared" si="14"/>
        <v>1</v>
      </c>
      <c r="I957" s="8">
        <v>8.0000000000000004E-4</v>
      </c>
    </row>
    <row r="958" spans="1:9" x14ac:dyDescent="0.25">
      <c r="A958" s="3" t="s">
        <v>4366</v>
      </c>
      <c r="B958" s="14" t="s">
        <v>1871</v>
      </c>
      <c r="C958" s="18" t="s">
        <v>5619</v>
      </c>
      <c r="D958" s="10" t="s">
        <v>1872</v>
      </c>
      <c r="E958" s="3" t="s">
        <v>3200</v>
      </c>
      <c r="F958" s="7">
        <v>1</v>
      </c>
      <c r="G958" s="7">
        <v>0</v>
      </c>
      <c r="H958" s="7">
        <f t="shared" si="14"/>
        <v>1</v>
      </c>
      <c r="I958" s="8">
        <v>6.9999999999999999E-4</v>
      </c>
    </row>
    <row r="959" spans="1:9" x14ac:dyDescent="0.25">
      <c r="A959" s="3" t="s">
        <v>4367</v>
      </c>
      <c r="B959" s="14" t="s">
        <v>1873</v>
      </c>
      <c r="C959" s="18" t="s">
        <v>5620</v>
      </c>
      <c r="D959" s="10" t="s">
        <v>1874</v>
      </c>
      <c r="E959" s="3" t="s">
        <v>3201</v>
      </c>
      <c r="F959" s="7">
        <v>0</v>
      </c>
      <c r="G959" s="7">
        <v>1</v>
      </c>
      <c r="H959" s="7">
        <f t="shared" si="14"/>
        <v>1</v>
      </c>
      <c r="I959" s="8">
        <v>6.9999999999999999E-4</v>
      </c>
    </row>
    <row r="960" spans="1:9" x14ac:dyDescent="0.25">
      <c r="A960" s="3" t="s">
        <v>4368</v>
      </c>
      <c r="B960" s="14" t="s">
        <v>1875</v>
      </c>
      <c r="C960" s="18" t="s">
        <v>5621</v>
      </c>
      <c r="D960" s="10" t="s">
        <v>1876</v>
      </c>
      <c r="E960" s="3" t="s">
        <v>4654</v>
      </c>
      <c r="F960" s="7">
        <v>1</v>
      </c>
      <c r="G960" s="7">
        <v>0</v>
      </c>
      <c r="H960" s="7">
        <f t="shared" si="14"/>
        <v>1</v>
      </c>
      <c r="I960" s="8">
        <v>6.9999999999999999E-4</v>
      </c>
    </row>
    <row r="961" spans="1:9" x14ac:dyDescent="0.25">
      <c r="A961" s="3" t="s">
        <v>4369</v>
      </c>
      <c r="B961" s="14" t="s">
        <v>1877</v>
      </c>
      <c r="C961" s="18" t="s">
        <v>5622</v>
      </c>
      <c r="D961" s="10" t="s">
        <v>1878</v>
      </c>
      <c r="E961" s="3" t="s">
        <v>3202</v>
      </c>
      <c r="F961" s="7">
        <v>0</v>
      </c>
      <c r="G961" s="7">
        <v>1</v>
      </c>
      <c r="H961" s="7">
        <f t="shared" si="14"/>
        <v>1</v>
      </c>
      <c r="I961" s="8">
        <v>6.9999999999999999E-4</v>
      </c>
    </row>
    <row r="962" spans="1:9" x14ac:dyDescent="0.25">
      <c r="A962" s="3" t="s">
        <v>4371</v>
      </c>
      <c r="B962" s="14" t="s">
        <v>1880</v>
      </c>
      <c r="C962" s="18" t="s">
        <v>5623</v>
      </c>
      <c r="D962" s="10" t="s">
        <v>1881</v>
      </c>
      <c r="E962" s="3" t="s">
        <v>3203</v>
      </c>
      <c r="F962" s="7">
        <v>0</v>
      </c>
      <c r="G962" s="7">
        <v>1</v>
      </c>
      <c r="H962" s="7">
        <f t="shared" si="14"/>
        <v>1</v>
      </c>
      <c r="I962" s="8">
        <v>6.9999999999999999E-4</v>
      </c>
    </row>
    <row r="963" spans="1:9" x14ac:dyDescent="0.25">
      <c r="A963" s="3" t="s">
        <v>4374</v>
      </c>
      <c r="B963" s="14" t="s">
        <v>1886</v>
      </c>
      <c r="C963" s="18" t="s">
        <v>5624</v>
      </c>
      <c r="D963" s="10" t="s">
        <v>1887</v>
      </c>
      <c r="E963" s="3" t="s">
        <v>3206</v>
      </c>
      <c r="F963" s="7">
        <v>1</v>
      </c>
      <c r="G963" s="7">
        <v>0</v>
      </c>
      <c r="H963" s="7">
        <f t="shared" si="14"/>
        <v>1</v>
      </c>
      <c r="I963" s="8">
        <v>6.9999999999999999E-4</v>
      </c>
    </row>
    <row r="964" spans="1:9" x14ac:dyDescent="0.25">
      <c r="A964" s="3" t="s">
        <v>4375</v>
      </c>
      <c r="B964" s="14" t="s">
        <v>1888</v>
      </c>
      <c r="C964" s="18" t="s">
        <v>5625</v>
      </c>
      <c r="D964" s="10" t="s">
        <v>1889</v>
      </c>
      <c r="E964" s="3" t="s">
        <v>3207</v>
      </c>
      <c r="F964" s="7">
        <v>1</v>
      </c>
      <c r="G964" s="7">
        <v>0</v>
      </c>
      <c r="H964" s="7">
        <f t="shared" ref="H964:H1027" si="15">F964+G964</f>
        <v>1</v>
      </c>
      <c r="I964" s="8">
        <v>6.9999999999999999E-4</v>
      </c>
    </row>
    <row r="965" spans="1:9" x14ac:dyDescent="0.25">
      <c r="A965" s="3" t="s">
        <v>4376</v>
      </c>
      <c r="B965" s="14" t="s">
        <v>1890</v>
      </c>
      <c r="C965" s="18" t="s">
        <v>5626</v>
      </c>
      <c r="D965" s="10" t="s">
        <v>1891</v>
      </c>
      <c r="E965" s="3" t="s">
        <v>3208</v>
      </c>
      <c r="F965" s="7">
        <v>0</v>
      </c>
      <c r="G965" s="7">
        <v>1</v>
      </c>
      <c r="H965" s="7">
        <f t="shared" si="15"/>
        <v>1</v>
      </c>
      <c r="I965" s="8">
        <v>6.9999999999999999E-4</v>
      </c>
    </row>
    <row r="966" spans="1:9" x14ac:dyDescent="0.25">
      <c r="A966" s="3" t="s">
        <v>4377</v>
      </c>
      <c r="B966" s="14" t="s">
        <v>1892</v>
      </c>
      <c r="C966" s="18" t="s">
        <v>5627</v>
      </c>
      <c r="D966" s="10" t="s">
        <v>1893</v>
      </c>
      <c r="E966" s="3" t="s">
        <v>3209</v>
      </c>
      <c r="F966" s="7">
        <v>1</v>
      </c>
      <c r="G966" s="7">
        <v>0</v>
      </c>
      <c r="H966" s="7">
        <f t="shared" si="15"/>
        <v>1</v>
      </c>
      <c r="I966" s="8">
        <v>6.9999999999999999E-4</v>
      </c>
    </row>
    <row r="967" spans="1:9" x14ac:dyDescent="0.25">
      <c r="A967" s="3" t="s">
        <v>4379</v>
      </c>
      <c r="B967" s="14" t="s">
        <v>1896</v>
      </c>
      <c r="C967" s="18" t="s">
        <v>5628</v>
      </c>
      <c r="D967" s="10" t="s">
        <v>1897</v>
      </c>
      <c r="E967" s="3" t="s">
        <v>3211</v>
      </c>
      <c r="F967" s="7">
        <v>0</v>
      </c>
      <c r="G967" s="7">
        <v>1</v>
      </c>
      <c r="H967" s="7">
        <f t="shared" si="15"/>
        <v>1</v>
      </c>
      <c r="I967" s="8">
        <v>6.9999999999999999E-4</v>
      </c>
    </row>
    <row r="968" spans="1:9" x14ac:dyDescent="0.25">
      <c r="A968" s="3" t="s">
        <v>4384</v>
      </c>
      <c r="B968" s="14" t="s">
        <v>1906</v>
      </c>
      <c r="C968" s="18" t="s">
        <v>5629</v>
      </c>
      <c r="D968" s="10" t="s">
        <v>1907</v>
      </c>
      <c r="E968" s="3" t="s">
        <v>3216</v>
      </c>
      <c r="F968" s="7">
        <v>0</v>
      </c>
      <c r="G968" s="7">
        <v>1</v>
      </c>
      <c r="H968" s="7">
        <f t="shared" si="15"/>
        <v>1</v>
      </c>
      <c r="I968" s="8">
        <v>6.9999999999999999E-4</v>
      </c>
    </row>
    <row r="969" spans="1:9" x14ac:dyDescent="0.25">
      <c r="A969" s="3" t="s">
        <v>4385</v>
      </c>
      <c r="B969" s="14" t="s">
        <v>1908</v>
      </c>
      <c r="C969" s="18" t="s">
        <v>5630</v>
      </c>
      <c r="D969" s="10" t="s">
        <v>1909</v>
      </c>
      <c r="E969" s="3" t="s">
        <v>3217</v>
      </c>
      <c r="F969" s="7">
        <v>0</v>
      </c>
      <c r="G969" s="7">
        <v>1</v>
      </c>
      <c r="H969" s="7">
        <f t="shared" si="15"/>
        <v>1</v>
      </c>
      <c r="I969" s="8">
        <v>6.9999999999999999E-4</v>
      </c>
    </row>
    <row r="970" spans="1:9" x14ac:dyDescent="0.25">
      <c r="A970" s="3" t="s">
        <v>4386</v>
      </c>
      <c r="B970" s="14" t="s">
        <v>1910</v>
      </c>
      <c r="C970" s="18" t="s">
        <v>5631</v>
      </c>
      <c r="D970" s="10" t="s">
        <v>1911</v>
      </c>
      <c r="E970" s="3" t="s">
        <v>3218</v>
      </c>
      <c r="F970" s="7">
        <v>1</v>
      </c>
      <c r="G970" s="7">
        <v>0</v>
      </c>
      <c r="H970" s="7">
        <f t="shared" si="15"/>
        <v>1</v>
      </c>
      <c r="I970" s="8">
        <v>6.9999999999999999E-4</v>
      </c>
    </row>
    <row r="971" spans="1:9" x14ac:dyDescent="0.25">
      <c r="A971" s="3" t="s">
        <v>4387</v>
      </c>
      <c r="B971" s="14" t="s">
        <v>1912</v>
      </c>
      <c r="C971" s="18" t="s">
        <v>5632</v>
      </c>
      <c r="D971" s="10" t="s">
        <v>1913</v>
      </c>
      <c r="E971" s="3" t="s">
        <v>3219</v>
      </c>
      <c r="F971" s="7">
        <v>0</v>
      </c>
      <c r="G971" s="7">
        <v>1</v>
      </c>
      <c r="H971" s="7">
        <f t="shared" si="15"/>
        <v>1</v>
      </c>
      <c r="I971" s="8">
        <v>6.9999999999999999E-4</v>
      </c>
    </row>
    <row r="972" spans="1:9" x14ac:dyDescent="0.25">
      <c r="A972" s="3" t="s">
        <v>4388</v>
      </c>
      <c r="B972" s="14" t="s">
        <v>1914</v>
      </c>
      <c r="C972" s="18" t="s">
        <v>5633</v>
      </c>
      <c r="D972" s="10" t="s">
        <v>1915</v>
      </c>
      <c r="E972" s="3" t="s">
        <v>3220</v>
      </c>
      <c r="F972" s="7">
        <v>0</v>
      </c>
      <c r="G972" s="7">
        <v>1</v>
      </c>
      <c r="H972" s="7">
        <f t="shared" si="15"/>
        <v>1</v>
      </c>
      <c r="I972" s="8">
        <v>6.9999999999999999E-4</v>
      </c>
    </row>
    <row r="973" spans="1:9" x14ac:dyDescent="0.25">
      <c r="A973" s="3" t="s">
        <v>4390</v>
      </c>
      <c r="B973" s="14" t="s">
        <v>1918</v>
      </c>
      <c r="C973" s="18" t="s">
        <v>5634</v>
      </c>
      <c r="D973" s="10" t="s">
        <v>1919</v>
      </c>
      <c r="E973" s="3" t="s">
        <v>3222</v>
      </c>
      <c r="F973" s="7">
        <v>0</v>
      </c>
      <c r="G973" s="7">
        <v>1</v>
      </c>
      <c r="H973" s="7">
        <f t="shared" si="15"/>
        <v>1</v>
      </c>
      <c r="I973" s="8">
        <v>6.9999999999999999E-4</v>
      </c>
    </row>
    <row r="974" spans="1:9" x14ac:dyDescent="0.25">
      <c r="A974" s="3" t="s">
        <v>4392</v>
      </c>
      <c r="B974" s="14" t="s">
        <v>1922</v>
      </c>
      <c r="C974" s="18" t="s">
        <v>5635</v>
      </c>
      <c r="D974" s="10" t="s">
        <v>1923</v>
      </c>
      <c r="E974" s="3" t="s">
        <v>3224</v>
      </c>
      <c r="F974" s="7">
        <v>1</v>
      </c>
      <c r="G974" s="7">
        <v>0</v>
      </c>
      <c r="H974" s="7">
        <f t="shared" si="15"/>
        <v>1</v>
      </c>
      <c r="I974" s="8">
        <v>6.9999999999999999E-4</v>
      </c>
    </row>
    <row r="975" spans="1:9" x14ac:dyDescent="0.25">
      <c r="A975" s="3" t="s">
        <v>4393</v>
      </c>
      <c r="B975" s="14" t="s">
        <v>1924</v>
      </c>
      <c r="C975" s="18" t="s">
        <v>5636</v>
      </c>
      <c r="D975" s="10" t="s">
        <v>1925</v>
      </c>
      <c r="E975" s="3" t="s">
        <v>3225</v>
      </c>
      <c r="F975" s="7">
        <v>0</v>
      </c>
      <c r="G975" s="7">
        <v>1</v>
      </c>
      <c r="H975" s="7">
        <f t="shared" si="15"/>
        <v>1</v>
      </c>
      <c r="I975" s="8">
        <v>6.9999999999999999E-4</v>
      </c>
    </row>
    <row r="976" spans="1:9" x14ac:dyDescent="0.25">
      <c r="A976" s="3" t="s">
        <v>4394</v>
      </c>
      <c r="B976" s="14" t="s">
        <v>1926</v>
      </c>
      <c r="C976" s="18" t="s">
        <v>5637</v>
      </c>
      <c r="D976" s="10" t="s">
        <v>1927</v>
      </c>
      <c r="E976" s="3" t="s">
        <v>3226</v>
      </c>
      <c r="F976" s="7">
        <v>0</v>
      </c>
      <c r="G976" s="7">
        <v>1</v>
      </c>
      <c r="H976" s="7">
        <f t="shared" si="15"/>
        <v>1</v>
      </c>
      <c r="I976" s="8">
        <v>6.9999999999999999E-4</v>
      </c>
    </row>
    <row r="977" spans="1:9" x14ac:dyDescent="0.25">
      <c r="A977" s="3" t="s">
        <v>4395</v>
      </c>
      <c r="B977" s="14" t="s">
        <v>1928</v>
      </c>
      <c r="C977" s="18" t="s">
        <v>5638</v>
      </c>
      <c r="D977" s="10" t="s">
        <v>1929</v>
      </c>
      <c r="E977" s="3" t="s">
        <v>3227</v>
      </c>
      <c r="F977" s="7">
        <v>1</v>
      </c>
      <c r="G977" s="7">
        <v>0</v>
      </c>
      <c r="H977" s="7">
        <f t="shared" si="15"/>
        <v>1</v>
      </c>
      <c r="I977" s="8">
        <v>6.9999999999999999E-4</v>
      </c>
    </row>
    <row r="978" spans="1:9" x14ac:dyDescent="0.25">
      <c r="A978" s="3" t="s">
        <v>4396</v>
      </c>
      <c r="B978" s="14" t="s">
        <v>1930</v>
      </c>
      <c r="C978" s="18" t="s">
        <v>5639</v>
      </c>
      <c r="D978" s="10" t="s">
        <v>1931</v>
      </c>
      <c r="E978" s="3" t="s">
        <v>3228</v>
      </c>
      <c r="F978" s="7">
        <v>1</v>
      </c>
      <c r="G978" s="7">
        <v>0</v>
      </c>
      <c r="H978" s="7">
        <f t="shared" si="15"/>
        <v>1</v>
      </c>
      <c r="I978" s="8">
        <v>6.9999999999999999E-4</v>
      </c>
    </row>
    <row r="979" spans="1:9" x14ac:dyDescent="0.25">
      <c r="A979" s="3" t="s">
        <v>4397</v>
      </c>
      <c r="B979" s="14" t="s">
        <v>1932</v>
      </c>
      <c r="C979" s="18" t="s">
        <v>5640</v>
      </c>
      <c r="D979" s="10" t="s">
        <v>1933</v>
      </c>
      <c r="E979" s="3" t="s">
        <v>3229</v>
      </c>
      <c r="F979" s="7">
        <v>0</v>
      </c>
      <c r="G979" s="7">
        <v>1</v>
      </c>
      <c r="H979" s="7">
        <f t="shared" si="15"/>
        <v>1</v>
      </c>
      <c r="I979" s="8">
        <v>6.9999999999999999E-4</v>
      </c>
    </row>
    <row r="980" spans="1:9" x14ac:dyDescent="0.25">
      <c r="A980" s="3" t="s">
        <v>4399</v>
      </c>
      <c r="B980" s="14" t="s">
        <v>1936</v>
      </c>
      <c r="C980" s="18" t="s">
        <v>5641</v>
      </c>
      <c r="D980" s="10" t="s">
        <v>1937</v>
      </c>
      <c r="E980" s="3" t="s">
        <v>3231</v>
      </c>
      <c r="F980" s="7">
        <v>1</v>
      </c>
      <c r="G980" s="7">
        <v>0</v>
      </c>
      <c r="H980" s="7">
        <f t="shared" si="15"/>
        <v>1</v>
      </c>
      <c r="I980" s="8">
        <v>6.9999999999999999E-4</v>
      </c>
    </row>
    <row r="981" spans="1:9" x14ac:dyDescent="0.25">
      <c r="A981" s="3" t="s">
        <v>4363</v>
      </c>
      <c r="B981" s="14" t="s">
        <v>1865</v>
      </c>
      <c r="C981" s="18" t="s">
        <v>5618</v>
      </c>
      <c r="D981" s="10" t="s">
        <v>1866</v>
      </c>
      <c r="E981" s="3" t="s">
        <v>3197</v>
      </c>
      <c r="F981" s="7">
        <v>0</v>
      </c>
      <c r="G981" s="7">
        <v>1</v>
      </c>
      <c r="H981" s="7">
        <f t="shared" si="15"/>
        <v>1</v>
      </c>
      <c r="I981" s="8">
        <v>4.0000000000000002E-4</v>
      </c>
    </row>
    <row r="982" spans="1:9" x14ac:dyDescent="0.25">
      <c r="A982" s="3" t="s">
        <v>4361</v>
      </c>
      <c r="B982" s="14" t="s">
        <v>1861</v>
      </c>
      <c r="C982" s="18" t="s">
        <v>5616</v>
      </c>
      <c r="D982" s="10" t="s">
        <v>1862</v>
      </c>
      <c r="E982" s="3" t="s">
        <v>3195</v>
      </c>
      <c r="F982" s="7">
        <v>0</v>
      </c>
      <c r="G982" s="7">
        <v>1</v>
      </c>
      <c r="H982" s="7">
        <f t="shared" si="15"/>
        <v>1</v>
      </c>
      <c r="I982" s="8">
        <v>2.0000000000000001E-4</v>
      </c>
    </row>
    <row r="983" spans="1:9" x14ac:dyDescent="0.25">
      <c r="A983" s="3" t="s">
        <v>4362</v>
      </c>
      <c r="B983" s="14" t="s">
        <v>1863</v>
      </c>
      <c r="C983" s="18" t="s">
        <v>5617</v>
      </c>
      <c r="D983" s="10" t="s">
        <v>1864</v>
      </c>
      <c r="E983" s="3" t="s">
        <v>3196</v>
      </c>
      <c r="F983" s="7">
        <v>0</v>
      </c>
      <c r="G983" s="7">
        <v>1</v>
      </c>
      <c r="H983" s="7">
        <f t="shared" si="15"/>
        <v>1</v>
      </c>
      <c r="I983" s="8">
        <v>2.0000000000000001E-4</v>
      </c>
    </row>
    <row r="984" spans="1:9" x14ac:dyDescent="0.25">
      <c r="A984" s="3" t="s">
        <v>4339</v>
      </c>
      <c r="B984" s="14" t="s">
        <v>1817</v>
      </c>
      <c r="C984" s="18" t="s">
        <v>5600</v>
      </c>
      <c r="D984" s="10" t="s">
        <v>1818</v>
      </c>
      <c r="E984" s="3" t="s">
        <v>3173</v>
      </c>
      <c r="F984" s="7">
        <v>0</v>
      </c>
      <c r="G984" s="7">
        <v>1</v>
      </c>
      <c r="H984" s="7">
        <f t="shared" si="15"/>
        <v>1</v>
      </c>
      <c r="I984" s="8">
        <v>1E-4</v>
      </c>
    </row>
    <row r="985" spans="1:9" x14ac:dyDescent="0.25">
      <c r="A985" s="3" t="s">
        <v>4340</v>
      </c>
      <c r="B985" s="14" t="s">
        <v>1819</v>
      </c>
      <c r="C985" s="18" t="s">
        <v>5601</v>
      </c>
      <c r="D985" s="10" t="s">
        <v>1820</v>
      </c>
      <c r="E985" s="3" t="s">
        <v>3174</v>
      </c>
      <c r="F985" s="7">
        <v>1</v>
      </c>
      <c r="G985" s="7">
        <v>0</v>
      </c>
      <c r="H985" s="7">
        <f t="shared" si="15"/>
        <v>1</v>
      </c>
      <c r="I985" s="8">
        <v>1E-4</v>
      </c>
    </row>
    <row r="986" spans="1:9" x14ac:dyDescent="0.25">
      <c r="A986" s="3" t="s">
        <v>4341</v>
      </c>
      <c r="B986" s="14" t="s">
        <v>1821</v>
      </c>
      <c r="C986" s="18" t="s">
        <v>5602</v>
      </c>
      <c r="D986" s="10" t="s">
        <v>1822</v>
      </c>
      <c r="E986" s="3" t="s">
        <v>3175</v>
      </c>
      <c r="F986" s="7">
        <v>0</v>
      </c>
      <c r="G986" s="7">
        <v>1</v>
      </c>
      <c r="H986" s="7">
        <f t="shared" si="15"/>
        <v>1</v>
      </c>
      <c r="I986" s="8">
        <v>1E-4</v>
      </c>
    </row>
    <row r="987" spans="1:9" x14ac:dyDescent="0.25">
      <c r="A987" s="3" t="s">
        <v>4342</v>
      </c>
      <c r="B987" s="14" t="s">
        <v>1823</v>
      </c>
      <c r="C987" s="18" t="s">
        <v>5603</v>
      </c>
      <c r="D987" s="10" t="s">
        <v>1824</v>
      </c>
      <c r="E987" s="3" t="s">
        <v>3176</v>
      </c>
      <c r="F987" s="7">
        <v>1</v>
      </c>
      <c r="G987" s="7">
        <v>0</v>
      </c>
      <c r="H987" s="7">
        <f t="shared" si="15"/>
        <v>1</v>
      </c>
      <c r="I987" s="8">
        <v>1E-4</v>
      </c>
    </row>
    <row r="988" spans="1:9" x14ac:dyDescent="0.25">
      <c r="A988" s="3" t="s">
        <v>4343</v>
      </c>
      <c r="B988" s="14" t="s">
        <v>1825</v>
      </c>
      <c r="C988" s="18" t="s">
        <v>5604</v>
      </c>
      <c r="D988" s="10" t="s">
        <v>1826</v>
      </c>
      <c r="E988" s="3" t="s">
        <v>3177</v>
      </c>
      <c r="F988" s="7">
        <v>0</v>
      </c>
      <c r="G988" s="7">
        <v>1</v>
      </c>
      <c r="H988" s="7">
        <f t="shared" si="15"/>
        <v>1</v>
      </c>
      <c r="I988" s="8">
        <v>1E-4</v>
      </c>
    </row>
    <row r="989" spans="1:9" x14ac:dyDescent="0.25">
      <c r="A989" s="3" t="s">
        <v>4345</v>
      </c>
      <c r="B989" s="14" t="s">
        <v>1829</v>
      </c>
      <c r="C989" s="18" t="s">
        <v>5605</v>
      </c>
      <c r="D989" s="10" t="s">
        <v>1830</v>
      </c>
      <c r="E989" s="3" t="s">
        <v>3179</v>
      </c>
      <c r="F989" s="7">
        <v>0</v>
      </c>
      <c r="G989" s="7">
        <v>1</v>
      </c>
      <c r="H989" s="7">
        <f t="shared" si="15"/>
        <v>1</v>
      </c>
      <c r="I989" s="8">
        <v>1E-4</v>
      </c>
    </row>
    <row r="990" spans="1:9" x14ac:dyDescent="0.25">
      <c r="A990" s="3" t="s">
        <v>4346</v>
      </c>
      <c r="B990" s="14" t="s">
        <v>1831</v>
      </c>
      <c r="C990" s="18" t="s">
        <v>5606</v>
      </c>
      <c r="D990" s="10" t="s">
        <v>1832</v>
      </c>
      <c r="E990" s="3" t="s">
        <v>3180</v>
      </c>
      <c r="F990" s="7">
        <v>1</v>
      </c>
      <c r="G990" s="7">
        <v>0</v>
      </c>
      <c r="H990" s="7">
        <f t="shared" si="15"/>
        <v>1</v>
      </c>
      <c r="I990" s="8">
        <v>1E-4</v>
      </c>
    </row>
    <row r="991" spans="1:9" x14ac:dyDescent="0.25">
      <c r="A991" s="3" t="s">
        <v>4347</v>
      </c>
      <c r="B991" s="14" t="s">
        <v>1833</v>
      </c>
      <c r="C991" s="18" t="s">
        <v>5607</v>
      </c>
      <c r="D991" s="10" t="s">
        <v>1834</v>
      </c>
      <c r="E991" s="3" t="s">
        <v>3181</v>
      </c>
      <c r="F991" s="7">
        <v>1</v>
      </c>
      <c r="G991" s="7">
        <v>0</v>
      </c>
      <c r="H991" s="7">
        <f t="shared" si="15"/>
        <v>1</v>
      </c>
      <c r="I991" s="8">
        <v>1E-4</v>
      </c>
    </row>
    <row r="992" spans="1:9" x14ac:dyDescent="0.25">
      <c r="A992" s="3" t="s">
        <v>4349</v>
      </c>
      <c r="B992" s="14" t="s">
        <v>1837</v>
      </c>
      <c r="C992" s="18" t="s">
        <v>5608</v>
      </c>
      <c r="D992" s="10" t="s">
        <v>1838</v>
      </c>
      <c r="E992" s="3" t="s">
        <v>3183</v>
      </c>
      <c r="F992" s="7">
        <v>0</v>
      </c>
      <c r="G992" s="7">
        <v>1</v>
      </c>
      <c r="H992" s="7">
        <f t="shared" si="15"/>
        <v>1</v>
      </c>
      <c r="I992" s="8">
        <v>1E-4</v>
      </c>
    </row>
    <row r="993" spans="1:9" x14ac:dyDescent="0.25">
      <c r="A993" s="3" t="s">
        <v>4350</v>
      </c>
      <c r="B993" s="14" t="s">
        <v>1839</v>
      </c>
      <c r="C993" s="18" t="s">
        <v>5609</v>
      </c>
      <c r="D993" s="10" t="s">
        <v>1840</v>
      </c>
      <c r="E993" s="3" t="s">
        <v>3184</v>
      </c>
      <c r="F993" s="7">
        <v>1</v>
      </c>
      <c r="G993" s="7">
        <v>0</v>
      </c>
      <c r="H993" s="7">
        <f t="shared" si="15"/>
        <v>1</v>
      </c>
      <c r="I993" s="8">
        <v>1E-4</v>
      </c>
    </row>
    <row r="994" spans="1:9" x14ac:dyDescent="0.25">
      <c r="A994" s="3" t="s">
        <v>4351</v>
      </c>
      <c r="B994" s="14" t="s">
        <v>1841</v>
      </c>
      <c r="C994" s="18" t="s">
        <v>5610</v>
      </c>
      <c r="D994" s="10" t="s">
        <v>1842</v>
      </c>
      <c r="E994" s="3" t="s">
        <v>3185</v>
      </c>
      <c r="F994" s="7">
        <v>1</v>
      </c>
      <c r="G994" s="7">
        <v>0</v>
      </c>
      <c r="H994" s="7">
        <f t="shared" si="15"/>
        <v>1</v>
      </c>
      <c r="I994" s="8">
        <v>1E-4</v>
      </c>
    </row>
    <row r="995" spans="1:9" x14ac:dyDescent="0.25">
      <c r="A995" s="3" t="s">
        <v>4353</v>
      </c>
      <c r="B995" s="14" t="s">
        <v>1845</v>
      </c>
      <c r="C995" s="18" t="s">
        <v>5611</v>
      </c>
      <c r="D995" s="10" t="s">
        <v>1846</v>
      </c>
      <c r="E995" s="3" t="s">
        <v>3187</v>
      </c>
      <c r="F995" s="7">
        <v>0</v>
      </c>
      <c r="G995" s="7">
        <v>1</v>
      </c>
      <c r="H995" s="7">
        <f t="shared" si="15"/>
        <v>1</v>
      </c>
      <c r="I995" s="8">
        <v>1E-4</v>
      </c>
    </row>
    <row r="996" spans="1:9" x14ac:dyDescent="0.25">
      <c r="A996" s="3" t="s">
        <v>4355</v>
      </c>
      <c r="B996" s="14" t="s">
        <v>1849</v>
      </c>
      <c r="C996" s="18" t="s">
        <v>5612</v>
      </c>
      <c r="D996" s="10" t="s">
        <v>1850</v>
      </c>
      <c r="E996" s="3" t="s">
        <v>3189</v>
      </c>
      <c r="F996" s="7">
        <v>0</v>
      </c>
      <c r="G996" s="7">
        <v>1</v>
      </c>
      <c r="H996" s="7">
        <f t="shared" si="15"/>
        <v>1</v>
      </c>
      <c r="I996" s="8">
        <v>1E-4</v>
      </c>
    </row>
    <row r="997" spans="1:9" x14ac:dyDescent="0.25">
      <c r="A997" s="3" t="s">
        <v>4357</v>
      </c>
      <c r="B997" s="14" t="s">
        <v>1853</v>
      </c>
      <c r="C997" s="18" t="s">
        <v>5613</v>
      </c>
      <c r="D997" s="10" t="s">
        <v>1854</v>
      </c>
      <c r="E997" s="3" t="s">
        <v>3191</v>
      </c>
      <c r="F997" s="7">
        <v>0</v>
      </c>
      <c r="G997" s="7">
        <v>1</v>
      </c>
      <c r="H997" s="7">
        <f t="shared" si="15"/>
        <v>1</v>
      </c>
      <c r="I997" s="8">
        <v>1E-4</v>
      </c>
    </row>
    <row r="998" spans="1:9" x14ac:dyDescent="0.25">
      <c r="A998" s="3" t="s">
        <v>4359</v>
      </c>
      <c r="B998" s="14" t="s">
        <v>1857</v>
      </c>
      <c r="C998" s="18" t="s">
        <v>5614</v>
      </c>
      <c r="D998" s="10" t="s">
        <v>1858</v>
      </c>
      <c r="E998" s="3" t="s">
        <v>3193</v>
      </c>
      <c r="F998" s="7">
        <v>0</v>
      </c>
      <c r="G998" s="7">
        <v>1</v>
      </c>
      <c r="H998" s="7">
        <f t="shared" si="15"/>
        <v>1</v>
      </c>
      <c r="I998" s="8">
        <v>1E-4</v>
      </c>
    </row>
    <row r="999" spans="1:9" x14ac:dyDescent="0.25">
      <c r="A999" s="3" t="s">
        <v>4360</v>
      </c>
      <c r="B999" s="14" t="s">
        <v>1859</v>
      </c>
      <c r="C999" s="18" t="s">
        <v>5615</v>
      </c>
      <c r="D999" s="10" t="s">
        <v>1860</v>
      </c>
      <c r="E999" s="3" t="s">
        <v>3194</v>
      </c>
      <c r="F999" s="7">
        <v>1</v>
      </c>
      <c r="G999" s="7">
        <v>0</v>
      </c>
      <c r="H999" s="7">
        <f t="shared" si="15"/>
        <v>1</v>
      </c>
      <c r="I999" s="8">
        <v>1E-4</v>
      </c>
    </row>
    <row r="1000" spans="1:9" x14ac:dyDescent="0.25">
      <c r="A1000" s="3" t="s">
        <v>3407</v>
      </c>
      <c r="B1000" s="14" t="s">
        <v>4</v>
      </c>
      <c r="C1000" s="18" t="s">
        <v>5439</v>
      </c>
      <c r="D1000" s="10" t="s">
        <v>5</v>
      </c>
      <c r="E1000" s="3" t="s">
        <v>2288</v>
      </c>
      <c r="F1000" s="7">
        <v>0</v>
      </c>
      <c r="G1000" s="7">
        <v>1</v>
      </c>
      <c r="H1000" s="7">
        <f t="shared" si="15"/>
        <v>1</v>
      </c>
      <c r="I1000" s="8">
        <v>0</v>
      </c>
    </row>
    <row r="1001" spans="1:9" x14ac:dyDescent="0.25">
      <c r="A1001" s="3" t="s">
        <v>3410</v>
      </c>
      <c r="B1001" s="14" t="s">
        <v>10</v>
      </c>
      <c r="C1001" s="18" t="s">
        <v>5440</v>
      </c>
      <c r="D1001" s="10" t="s">
        <v>11</v>
      </c>
      <c r="E1001" s="3" t="s">
        <v>2291</v>
      </c>
      <c r="F1001" s="7">
        <v>0</v>
      </c>
      <c r="G1001" s="7">
        <v>1</v>
      </c>
      <c r="H1001" s="7">
        <f t="shared" si="15"/>
        <v>1</v>
      </c>
      <c r="I1001" s="8">
        <v>0</v>
      </c>
    </row>
    <row r="1002" spans="1:9" x14ac:dyDescent="0.25">
      <c r="A1002" s="3" t="s">
        <v>3427</v>
      </c>
      <c r="B1002" s="14" t="s">
        <v>44</v>
      </c>
      <c r="C1002" s="17" t="s">
        <v>5809</v>
      </c>
      <c r="D1002" s="10" t="s">
        <v>45</v>
      </c>
      <c r="E1002" s="3" t="s">
        <v>2308</v>
      </c>
      <c r="F1002" s="7">
        <v>1</v>
      </c>
      <c r="G1002" s="7">
        <v>0</v>
      </c>
      <c r="H1002" s="7">
        <f t="shared" si="15"/>
        <v>1</v>
      </c>
      <c r="I1002" s="8">
        <v>0</v>
      </c>
    </row>
    <row r="1003" spans="1:9" x14ac:dyDescent="0.25">
      <c r="A1003" s="3" t="s">
        <v>3432</v>
      </c>
      <c r="B1003" s="14" t="s">
        <v>54</v>
      </c>
      <c r="C1003" s="18" t="s">
        <v>5441</v>
      </c>
      <c r="D1003" s="10" t="s">
        <v>55</v>
      </c>
      <c r="E1003" s="3" t="s">
        <v>2312</v>
      </c>
      <c r="F1003" s="7">
        <v>1</v>
      </c>
      <c r="G1003" s="7">
        <v>0</v>
      </c>
      <c r="H1003" s="7">
        <f t="shared" si="15"/>
        <v>1</v>
      </c>
      <c r="I1003" s="8">
        <v>0</v>
      </c>
    </row>
    <row r="1004" spans="1:9" x14ac:dyDescent="0.25">
      <c r="A1004" s="3" t="s">
        <v>3439</v>
      </c>
      <c r="B1004" s="14" t="s">
        <v>68</v>
      </c>
      <c r="C1004" s="18" t="s">
        <v>5442</v>
      </c>
      <c r="D1004" s="10" t="s">
        <v>69</v>
      </c>
      <c r="E1004" s="3" t="s">
        <v>2319</v>
      </c>
      <c r="F1004" s="7">
        <v>0</v>
      </c>
      <c r="G1004" s="7">
        <v>1</v>
      </c>
      <c r="H1004" s="7">
        <f t="shared" si="15"/>
        <v>1</v>
      </c>
      <c r="I1004" s="8">
        <v>0</v>
      </c>
    </row>
    <row r="1005" spans="1:9" x14ac:dyDescent="0.25">
      <c r="A1005" s="3" t="s">
        <v>3442</v>
      </c>
      <c r="B1005" s="14" t="s">
        <v>74</v>
      </c>
      <c r="C1005" s="18" t="s">
        <v>5443</v>
      </c>
      <c r="D1005" s="10" t="s">
        <v>75</v>
      </c>
      <c r="E1005" s="3" t="s">
        <v>2322</v>
      </c>
      <c r="F1005" s="7">
        <v>0</v>
      </c>
      <c r="G1005" s="7">
        <v>1</v>
      </c>
      <c r="H1005" s="7">
        <f t="shared" si="15"/>
        <v>1</v>
      </c>
      <c r="I1005" s="8">
        <v>0</v>
      </c>
    </row>
    <row r="1006" spans="1:9" x14ac:dyDescent="0.25">
      <c r="A1006" s="3" t="s">
        <v>3443</v>
      </c>
      <c r="B1006" s="14" t="s">
        <v>76</v>
      </c>
      <c r="C1006" s="18" t="s">
        <v>5444</v>
      </c>
      <c r="D1006" s="10" t="s">
        <v>77</v>
      </c>
      <c r="E1006" s="3" t="s">
        <v>2323</v>
      </c>
      <c r="F1006" s="7">
        <v>1</v>
      </c>
      <c r="G1006" s="7">
        <v>0</v>
      </c>
      <c r="H1006" s="7">
        <f t="shared" si="15"/>
        <v>1</v>
      </c>
      <c r="I1006" s="8">
        <v>0</v>
      </c>
    </row>
    <row r="1007" spans="1:9" x14ac:dyDescent="0.25">
      <c r="A1007" s="3" t="s">
        <v>3451</v>
      </c>
      <c r="B1007" s="14" t="s">
        <v>92</v>
      </c>
      <c r="C1007" s="18" t="s">
        <v>5445</v>
      </c>
      <c r="D1007" s="10" t="s">
        <v>93</v>
      </c>
      <c r="E1007" s="3" t="s">
        <v>2331</v>
      </c>
      <c r="F1007" s="7">
        <v>0</v>
      </c>
      <c r="G1007" s="7">
        <v>1</v>
      </c>
      <c r="H1007" s="7">
        <f t="shared" si="15"/>
        <v>1</v>
      </c>
      <c r="I1007" s="8">
        <v>0</v>
      </c>
    </row>
    <row r="1008" spans="1:9" x14ac:dyDescent="0.25">
      <c r="A1008" s="3" t="s">
        <v>3452</v>
      </c>
      <c r="B1008" s="14" t="s">
        <v>94</v>
      </c>
      <c r="C1008" s="18" t="s">
        <v>5446</v>
      </c>
      <c r="D1008" s="10" t="s">
        <v>95</v>
      </c>
      <c r="E1008" s="3" t="s">
        <v>2332</v>
      </c>
      <c r="F1008" s="7">
        <v>0</v>
      </c>
      <c r="G1008" s="7">
        <v>1</v>
      </c>
      <c r="H1008" s="7">
        <f t="shared" si="15"/>
        <v>1</v>
      </c>
      <c r="I1008" s="8">
        <v>0</v>
      </c>
    </row>
    <row r="1009" spans="1:9" x14ac:dyDescent="0.25">
      <c r="A1009" s="3" t="s">
        <v>3468</v>
      </c>
      <c r="B1009" s="14" t="s">
        <v>126</v>
      </c>
      <c r="C1009" s="18" t="s">
        <v>5447</v>
      </c>
      <c r="D1009" s="10" t="s">
        <v>127</v>
      </c>
      <c r="E1009" s="3" t="s">
        <v>2348</v>
      </c>
      <c r="F1009" s="7">
        <v>1</v>
      </c>
      <c r="G1009" s="7">
        <v>0</v>
      </c>
      <c r="H1009" s="7">
        <f t="shared" si="15"/>
        <v>1</v>
      </c>
      <c r="I1009" s="8">
        <v>0</v>
      </c>
    </row>
    <row r="1010" spans="1:9" x14ac:dyDescent="0.25">
      <c r="A1010" s="3" t="s">
        <v>3470</v>
      </c>
      <c r="B1010" s="14" t="s">
        <v>131</v>
      </c>
      <c r="C1010" s="18" t="s">
        <v>5448</v>
      </c>
      <c r="D1010" s="10" t="s">
        <v>132</v>
      </c>
      <c r="E1010" s="3" t="s">
        <v>2350</v>
      </c>
      <c r="F1010" s="7">
        <v>1</v>
      </c>
      <c r="G1010" s="7">
        <v>0</v>
      </c>
      <c r="H1010" s="7">
        <f t="shared" si="15"/>
        <v>1</v>
      </c>
      <c r="I1010" s="8">
        <v>0</v>
      </c>
    </row>
    <row r="1011" spans="1:9" x14ac:dyDescent="0.25">
      <c r="A1011" s="3" t="s">
        <v>3474</v>
      </c>
      <c r="B1011" s="14" t="s">
        <v>137</v>
      </c>
      <c r="C1011" s="18" t="s">
        <v>5449</v>
      </c>
      <c r="D1011" s="10" t="s">
        <v>138</v>
      </c>
      <c r="E1011" s="3" t="s">
        <v>2353</v>
      </c>
      <c r="F1011" s="7">
        <v>0</v>
      </c>
      <c r="G1011" s="7">
        <v>1</v>
      </c>
      <c r="H1011" s="7">
        <f t="shared" si="15"/>
        <v>1</v>
      </c>
      <c r="I1011" s="8">
        <v>0</v>
      </c>
    </row>
    <row r="1012" spans="1:9" x14ac:dyDescent="0.25">
      <c r="A1012" s="3" t="s">
        <v>3482</v>
      </c>
      <c r="B1012" s="14" t="s">
        <v>153</v>
      </c>
      <c r="C1012" s="18" t="s">
        <v>5450</v>
      </c>
      <c r="D1012" s="10" t="s">
        <v>154</v>
      </c>
      <c r="E1012" s="3" t="s">
        <v>2361</v>
      </c>
      <c r="F1012" s="7">
        <v>1</v>
      </c>
      <c r="G1012" s="7">
        <v>0</v>
      </c>
      <c r="H1012" s="7">
        <f t="shared" si="15"/>
        <v>1</v>
      </c>
      <c r="I1012" s="8">
        <v>0</v>
      </c>
    </row>
    <row r="1013" spans="1:9" x14ac:dyDescent="0.25">
      <c r="A1013" s="3" t="s">
        <v>3486</v>
      </c>
      <c r="B1013" s="14" t="s">
        <v>161</v>
      </c>
      <c r="C1013" s="18" t="s">
        <v>5451</v>
      </c>
      <c r="D1013" s="10" t="s">
        <v>162</v>
      </c>
      <c r="E1013" s="3" t="s">
        <v>2365</v>
      </c>
      <c r="F1013" s="7">
        <v>1</v>
      </c>
      <c r="G1013" s="7">
        <v>0</v>
      </c>
      <c r="H1013" s="7">
        <f t="shared" si="15"/>
        <v>1</v>
      </c>
      <c r="I1013" s="8">
        <v>0</v>
      </c>
    </row>
    <row r="1014" spans="1:9" x14ac:dyDescent="0.25">
      <c r="A1014" s="3" t="s">
        <v>3494</v>
      </c>
      <c r="B1014" s="14" t="s">
        <v>177</v>
      </c>
      <c r="C1014" s="18" t="s">
        <v>5452</v>
      </c>
      <c r="D1014" s="10" t="s">
        <v>178</v>
      </c>
      <c r="E1014" s="3" t="s">
        <v>2373</v>
      </c>
      <c r="F1014" s="7">
        <v>0</v>
      </c>
      <c r="G1014" s="7">
        <v>1</v>
      </c>
      <c r="H1014" s="7">
        <f t="shared" si="15"/>
        <v>1</v>
      </c>
      <c r="I1014" s="8">
        <v>0</v>
      </c>
    </row>
    <row r="1015" spans="1:9" x14ac:dyDescent="0.25">
      <c r="A1015" s="3" t="s">
        <v>3497</v>
      </c>
      <c r="B1015" s="14" t="s">
        <v>183</v>
      </c>
      <c r="C1015" s="17" t="s">
        <v>5808</v>
      </c>
      <c r="D1015" s="10" t="s">
        <v>184</v>
      </c>
      <c r="E1015" s="3" t="s">
        <v>2376</v>
      </c>
      <c r="F1015" s="7">
        <v>1</v>
      </c>
      <c r="G1015" s="7">
        <v>0</v>
      </c>
      <c r="H1015" s="7">
        <f t="shared" si="15"/>
        <v>1</v>
      </c>
      <c r="I1015" s="8">
        <v>0</v>
      </c>
    </row>
    <row r="1016" spans="1:9" x14ac:dyDescent="0.25">
      <c r="A1016" s="3" t="s">
        <v>3505</v>
      </c>
      <c r="B1016" s="14" t="s">
        <v>199</v>
      </c>
      <c r="C1016" s="18" t="s">
        <v>5453</v>
      </c>
      <c r="D1016" s="10" t="s">
        <v>200</v>
      </c>
      <c r="E1016" s="3" t="s">
        <v>2384</v>
      </c>
      <c r="F1016" s="7">
        <v>0</v>
      </c>
      <c r="G1016" s="7">
        <v>1</v>
      </c>
      <c r="H1016" s="7">
        <f t="shared" si="15"/>
        <v>1</v>
      </c>
      <c r="I1016" s="8">
        <v>0</v>
      </c>
    </row>
    <row r="1017" spans="1:9" x14ac:dyDescent="0.25">
      <c r="A1017" s="3" t="s">
        <v>3518</v>
      </c>
      <c r="B1017" s="14" t="s">
        <v>226</v>
      </c>
      <c r="C1017" s="18" t="s">
        <v>5454</v>
      </c>
      <c r="D1017" s="10" t="s">
        <v>227</v>
      </c>
      <c r="E1017" s="3" t="s">
        <v>2397</v>
      </c>
      <c r="F1017" s="7">
        <v>0</v>
      </c>
      <c r="G1017" s="7">
        <v>1</v>
      </c>
      <c r="H1017" s="7">
        <f t="shared" si="15"/>
        <v>1</v>
      </c>
      <c r="I1017" s="8">
        <v>0</v>
      </c>
    </row>
    <row r="1018" spans="1:9" x14ac:dyDescent="0.25">
      <c r="A1018" s="3" t="s">
        <v>3522</v>
      </c>
      <c r="B1018" s="14" t="s">
        <v>233</v>
      </c>
      <c r="C1018" s="18" t="s">
        <v>5455</v>
      </c>
      <c r="D1018" s="10" t="s">
        <v>234</v>
      </c>
      <c r="E1018" s="3" t="s">
        <v>2400</v>
      </c>
      <c r="F1018" s="7">
        <v>1</v>
      </c>
      <c r="G1018" s="7">
        <v>0</v>
      </c>
      <c r="H1018" s="7">
        <f t="shared" si="15"/>
        <v>1</v>
      </c>
      <c r="I1018" s="8">
        <v>0</v>
      </c>
    </row>
    <row r="1019" spans="1:9" x14ac:dyDescent="0.25">
      <c r="A1019" s="3" t="s">
        <v>3525</v>
      </c>
      <c r="B1019" s="14" t="s">
        <v>239</v>
      </c>
      <c r="C1019" s="18" t="s">
        <v>5456</v>
      </c>
      <c r="D1019" s="10" t="s">
        <v>240</v>
      </c>
      <c r="E1019" s="3" t="s">
        <v>2403</v>
      </c>
      <c r="F1019" s="7">
        <v>1</v>
      </c>
      <c r="G1019" s="7">
        <v>0</v>
      </c>
      <c r="H1019" s="7">
        <f t="shared" si="15"/>
        <v>1</v>
      </c>
      <c r="I1019" s="8">
        <v>0</v>
      </c>
    </row>
    <row r="1020" spans="1:9" x14ac:dyDescent="0.25">
      <c r="A1020" s="3" t="s">
        <v>3530</v>
      </c>
      <c r="B1020" s="14" t="s">
        <v>249</v>
      </c>
      <c r="C1020" s="18" t="s">
        <v>5457</v>
      </c>
      <c r="D1020" s="10" t="s">
        <v>250</v>
      </c>
      <c r="E1020" s="3" t="s">
        <v>2408</v>
      </c>
      <c r="F1020" s="7">
        <v>0</v>
      </c>
      <c r="G1020" s="7">
        <v>1</v>
      </c>
      <c r="H1020" s="7">
        <f t="shared" si="15"/>
        <v>1</v>
      </c>
      <c r="I1020" s="8">
        <v>0</v>
      </c>
    </row>
    <row r="1021" spans="1:9" x14ac:dyDescent="0.25">
      <c r="A1021" s="3" t="s">
        <v>3537</v>
      </c>
      <c r="B1021" s="14" t="s">
        <v>263</v>
      </c>
      <c r="C1021" s="18" t="s">
        <v>5458</v>
      </c>
      <c r="D1021" s="10" t="s">
        <v>264</v>
      </c>
      <c r="E1021" s="3" t="s">
        <v>2415</v>
      </c>
      <c r="F1021" s="7">
        <v>1</v>
      </c>
      <c r="G1021" s="7">
        <v>0</v>
      </c>
      <c r="H1021" s="7">
        <f t="shared" si="15"/>
        <v>1</v>
      </c>
      <c r="I1021" s="8">
        <v>0</v>
      </c>
    </row>
    <row r="1022" spans="1:9" x14ac:dyDescent="0.25">
      <c r="A1022" s="3" t="s">
        <v>3542</v>
      </c>
      <c r="B1022" s="14" t="s">
        <v>273</v>
      </c>
      <c r="C1022" s="18" t="s">
        <v>5459</v>
      </c>
      <c r="D1022" s="10" t="s">
        <v>274</v>
      </c>
      <c r="E1022" s="3" t="s">
        <v>2420</v>
      </c>
      <c r="F1022" s="7">
        <v>0</v>
      </c>
      <c r="G1022" s="7">
        <v>1</v>
      </c>
      <c r="H1022" s="7">
        <f t="shared" si="15"/>
        <v>1</v>
      </c>
      <c r="I1022" s="8">
        <v>0</v>
      </c>
    </row>
    <row r="1023" spans="1:9" x14ac:dyDescent="0.25">
      <c r="A1023" s="3" t="s">
        <v>3544</v>
      </c>
      <c r="B1023" s="14" t="s">
        <v>277</v>
      </c>
      <c r="C1023" s="18" t="s">
        <v>5460</v>
      </c>
      <c r="D1023" s="10" t="s">
        <v>278</v>
      </c>
      <c r="E1023" s="3" t="s">
        <v>2422</v>
      </c>
      <c r="F1023" s="7">
        <v>0</v>
      </c>
      <c r="G1023" s="7">
        <v>1</v>
      </c>
      <c r="H1023" s="7">
        <f t="shared" si="15"/>
        <v>1</v>
      </c>
      <c r="I1023" s="8">
        <v>0</v>
      </c>
    </row>
    <row r="1024" spans="1:9" x14ac:dyDescent="0.25">
      <c r="A1024" s="3" t="s">
        <v>3548</v>
      </c>
      <c r="B1024" s="14" t="s">
        <v>285</v>
      </c>
      <c r="C1024" s="18" t="s">
        <v>5461</v>
      </c>
      <c r="D1024" s="10" t="s">
        <v>286</v>
      </c>
      <c r="E1024" s="3" t="s">
        <v>2426</v>
      </c>
      <c r="F1024" s="7">
        <v>1</v>
      </c>
      <c r="G1024" s="7">
        <v>0</v>
      </c>
      <c r="H1024" s="7">
        <f t="shared" si="15"/>
        <v>1</v>
      </c>
      <c r="I1024" s="8">
        <v>0</v>
      </c>
    </row>
    <row r="1025" spans="1:9" x14ac:dyDescent="0.25">
      <c r="A1025" s="3" t="s">
        <v>3549</v>
      </c>
      <c r="B1025" s="14" t="s">
        <v>287</v>
      </c>
      <c r="C1025" s="18" t="s">
        <v>5462</v>
      </c>
      <c r="D1025" s="10" t="s">
        <v>288</v>
      </c>
      <c r="E1025" s="3" t="s">
        <v>2427</v>
      </c>
      <c r="F1025" s="7">
        <v>1</v>
      </c>
      <c r="G1025" s="7">
        <v>0</v>
      </c>
      <c r="H1025" s="7">
        <f t="shared" si="15"/>
        <v>1</v>
      </c>
      <c r="I1025" s="8">
        <v>0</v>
      </c>
    </row>
    <row r="1026" spans="1:9" x14ac:dyDescent="0.25">
      <c r="A1026" s="3" t="s">
        <v>3558</v>
      </c>
      <c r="B1026" s="14" t="s">
        <v>306</v>
      </c>
      <c r="C1026" s="18" t="s">
        <v>5463</v>
      </c>
      <c r="D1026" s="10" t="s">
        <v>13</v>
      </c>
      <c r="E1026" s="3" t="s">
        <v>2292</v>
      </c>
      <c r="F1026" s="7">
        <v>0</v>
      </c>
      <c r="G1026" s="7">
        <v>1</v>
      </c>
      <c r="H1026" s="7">
        <f t="shared" si="15"/>
        <v>1</v>
      </c>
      <c r="I1026" s="8">
        <v>0</v>
      </c>
    </row>
    <row r="1027" spans="1:9" x14ac:dyDescent="0.25">
      <c r="A1027" s="3" t="s">
        <v>3559</v>
      </c>
      <c r="B1027" s="14" t="s">
        <v>307</v>
      </c>
      <c r="C1027" s="18" t="s">
        <v>5464</v>
      </c>
      <c r="D1027" s="10" t="s">
        <v>308</v>
      </c>
      <c r="E1027" s="3" t="s">
        <v>2436</v>
      </c>
      <c r="F1027" s="7">
        <v>1</v>
      </c>
      <c r="G1027" s="7">
        <v>0</v>
      </c>
      <c r="H1027" s="7">
        <f t="shared" si="15"/>
        <v>1</v>
      </c>
      <c r="I1027" s="8">
        <v>0</v>
      </c>
    </row>
    <row r="1028" spans="1:9" x14ac:dyDescent="0.25">
      <c r="A1028" s="3" t="s">
        <v>3562</v>
      </c>
      <c r="B1028" s="14" t="s">
        <v>313</v>
      </c>
      <c r="C1028" s="18" t="s">
        <v>5465</v>
      </c>
      <c r="D1028" s="10" t="s">
        <v>314</v>
      </c>
      <c r="E1028" s="3" t="s">
        <v>2439</v>
      </c>
      <c r="F1028" s="7">
        <v>1</v>
      </c>
      <c r="G1028" s="7">
        <v>0</v>
      </c>
      <c r="H1028" s="7">
        <f t="shared" ref="H1028:H1091" si="16">F1028+G1028</f>
        <v>1</v>
      </c>
      <c r="I1028" s="8">
        <v>0</v>
      </c>
    </row>
    <row r="1029" spans="1:9" x14ac:dyDescent="0.25">
      <c r="A1029" s="3" t="s">
        <v>3565</v>
      </c>
      <c r="B1029" s="14" t="s">
        <v>319</v>
      </c>
      <c r="C1029" s="18" t="s">
        <v>5466</v>
      </c>
      <c r="D1029" s="10" t="s">
        <v>320</v>
      </c>
      <c r="E1029" s="3" t="s">
        <v>2442</v>
      </c>
      <c r="F1029" s="7">
        <v>0</v>
      </c>
      <c r="G1029" s="7">
        <v>1</v>
      </c>
      <c r="H1029" s="7">
        <f t="shared" si="16"/>
        <v>1</v>
      </c>
      <c r="I1029" s="8">
        <v>0</v>
      </c>
    </row>
    <row r="1030" spans="1:9" x14ac:dyDescent="0.25">
      <c r="A1030" s="3" t="s">
        <v>3568</v>
      </c>
      <c r="B1030" s="14" t="s">
        <v>324</v>
      </c>
      <c r="C1030" s="18" t="s">
        <v>5467</v>
      </c>
      <c r="D1030" s="10" t="s">
        <v>325</v>
      </c>
      <c r="E1030" s="3" t="s">
        <v>2445</v>
      </c>
      <c r="F1030" s="7">
        <v>1</v>
      </c>
      <c r="G1030" s="7">
        <v>0</v>
      </c>
      <c r="H1030" s="7">
        <f t="shared" si="16"/>
        <v>1</v>
      </c>
      <c r="I1030" s="8">
        <v>0</v>
      </c>
    </row>
    <row r="1031" spans="1:9" x14ac:dyDescent="0.25">
      <c r="A1031" s="3" t="s">
        <v>3576</v>
      </c>
      <c r="B1031" s="14" t="s">
        <v>339</v>
      </c>
      <c r="C1031" s="18" t="s">
        <v>5468</v>
      </c>
      <c r="D1031" s="10" t="s">
        <v>340</v>
      </c>
      <c r="E1031" s="3" t="s">
        <v>2452</v>
      </c>
      <c r="F1031" s="7">
        <v>1</v>
      </c>
      <c r="G1031" s="7">
        <v>0</v>
      </c>
      <c r="H1031" s="7">
        <f t="shared" si="16"/>
        <v>1</v>
      </c>
      <c r="I1031" s="8">
        <v>0</v>
      </c>
    </row>
    <row r="1032" spans="1:9" x14ac:dyDescent="0.25">
      <c r="A1032" s="3" t="s">
        <v>3585</v>
      </c>
      <c r="B1032" s="14" t="s">
        <v>356</v>
      </c>
      <c r="C1032" s="18" t="s">
        <v>5469</v>
      </c>
      <c r="D1032" s="10" t="s">
        <v>357</v>
      </c>
      <c r="E1032" s="3" t="s">
        <v>2460</v>
      </c>
      <c r="F1032" s="7">
        <v>0</v>
      </c>
      <c r="G1032" s="7">
        <v>1</v>
      </c>
      <c r="H1032" s="7">
        <f t="shared" si="16"/>
        <v>1</v>
      </c>
      <c r="I1032" s="8">
        <v>0</v>
      </c>
    </row>
    <row r="1033" spans="1:9" x14ac:dyDescent="0.25">
      <c r="A1033" s="3" t="s">
        <v>3587</v>
      </c>
      <c r="B1033" s="14" t="s">
        <v>360</v>
      </c>
      <c r="C1033" s="18" t="s">
        <v>5470</v>
      </c>
      <c r="D1033" s="10" t="s">
        <v>361</v>
      </c>
      <c r="E1033" s="3" t="s">
        <v>2462</v>
      </c>
      <c r="F1033" s="7">
        <v>0</v>
      </c>
      <c r="G1033" s="7">
        <v>1</v>
      </c>
      <c r="H1033" s="7">
        <f t="shared" si="16"/>
        <v>1</v>
      </c>
      <c r="I1033" s="8">
        <v>0</v>
      </c>
    </row>
    <row r="1034" spans="1:9" x14ac:dyDescent="0.25">
      <c r="A1034" s="3" t="s">
        <v>3594</v>
      </c>
      <c r="B1034" s="14" t="s">
        <v>373</v>
      </c>
      <c r="C1034" s="18" t="s">
        <v>5471</v>
      </c>
      <c r="D1034" s="10" t="s">
        <v>374</v>
      </c>
      <c r="E1034" s="3" t="s">
        <v>2467</v>
      </c>
      <c r="F1034" s="7">
        <v>0</v>
      </c>
      <c r="G1034" s="7">
        <v>1</v>
      </c>
      <c r="H1034" s="7">
        <f t="shared" si="16"/>
        <v>1</v>
      </c>
      <c r="I1034" s="8">
        <v>0</v>
      </c>
    </row>
    <row r="1035" spans="1:9" x14ac:dyDescent="0.25">
      <c r="A1035" s="3" t="s">
        <v>3596</v>
      </c>
      <c r="B1035" s="14" t="s">
        <v>377</v>
      </c>
      <c r="C1035" s="18" t="s">
        <v>5472</v>
      </c>
      <c r="D1035" s="10" t="s">
        <v>378</v>
      </c>
      <c r="E1035" s="3" t="s">
        <v>2469</v>
      </c>
      <c r="F1035" s="7">
        <v>0</v>
      </c>
      <c r="G1035" s="7">
        <v>1</v>
      </c>
      <c r="H1035" s="7">
        <f t="shared" si="16"/>
        <v>1</v>
      </c>
      <c r="I1035" s="8">
        <v>0</v>
      </c>
    </row>
    <row r="1036" spans="1:9" x14ac:dyDescent="0.25">
      <c r="A1036" s="3" t="s">
        <v>3603</v>
      </c>
      <c r="B1036" s="14" t="s">
        <v>390</v>
      </c>
      <c r="C1036" s="17" t="s">
        <v>5807</v>
      </c>
      <c r="D1036" s="10" t="s">
        <v>391</v>
      </c>
      <c r="E1036" s="3" t="s">
        <v>2476</v>
      </c>
      <c r="F1036" s="7">
        <v>1</v>
      </c>
      <c r="G1036" s="7">
        <v>0</v>
      </c>
      <c r="H1036" s="7">
        <f t="shared" si="16"/>
        <v>1</v>
      </c>
      <c r="I1036" s="8">
        <v>0</v>
      </c>
    </row>
    <row r="1037" spans="1:9" x14ac:dyDescent="0.25">
      <c r="A1037" s="3" t="s">
        <v>3606</v>
      </c>
      <c r="B1037" s="14" t="s">
        <v>397</v>
      </c>
      <c r="C1037" s="18" t="s">
        <v>5473</v>
      </c>
      <c r="D1037" s="10" t="s">
        <v>398</v>
      </c>
      <c r="E1037" s="3" t="s">
        <v>2479</v>
      </c>
      <c r="F1037" s="7">
        <v>0</v>
      </c>
      <c r="G1037" s="7">
        <v>1</v>
      </c>
      <c r="H1037" s="7">
        <f t="shared" si="16"/>
        <v>1</v>
      </c>
      <c r="I1037" s="8">
        <v>0</v>
      </c>
    </row>
    <row r="1038" spans="1:9" x14ac:dyDescent="0.25">
      <c r="A1038" s="3" t="s">
        <v>3609</v>
      </c>
      <c r="B1038" s="14" t="s">
        <v>403</v>
      </c>
      <c r="C1038" s="18" t="s">
        <v>5474</v>
      </c>
      <c r="D1038" s="10" t="s">
        <v>404</v>
      </c>
      <c r="E1038" s="3" t="s">
        <v>2482</v>
      </c>
      <c r="F1038" s="7">
        <v>1</v>
      </c>
      <c r="G1038" s="7">
        <v>0</v>
      </c>
      <c r="H1038" s="7">
        <f t="shared" si="16"/>
        <v>1</v>
      </c>
      <c r="I1038" s="8">
        <v>0</v>
      </c>
    </row>
    <row r="1039" spans="1:9" x14ac:dyDescent="0.25">
      <c r="A1039" s="3" t="s">
        <v>3613</v>
      </c>
      <c r="B1039" s="14" t="s">
        <v>411</v>
      </c>
      <c r="C1039" s="18" t="s">
        <v>5475</v>
      </c>
      <c r="D1039" s="10" t="s">
        <v>412</v>
      </c>
      <c r="E1039" s="3" t="s">
        <v>2485</v>
      </c>
      <c r="F1039" s="7">
        <v>1</v>
      </c>
      <c r="G1039" s="7">
        <v>0</v>
      </c>
      <c r="H1039" s="7">
        <f t="shared" si="16"/>
        <v>1</v>
      </c>
      <c r="I1039" s="8">
        <v>0</v>
      </c>
    </row>
    <row r="1040" spans="1:9" x14ac:dyDescent="0.25">
      <c r="A1040" s="3" t="s">
        <v>3622</v>
      </c>
      <c r="B1040" s="14" t="s">
        <v>429</v>
      </c>
      <c r="C1040" s="18" t="s">
        <v>5476</v>
      </c>
      <c r="D1040" s="10" t="s">
        <v>430</v>
      </c>
      <c r="E1040" s="3" t="s">
        <v>2494</v>
      </c>
      <c r="F1040" s="7">
        <v>1</v>
      </c>
      <c r="G1040" s="7">
        <v>0</v>
      </c>
      <c r="H1040" s="7">
        <f t="shared" si="16"/>
        <v>1</v>
      </c>
      <c r="I1040" s="8">
        <v>0</v>
      </c>
    </row>
    <row r="1041" spans="1:9" x14ac:dyDescent="0.25">
      <c r="A1041" s="3" t="s">
        <v>3627</v>
      </c>
      <c r="B1041" s="14" t="s">
        <v>440</v>
      </c>
      <c r="C1041" s="18" t="s">
        <v>5477</v>
      </c>
      <c r="D1041" s="10" t="s">
        <v>441</v>
      </c>
      <c r="E1041" s="3" t="s">
        <v>2499</v>
      </c>
      <c r="F1041" s="7">
        <v>0</v>
      </c>
      <c r="G1041" s="7">
        <v>1</v>
      </c>
      <c r="H1041" s="7">
        <f t="shared" si="16"/>
        <v>1</v>
      </c>
      <c r="I1041" s="8">
        <v>0</v>
      </c>
    </row>
    <row r="1042" spans="1:9" x14ac:dyDescent="0.25">
      <c r="A1042" s="3" t="s">
        <v>3634</v>
      </c>
      <c r="B1042" s="14" t="s">
        <v>454</v>
      </c>
      <c r="C1042" s="18" t="s">
        <v>5478</v>
      </c>
      <c r="D1042" s="10" t="s">
        <v>455</v>
      </c>
      <c r="E1042" s="3" t="s">
        <v>2506</v>
      </c>
      <c r="F1042" s="7">
        <v>0</v>
      </c>
      <c r="G1042" s="7">
        <v>1</v>
      </c>
      <c r="H1042" s="7">
        <f t="shared" si="16"/>
        <v>1</v>
      </c>
      <c r="I1042" s="8">
        <v>0</v>
      </c>
    </row>
    <row r="1043" spans="1:9" x14ac:dyDescent="0.25">
      <c r="A1043" s="3" t="s">
        <v>3646</v>
      </c>
      <c r="B1043" s="14" t="s">
        <v>478</v>
      </c>
      <c r="C1043" s="18" t="s">
        <v>5479</v>
      </c>
      <c r="D1043" s="10" t="s">
        <v>479</v>
      </c>
      <c r="E1043" s="3" t="s">
        <v>2518</v>
      </c>
      <c r="F1043" s="7">
        <v>0</v>
      </c>
      <c r="G1043" s="7">
        <v>1</v>
      </c>
      <c r="H1043" s="7">
        <f t="shared" si="16"/>
        <v>1</v>
      </c>
      <c r="I1043" s="8">
        <v>0</v>
      </c>
    </row>
    <row r="1044" spans="1:9" x14ac:dyDescent="0.25">
      <c r="A1044" s="3" t="s">
        <v>3648</v>
      </c>
      <c r="B1044" s="14" t="s">
        <v>480</v>
      </c>
      <c r="C1044" s="18" t="s">
        <v>5480</v>
      </c>
      <c r="D1044" s="10" t="s">
        <v>481</v>
      </c>
      <c r="E1044" s="3" t="s">
        <v>2519</v>
      </c>
      <c r="F1044" s="7">
        <v>1</v>
      </c>
      <c r="G1044" s="7">
        <v>0</v>
      </c>
      <c r="H1044" s="7">
        <f t="shared" si="16"/>
        <v>1</v>
      </c>
      <c r="I1044" s="8">
        <v>0</v>
      </c>
    </row>
    <row r="1045" spans="1:9" x14ac:dyDescent="0.25">
      <c r="A1045" s="3" t="s">
        <v>3657</v>
      </c>
      <c r="B1045" s="14" t="s">
        <v>498</v>
      </c>
      <c r="C1045" s="18" t="s">
        <v>5481</v>
      </c>
      <c r="D1045" s="10" t="s">
        <v>499</v>
      </c>
      <c r="E1045" s="3" t="s">
        <v>2528</v>
      </c>
      <c r="F1045" s="7">
        <v>1</v>
      </c>
      <c r="G1045" s="7">
        <v>0</v>
      </c>
      <c r="H1045" s="7">
        <f t="shared" si="16"/>
        <v>1</v>
      </c>
      <c r="I1045" s="8">
        <v>0</v>
      </c>
    </row>
    <row r="1046" spans="1:9" x14ac:dyDescent="0.25">
      <c r="A1046" s="3" t="s">
        <v>3674</v>
      </c>
      <c r="B1046" s="14" t="s">
        <v>530</v>
      </c>
      <c r="C1046" s="18" t="s">
        <v>5482</v>
      </c>
      <c r="D1046" s="10" t="s">
        <v>531</v>
      </c>
      <c r="E1046" s="3" t="s">
        <v>2542</v>
      </c>
      <c r="F1046" s="7">
        <v>0</v>
      </c>
      <c r="G1046" s="7">
        <v>1</v>
      </c>
      <c r="H1046" s="7">
        <f t="shared" si="16"/>
        <v>1</v>
      </c>
      <c r="I1046" s="8">
        <v>0</v>
      </c>
    </row>
    <row r="1047" spans="1:9" x14ac:dyDescent="0.25">
      <c r="A1047" s="3" t="s">
        <v>3676</v>
      </c>
      <c r="B1047" s="14" t="s">
        <v>534</v>
      </c>
      <c r="C1047" s="18" t="s">
        <v>5483</v>
      </c>
      <c r="D1047" s="10" t="s">
        <v>535</v>
      </c>
      <c r="E1047" s="3" t="s">
        <v>2544</v>
      </c>
      <c r="F1047" s="7">
        <v>1</v>
      </c>
      <c r="G1047" s="7">
        <v>0</v>
      </c>
      <c r="H1047" s="7">
        <f t="shared" si="16"/>
        <v>1</v>
      </c>
      <c r="I1047" s="8">
        <v>0</v>
      </c>
    </row>
    <row r="1048" spans="1:9" x14ac:dyDescent="0.25">
      <c r="A1048" s="3" t="s">
        <v>3686</v>
      </c>
      <c r="B1048" s="14" t="s">
        <v>553</v>
      </c>
      <c r="C1048" s="18" t="s">
        <v>5484</v>
      </c>
      <c r="D1048" s="10" t="s">
        <v>554</v>
      </c>
      <c r="E1048" s="3" t="s">
        <v>2553</v>
      </c>
      <c r="F1048" s="7">
        <v>0</v>
      </c>
      <c r="G1048" s="7">
        <v>1</v>
      </c>
      <c r="H1048" s="7">
        <f t="shared" si="16"/>
        <v>1</v>
      </c>
      <c r="I1048" s="8">
        <v>0</v>
      </c>
    </row>
    <row r="1049" spans="1:9" x14ac:dyDescent="0.25">
      <c r="A1049" s="3" t="s">
        <v>3689</v>
      </c>
      <c r="B1049" s="14" t="s">
        <v>559</v>
      </c>
      <c r="C1049" s="18" t="s">
        <v>5485</v>
      </c>
      <c r="D1049" s="10" t="s">
        <v>560</v>
      </c>
      <c r="E1049" s="3" t="s">
        <v>2556</v>
      </c>
      <c r="F1049" s="7">
        <v>0</v>
      </c>
      <c r="G1049" s="7">
        <v>1</v>
      </c>
      <c r="H1049" s="7">
        <f t="shared" si="16"/>
        <v>1</v>
      </c>
      <c r="I1049" s="8">
        <v>0</v>
      </c>
    </row>
    <row r="1050" spans="1:9" x14ac:dyDescent="0.25">
      <c r="A1050" s="3" t="s">
        <v>3690</v>
      </c>
      <c r="B1050" s="14" t="s">
        <v>561</v>
      </c>
      <c r="C1050" s="18" t="s">
        <v>5486</v>
      </c>
      <c r="D1050" s="10" t="s">
        <v>562</v>
      </c>
      <c r="E1050" s="3" t="s">
        <v>2557</v>
      </c>
      <c r="F1050" s="7">
        <v>0</v>
      </c>
      <c r="G1050" s="7">
        <v>1</v>
      </c>
      <c r="H1050" s="7">
        <f t="shared" si="16"/>
        <v>1</v>
      </c>
      <c r="I1050" s="8">
        <v>0</v>
      </c>
    </row>
    <row r="1051" spans="1:9" x14ac:dyDescent="0.25">
      <c r="A1051" s="3" t="s">
        <v>3696</v>
      </c>
      <c r="B1051" s="14" t="s">
        <v>575</v>
      </c>
      <c r="C1051" s="18" t="s">
        <v>5487</v>
      </c>
      <c r="D1051" s="10" t="s">
        <v>576</v>
      </c>
      <c r="E1051" s="3" t="s">
        <v>2563</v>
      </c>
      <c r="F1051" s="7">
        <v>1</v>
      </c>
      <c r="G1051" s="7">
        <v>0</v>
      </c>
      <c r="H1051" s="7">
        <f t="shared" si="16"/>
        <v>1</v>
      </c>
      <c r="I1051" s="8">
        <v>0</v>
      </c>
    </row>
    <row r="1052" spans="1:9" x14ac:dyDescent="0.25">
      <c r="A1052" s="3" t="s">
        <v>3703</v>
      </c>
      <c r="B1052" s="14" t="s">
        <v>588</v>
      </c>
      <c r="C1052" s="18" t="s">
        <v>5488</v>
      </c>
      <c r="D1052" s="10" t="s">
        <v>589</v>
      </c>
      <c r="E1052" s="3" t="s">
        <v>2569</v>
      </c>
      <c r="F1052" s="7">
        <v>1</v>
      </c>
      <c r="G1052" s="7">
        <v>0</v>
      </c>
      <c r="H1052" s="7">
        <f t="shared" si="16"/>
        <v>1</v>
      </c>
      <c r="I1052" s="8">
        <v>0</v>
      </c>
    </row>
    <row r="1053" spans="1:9" x14ac:dyDescent="0.25">
      <c r="A1053" s="3" t="s">
        <v>3716</v>
      </c>
      <c r="B1053" s="14" t="s">
        <v>613</v>
      </c>
      <c r="C1053" s="18" t="s">
        <v>5489</v>
      </c>
      <c r="D1053" s="10" t="s">
        <v>614</v>
      </c>
      <c r="E1053" s="3" t="s">
        <v>2582</v>
      </c>
      <c r="F1053" s="7">
        <v>0</v>
      </c>
      <c r="G1053" s="7">
        <v>1</v>
      </c>
      <c r="H1053" s="7">
        <f t="shared" si="16"/>
        <v>1</v>
      </c>
      <c r="I1053" s="8">
        <v>0</v>
      </c>
    </row>
    <row r="1054" spans="1:9" x14ac:dyDescent="0.25">
      <c r="A1054" s="3" t="s">
        <v>3718</v>
      </c>
      <c r="B1054" s="14" t="s">
        <v>617</v>
      </c>
      <c r="C1054" s="18" t="s">
        <v>5490</v>
      </c>
      <c r="D1054" s="10" t="s">
        <v>618</v>
      </c>
      <c r="E1054" s="3" t="s">
        <v>2584</v>
      </c>
      <c r="F1054" s="7">
        <v>0</v>
      </c>
      <c r="G1054" s="7">
        <v>1</v>
      </c>
      <c r="H1054" s="7">
        <f t="shared" si="16"/>
        <v>1</v>
      </c>
      <c r="I1054" s="8">
        <v>0</v>
      </c>
    </row>
    <row r="1055" spans="1:9" x14ac:dyDescent="0.25">
      <c r="A1055" s="3" t="s">
        <v>3730</v>
      </c>
      <c r="B1055" s="14" t="s">
        <v>640</v>
      </c>
      <c r="C1055" s="18" t="s">
        <v>5491</v>
      </c>
      <c r="D1055" s="10" t="s">
        <v>641</v>
      </c>
      <c r="E1055" s="3" t="s">
        <v>2596</v>
      </c>
      <c r="F1055" s="7">
        <v>0</v>
      </c>
      <c r="G1055" s="7">
        <v>1</v>
      </c>
      <c r="H1055" s="7">
        <f t="shared" si="16"/>
        <v>1</v>
      </c>
      <c r="I1055" s="8">
        <v>0</v>
      </c>
    </row>
    <row r="1056" spans="1:9" x14ac:dyDescent="0.25">
      <c r="A1056" s="3" t="s">
        <v>3736</v>
      </c>
      <c r="B1056" s="14" t="s">
        <v>652</v>
      </c>
      <c r="C1056" s="18" t="s">
        <v>5492</v>
      </c>
      <c r="D1056" s="10" t="s">
        <v>653</v>
      </c>
      <c r="E1056" s="3" t="s">
        <v>2602</v>
      </c>
      <c r="F1056" s="7">
        <v>0</v>
      </c>
      <c r="G1056" s="7">
        <v>1</v>
      </c>
      <c r="H1056" s="7">
        <f t="shared" si="16"/>
        <v>1</v>
      </c>
      <c r="I1056" s="8">
        <v>0</v>
      </c>
    </row>
    <row r="1057" spans="1:9" x14ac:dyDescent="0.25">
      <c r="A1057" s="3" t="s">
        <v>3737</v>
      </c>
      <c r="B1057" s="14" t="s">
        <v>654</v>
      </c>
      <c r="C1057" s="18" t="s">
        <v>5493</v>
      </c>
      <c r="D1057" s="10" t="s">
        <v>655</v>
      </c>
      <c r="E1057" s="3" t="s">
        <v>2603</v>
      </c>
      <c r="F1057" s="7">
        <v>0</v>
      </c>
      <c r="G1057" s="7">
        <v>1</v>
      </c>
      <c r="H1057" s="7">
        <f t="shared" si="16"/>
        <v>1</v>
      </c>
      <c r="I1057" s="8">
        <v>0</v>
      </c>
    </row>
    <row r="1058" spans="1:9" x14ac:dyDescent="0.25">
      <c r="A1058" s="3" t="s">
        <v>3738</v>
      </c>
      <c r="B1058" s="14" t="s">
        <v>656</v>
      </c>
      <c r="C1058" s="18" t="s">
        <v>5494</v>
      </c>
      <c r="D1058" s="10" t="s">
        <v>657</v>
      </c>
      <c r="E1058" s="3" t="s">
        <v>2604</v>
      </c>
      <c r="F1058" s="7">
        <v>0</v>
      </c>
      <c r="G1058" s="7">
        <v>1</v>
      </c>
      <c r="H1058" s="7">
        <f t="shared" si="16"/>
        <v>1</v>
      </c>
      <c r="I1058" s="8">
        <v>0</v>
      </c>
    </row>
    <row r="1059" spans="1:9" x14ac:dyDescent="0.25">
      <c r="A1059" s="3" t="s">
        <v>3740</v>
      </c>
      <c r="B1059" s="14" t="s">
        <v>660</v>
      </c>
      <c r="C1059" s="18" t="s">
        <v>5495</v>
      </c>
      <c r="D1059" s="10" t="s">
        <v>661</v>
      </c>
      <c r="E1059" s="3" t="s">
        <v>2606</v>
      </c>
      <c r="F1059" s="7">
        <v>0</v>
      </c>
      <c r="G1059" s="7">
        <v>1</v>
      </c>
      <c r="H1059" s="7">
        <f t="shared" si="16"/>
        <v>1</v>
      </c>
      <c r="I1059" s="8">
        <v>0</v>
      </c>
    </row>
    <row r="1060" spans="1:9" x14ac:dyDescent="0.25">
      <c r="A1060" s="3" t="s">
        <v>3753</v>
      </c>
      <c r="B1060" s="14" t="s">
        <v>686</v>
      </c>
      <c r="C1060" s="18" t="s">
        <v>5496</v>
      </c>
      <c r="D1060" s="10" t="s">
        <v>687</v>
      </c>
      <c r="E1060" s="3" t="s">
        <v>2619</v>
      </c>
      <c r="F1060" s="7">
        <v>0</v>
      </c>
      <c r="G1060" s="7">
        <v>1</v>
      </c>
      <c r="H1060" s="7">
        <f t="shared" si="16"/>
        <v>1</v>
      </c>
      <c r="I1060" s="8">
        <v>0</v>
      </c>
    </row>
    <row r="1061" spans="1:9" x14ac:dyDescent="0.25">
      <c r="A1061" s="3" t="s">
        <v>3755</v>
      </c>
      <c r="B1061" s="14" t="s">
        <v>690</v>
      </c>
      <c r="C1061" s="18" t="s">
        <v>5497</v>
      </c>
      <c r="D1061" s="10" t="s">
        <v>691</v>
      </c>
      <c r="E1061" s="3" t="s">
        <v>2620</v>
      </c>
      <c r="F1061" s="7">
        <v>0</v>
      </c>
      <c r="G1061" s="7">
        <v>1</v>
      </c>
      <c r="H1061" s="7">
        <f t="shared" si="16"/>
        <v>1</v>
      </c>
      <c r="I1061" s="8">
        <v>0</v>
      </c>
    </row>
    <row r="1062" spans="1:9" x14ac:dyDescent="0.25">
      <c r="A1062" s="3" t="s">
        <v>3759</v>
      </c>
      <c r="B1062" s="14" t="s">
        <v>698</v>
      </c>
      <c r="C1062" s="18" t="s">
        <v>5498</v>
      </c>
      <c r="D1062" s="10" t="s">
        <v>700</v>
      </c>
      <c r="E1062" s="3" t="s">
        <v>2624</v>
      </c>
      <c r="F1062" s="7">
        <v>1</v>
      </c>
      <c r="G1062" s="7">
        <v>0</v>
      </c>
      <c r="H1062" s="7">
        <f t="shared" si="16"/>
        <v>1</v>
      </c>
      <c r="I1062" s="8">
        <v>0</v>
      </c>
    </row>
    <row r="1063" spans="1:9" x14ac:dyDescent="0.25">
      <c r="A1063" s="3" t="s">
        <v>3760</v>
      </c>
      <c r="B1063" s="14" t="s">
        <v>701</v>
      </c>
      <c r="C1063" s="18" t="s">
        <v>5499</v>
      </c>
      <c r="D1063" s="10" t="s">
        <v>702</v>
      </c>
      <c r="E1063" s="3" t="s">
        <v>2625</v>
      </c>
      <c r="F1063" s="7">
        <v>1</v>
      </c>
      <c r="G1063" s="7">
        <v>0</v>
      </c>
      <c r="H1063" s="7">
        <f t="shared" si="16"/>
        <v>1</v>
      </c>
      <c r="I1063" s="8">
        <v>0</v>
      </c>
    </row>
    <row r="1064" spans="1:9" x14ac:dyDescent="0.25">
      <c r="A1064" s="3" t="s">
        <v>3766</v>
      </c>
      <c r="B1064" s="14" t="s">
        <v>711</v>
      </c>
      <c r="C1064" s="18" t="s">
        <v>5500</v>
      </c>
      <c r="D1064" s="10" t="s">
        <v>712</v>
      </c>
      <c r="E1064" s="3" t="s">
        <v>2630</v>
      </c>
      <c r="F1064" s="7">
        <v>0</v>
      </c>
      <c r="G1064" s="7">
        <v>1</v>
      </c>
      <c r="H1064" s="7">
        <f t="shared" si="16"/>
        <v>1</v>
      </c>
      <c r="I1064" s="8">
        <v>0</v>
      </c>
    </row>
    <row r="1065" spans="1:9" x14ac:dyDescent="0.25">
      <c r="A1065" s="3" t="s">
        <v>3771</v>
      </c>
      <c r="B1065" s="14" t="s">
        <v>720</v>
      </c>
      <c r="C1065" s="18" t="s">
        <v>5501</v>
      </c>
      <c r="D1065" s="10" t="s">
        <v>721</v>
      </c>
      <c r="E1065" s="3" t="s">
        <v>2634</v>
      </c>
      <c r="F1065" s="7">
        <v>1</v>
      </c>
      <c r="G1065" s="7">
        <v>0</v>
      </c>
      <c r="H1065" s="7">
        <f t="shared" si="16"/>
        <v>1</v>
      </c>
      <c r="I1065" s="8">
        <v>0</v>
      </c>
    </row>
    <row r="1066" spans="1:9" x14ac:dyDescent="0.25">
      <c r="A1066" s="3" t="s">
        <v>3777</v>
      </c>
      <c r="B1066" s="14" t="s">
        <v>731</v>
      </c>
      <c r="C1066" s="18" t="s">
        <v>5502</v>
      </c>
      <c r="D1066" s="10" t="s">
        <v>732</v>
      </c>
      <c r="E1066" s="3" t="s">
        <v>2639</v>
      </c>
      <c r="F1066" s="7">
        <v>0</v>
      </c>
      <c r="G1066" s="7">
        <v>1</v>
      </c>
      <c r="H1066" s="7">
        <f t="shared" si="16"/>
        <v>1</v>
      </c>
      <c r="I1066" s="8">
        <v>0</v>
      </c>
    </row>
    <row r="1067" spans="1:9" x14ac:dyDescent="0.25">
      <c r="A1067" s="3" t="s">
        <v>3789</v>
      </c>
      <c r="B1067" s="14" t="s">
        <v>755</v>
      </c>
      <c r="C1067" s="18" t="s">
        <v>5503</v>
      </c>
      <c r="D1067" s="10" t="s">
        <v>756</v>
      </c>
      <c r="E1067" s="3" t="s">
        <v>2651</v>
      </c>
      <c r="F1067" s="7">
        <v>0</v>
      </c>
      <c r="G1067" s="7">
        <v>1</v>
      </c>
      <c r="H1067" s="7">
        <f t="shared" si="16"/>
        <v>1</v>
      </c>
      <c r="I1067" s="8">
        <v>0</v>
      </c>
    </row>
    <row r="1068" spans="1:9" x14ac:dyDescent="0.25">
      <c r="A1068" s="3" t="s">
        <v>3791</v>
      </c>
      <c r="B1068" s="14" t="s">
        <v>759</v>
      </c>
      <c r="C1068" s="17" t="s">
        <v>761</v>
      </c>
      <c r="D1068" s="10" t="s">
        <v>761</v>
      </c>
      <c r="E1068" s="3" t="s">
        <v>2653</v>
      </c>
      <c r="F1068" s="7">
        <v>1</v>
      </c>
      <c r="G1068" s="7">
        <v>0</v>
      </c>
      <c r="H1068" s="7">
        <f t="shared" si="16"/>
        <v>1</v>
      </c>
      <c r="I1068" s="8">
        <v>0</v>
      </c>
    </row>
    <row r="1069" spans="1:9" x14ac:dyDescent="0.25">
      <c r="A1069" s="3" t="s">
        <v>3797</v>
      </c>
      <c r="B1069" s="14" t="s">
        <v>771</v>
      </c>
      <c r="C1069" s="18" t="s">
        <v>5504</v>
      </c>
      <c r="D1069" s="10" t="s">
        <v>772</v>
      </c>
      <c r="E1069" s="3" t="s">
        <v>2658</v>
      </c>
      <c r="F1069" s="7">
        <v>1</v>
      </c>
      <c r="G1069" s="7">
        <v>0</v>
      </c>
      <c r="H1069" s="7">
        <f t="shared" si="16"/>
        <v>1</v>
      </c>
      <c r="I1069" s="8">
        <v>0</v>
      </c>
    </row>
    <row r="1070" spans="1:9" x14ac:dyDescent="0.25">
      <c r="A1070" s="3" t="s">
        <v>3798</v>
      </c>
      <c r="B1070" s="14" t="s">
        <v>773</v>
      </c>
      <c r="C1070" s="17" t="s">
        <v>5806</v>
      </c>
      <c r="D1070" s="10" t="s">
        <v>774</v>
      </c>
      <c r="E1070" s="3" t="s">
        <v>2659</v>
      </c>
      <c r="F1070" s="7">
        <v>0</v>
      </c>
      <c r="G1070" s="7">
        <v>1</v>
      </c>
      <c r="H1070" s="7">
        <f t="shared" si="16"/>
        <v>1</v>
      </c>
      <c r="I1070" s="8">
        <v>0</v>
      </c>
    </row>
    <row r="1071" spans="1:9" x14ac:dyDescent="0.25">
      <c r="A1071" s="3" t="s">
        <v>3801</v>
      </c>
      <c r="B1071" s="14" t="s">
        <v>779</v>
      </c>
      <c r="C1071" s="18" t="s">
        <v>5505</v>
      </c>
      <c r="D1071" s="10" t="s">
        <v>4613</v>
      </c>
      <c r="E1071" s="3" t="s">
        <v>4591</v>
      </c>
      <c r="F1071" s="7">
        <v>1</v>
      </c>
      <c r="G1071" s="7">
        <v>0</v>
      </c>
      <c r="H1071" s="7">
        <f t="shared" si="16"/>
        <v>1</v>
      </c>
      <c r="I1071" s="8">
        <v>0</v>
      </c>
    </row>
    <row r="1072" spans="1:9" x14ac:dyDescent="0.25">
      <c r="A1072" s="3" t="s">
        <v>3813</v>
      </c>
      <c r="B1072" s="14" t="s">
        <v>802</v>
      </c>
      <c r="C1072" s="18" t="s">
        <v>5506</v>
      </c>
      <c r="D1072" s="10" t="s">
        <v>803</v>
      </c>
      <c r="E1072" s="3" t="s">
        <v>2673</v>
      </c>
      <c r="F1072" s="7">
        <v>0</v>
      </c>
      <c r="G1072" s="7">
        <v>1</v>
      </c>
      <c r="H1072" s="7">
        <f t="shared" si="16"/>
        <v>1</v>
      </c>
      <c r="I1072" s="8">
        <v>0</v>
      </c>
    </row>
    <row r="1073" spans="1:9" x14ac:dyDescent="0.25">
      <c r="A1073" s="3" t="s">
        <v>3816</v>
      </c>
      <c r="B1073" s="14" t="s">
        <v>808</v>
      </c>
      <c r="C1073" s="18" t="s">
        <v>5507</v>
      </c>
      <c r="D1073" s="10" t="s">
        <v>809</v>
      </c>
      <c r="E1073" s="3" t="s">
        <v>2676</v>
      </c>
      <c r="F1073" s="7">
        <v>1</v>
      </c>
      <c r="G1073" s="7">
        <v>0</v>
      </c>
      <c r="H1073" s="7">
        <f t="shared" si="16"/>
        <v>1</v>
      </c>
      <c r="I1073" s="8">
        <v>0</v>
      </c>
    </row>
    <row r="1074" spans="1:9" x14ac:dyDescent="0.25">
      <c r="A1074" s="3" t="s">
        <v>3824</v>
      </c>
      <c r="B1074" s="14" t="s">
        <v>824</v>
      </c>
      <c r="C1074" s="18" t="s">
        <v>5508</v>
      </c>
      <c r="D1074" s="10" t="s">
        <v>825</v>
      </c>
      <c r="E1074" s="3" t="s">
        <v>2684</v>
      </c>
      <c r="F1074" s="7">
        <v>0</v>
      </c>
      <c r="G1074" s="7">
        <v>1</v>
      </c>
      <c r="H1074" s="7">
        <f t="shared" si="16"/>
        <v>1</v>
      </c>
      <c r="I1074" s="8">
        <v>0</v>
      </c>
    </row>
    <row r="1075" spans="1:9" x14ac:dyDescent="0.25">
      <c r="A1075" s="3" t="s">
        <v>3825</v>
      </c>
      <c r="B1075" s="14" t="s">
        <v>826</v>
      </c>
      <c r="C1075" s="18" t="s">
        <v>5509</v>
      </c>
      <c r="D1075" s="10" t="s">
        <v>827</v>
      </c>
      <c r="E1075" s="3" t="s">
        <v>2685</v>
      </c>
      <c r="F1075" s="7">
        <v>1</v>
      </c>
      <c r="G1075" s="7">
        <v>0</v>
      </c>
      <c r="H1075" s="7">
        <f t="shared" si="16"/>
        <v>1</v>
      </c>
      <c r="I1075" s="8">
        <v>0</v>
      </c>
    </row>
    <row r="1076" spans="1:9" x14ac:dyDescent="0.25">
      <c r="A1076" s="3" t="s">
        <v>3835</v>
      </c>
      <c r="B1076" s="14" t="s">
        <v>844</v>
      </c>
      <c r="C1076" s="17" t="s">
        <v>5805</v>
      </c>
      <c r="D1076" s="10" t="s">
        <v>4617</v>
      </c>
      <c r="E1076" s="3" t="s">
        <v>4595</v>
      </c>
      <c r="F1076" s="7">
        <v>1</v>
      </c>
      <c r="G1076" s="7">
        <v>0</v>
      </c>
      <c r="H1076" s="7">
        <f t="shared" si="16"/>
        <v>1</v>
      </c>
      <c r="I1076" s="8">
        <v>0</v>
      </c>
    </row>
    <row r="1077" spans="1:9" x14ac:dyDescent="0.25">
      <c r="A1077" s="3" t="s">
        <v>3839</v>
      </c>
      <c r="B1077" s="14" t="s">
        <v>851</v>
      </c>
      <c r="C1077" s="18" t="s">
        <v>5510</v>
      </c>
      <c r="D1077" s="10" t="s">
        <v>852</v>
      </c>
      <c r="E1077" s="3" t="s">
        <v>2697</v>
      </c>
      <c r="F1077" s="7">
        <v>1</v>
      </c>
      <c r="G1077" s="7">
        <v>0</v>
      </c>
      <c r="H1077" s="7">
        <f t="shared" si="16"/>
        <v>1</v>
      </c>
      <c r="I1077" s="8">
        <v>0</v>
      </c>
    </row>
    <row r="1078" spans="1:9" x14ac:dyDescent="0.25">
      <c r="A1078" s="3" t="s">
        <v>3841</v>
      </c>
      <c r="B1078" s="14" t="s">
        <v>855</v>
      </c>
      <c r="C1078" s="18" t="s">
        <v>5511</v>
      </c>
      <c r="D1078" s="10" t="s">
        <v>856</v>
      </c>
      <c r="E1078" s="3" t="s">
        <v>2699</v>
      </c>
      <c r="F1078" s="7">
        <v>0</v>
      </c>
      <c r="G1078" s="7">
        <v>1</v>
      </c>
      <c r="H1078" s="7">
        <f t="shared" si="16"/>
        <v>1</v>
      </c>
      <c r="I1078" s="8">
        <v>0</v>
      </c>
    </row>
    <row r="1079" spans="1:9" x14ac:dyDescent="0.25">
      <c r="A1079" s="3" t="s">
        <v>3845</v>
      </c>
      <c r="B1079" s="14" t="s">
        <v>863</v>
      </c>
      <c r="C1079" s="18" t="s">
        <v>5512</v>
      </c>
      <c r="D1079" s="10" t="s">
        <v>864</v>
      </c>
      <c r="E1079" s="3" t="s">
        <v>2703</v>
      </c>
      <c r="F1079" s="7">
        <v>1</v>
      </c>
      <c r="G1079" s="7">
        <v>0</v>
      </c>
      <c r="H1079" s="7">
        <f t="shared" si="16"/>
        <v>1</v>
      </c>
      <c r="I1079" s="8">
        <v>0</v>
      </c>
    </row>
    <row r="1080" spans="1:9" x14ac:dyDescent="0.25">
      <c r="A1080" s="3" t="s">
        <v>3850</v>
      </c>
      <c r="B1080" s="14" t="s">
        <v>873</v>
      </c>
      <c r="C1080" s="18" t="s">
        <v>5513</v>
      </c>
      <c r="D1080" s="10" t="s">
        <v>874</v>
      </c>
      <c r="E1080" s="3" t="s">
        <v>2708</v>
      </c>
      <c r="F1080" s="7">
        <v>0</v>
      </c>
      <c r="G1080" s="7">
        <v>1</v>
      </c>
      <c r="H1080" s="7">
        <f t="shared" si="16"/>
        <v>1</v>
      </c>
      <c r="I1080" s="8">
        <v>0</v>
      </c>
    </row>
    <row r="1081" spans="1:9" x14ac:dyDescent="0.25">
      <c r="A1081" s="3" t="s">
        <v>3861</v>
      </c>
      <c r="B1081" s="14" t="s">
        <v>895</v>
      </c>
      <c r="C1081" s="18" t="s">
        <v>5514</v>
      </c>
      <c r="D1081" s="10" t="s">
        <v>896</v>
      </c>
      <c r="E1081" s="3" t="s">
        <v>2719</v>
      </c>
      <c r="F1081" s="7">
        <v>0</v>
      </c>
      <c r="G1081" s="7">
        <v>1</v>
      </c>
      <c r="H1081" s="7">
        <f t="shared" si="16"/>
        <v>1</v>
      </c>
      <c r="I1081" s="8">
        <v>0</v>
      </c>
    </row>
    <row r="1082" spans="1:9" x14ac:dyDescent="0.25">
      <c r="A1082" s="3" t="s">
        <v>3862</v>
      </c>
      <c r="B1082" s="14" t="s">
        <v>897</v>
      </c>
      <c r="C1082" s="18" t="s">
        <v>5515</v>
      </c>
      <c r="D1082" s="10" t="s">
        <v>898</v>
      </c>
      <c r="E1082" s="3" t="s">
        <v>2720</v>
      </c>
      <c r="F1082" s="7">
        <v>1</v>
      </c>
      <c r="G1082" s="7">
        <v>0</v>
      </c>
      <c r="H1082" s="7">
        <f t="shared" si="16"/>
        <v>1</v>
      </c>
      <c r="I1082" s="8">
        <v>0</v>
      </c>
    </row>
    <row r="1083" spans="1:9" x14ac:dyDescent="0.25">
      <c r="A1083" s="3" t="s">
        <v>3863</v>
      </c>
      <c r="B1083" s="14" t="s">
        <v>899</v>
      </c>
      <c r="C1083" s="18" t="s">
        <v>5516</v>
      </c>
      <c r="D1083" s="10" t="s">
        <v>900</v>
      </c>
      <c r="E1083" s="3" t="s">
        <v>2721</v>
      </c>
      <c r="F1083" s="7">
        <v>0</v>
      </c>
      <c r="G1083" s="7">
        <v>1</v>
      </c>
      <c r="H1083" s="7">
        <f t="shared" si="16"/>
        <v>1</v>
      </c>
      <c r="I1083" s="8">
        <v>0</v>
      </c>
    </row>
    <row r="1084" spans="1:9" x14ac:dyDescent="0.25">
      <c r="A1084" s="3" t="s">
        <v>3869</v>
      </c>
      <c r="B1084" s="14" t="s">
        <v>911</v>
      </c>
      <c r="C1084" s="18" t="s">
        <v>5517</v>
      </c>
      <c r="D1084" s="10" t="s">
        <v>912</v>
      </c>
      <c r="E1084" s="3" t="s">
        <v>2727</v>
      </c>
      <c r="F1084" s="7">
        <v>0</v>
      </c>
      <c r="G1084" s="7">
        <v>1</v>
      </c>
      <c r="H1084" s="7">
        <f t="shared" si="16"/>
        <v>1</v>
      </c>
      <c r="I1084" s="8">
        <v>0</v>
      </c>
    </row>
    <row r="1085" spans="1:9" x14ac:dyDescent="0.25">
      <c r="A1085" s="3" t="s">
        <v>3871</v>
      </c>
      <c r="B1085" s="14" t="s">
        <v>915</v>
      </c>
      <c r="C1085" s="18" t="s">
        <v>5518</v>
      </c>
      <c r="D1085" s="17" t="s">
        <v>4631</v>
      </c>
      <c r="E1085" s="3" t="s">
        <v>4630</v>
      </c>
      <c r="F1085" s="7">
        <v>1</v>
      </c>
      <c r="G1085" s="7">
        <v>0</v>
      </c>
      <c r="H1085" s="7">
        <f t="shared" si="16"/>
        <v>1</v>
      </c>
      <c r="I1085" s="8">
        <v>0</v>
      </c>
    </row>
    <row r="1086" spans="1:9" x14ac:dyDescent="0.25">
      <c r="A1086" s="3" t="s">
        <v>3875</v>
      </c>
      <c r="B1086" s="14" t="s">
        <v>922</v>
      </c>
      <c r="C1086" s="18" t="s">
        <v>5519</v>
      </c>
      <c r="D1086" s="10" t="s">
        <v>923</v>
      </c>
      <c r="E1086" s="3" t="s">
        <v>2732</v>
      </c>
      <c r="F1086" s="7">
        <v>1</v>
      </c>
      <c r="G1086" s="7">
        <v>0</v>
      </c>
      <c r="H1086" s="7">
        <f t="shared" si="16"/>
        <v>1</v>
      </c>
      <c r="I1086" s="8">
        <v>0</v>
      </c>
    </row>
    <row r="1087" spans="1:9" x14ac:dyDescent="0.25">
      <c r="A1087" s="3" t="s">
        <v>3880</v>
      </c>
      <c r="B1087" s="14" t="s">
        <v>932</v>
      </c>
      <c r="C1087" s="18" t="s">
        <v>5520</v>
      </c>
      <c r="D1087" s="10" t="s">
        <v>933</v>
      </c>
      <c r="E1087" s="3" t="s">
        <v>2737</v>
      </c>
      <c r="F1087" s="7">
        <v>1</v>
      </c>
      <c r="G1087" s="7">
        <v>0</v>
      </c>
      <c r="H1087" s="7">
        <f t="shared" si="16"/>
        <v>1</v>
      </c>
      <c r="I1087" s="8">
        <v>0</v>
      </c>
    </row>
    <row r="1088" spans="1:9" x14ac:dyDescent="0.25">
      <c r="A1088" s="3" t="s">
        <v>3881</v>
      </c>
      <c r="B1088" s="14" t="s">
        <v>934</v>
      </c>
      <c r="C1088" s="18" t="s">
        <v>5521</v>
      </c>
      <c r="D1088" s="10" t="s">
        <v>935</v>
      </c>
      <c r="E1088" s="3" t="s">
        <v>2738</v>
      </c>
      <c r="F1088" s="7">
        <v>1</v>
      </c>
      <c r="G1088" s="7">
        <v>0</v>
      </c>
      <c r="H1088" s="7">
        <f t="shared" si="16"/>
        <v>1</v>
      </c>
      <c r="I1088" s="8">
        <v>0</v>
      </c>
    </row>
    <row r="1089" spans="1:9" x14ac:dyDescent="0.25">
      <c r="A1089" s="3" t="s">
        <v>3885</v>
      </c>
      <c r="B1089" s="14" t="s">
        <v>942</v>
      </c>
      <c r="C1089" s="18" t="s">
        <v>5522</v>
      </c>
      <c r="D1089" s="10" t="s">
        <v>943</v>
      </c>
      <c r="E1089" s="3" t="s">
        <v>2742</v>
      </c>
      <c r="F1089" s="7">
        <v>0</v>
      </c>
      <c r="G1089" s="7">
        <v>1</v>
      </c>
      <c r="H1089" s="7">
        <f t="shared" si="16"/>
        <v>1</v>
      </c>
      <c r="I1089" s="8">
        <v>0</v>
      </c>
    </row>
    <row r="1090" spans="1:9" x14ac:dyDescent="0.25">
      <c r="A1090" s="3" t="s">
        <v>3888</v>
      </c>
      <c r="B1090" s="14" t="s">
        <v>948</v>
      </c>
      <c r="C1090" s="18" t="s">
        <v>5523</v>
      </c>
      <c r="D1090" s="10" t="s">
        <v>949</v>
      </c>
      <c r="E1090" s="3" t="s">
        <v>2745</v>
      </c>
      <c r="F1090" s="7">
        <v>0</v>
      </c>
      <c r="G1090" s="7">
        <v>1</v>
      </c>
      <c r="H1090" s="7">
        <f t="shared" si="16"/>
        <v>1</v>
      </c>
      <c r="I1090" s="8">
        <v>0</v>
      </c>
    </row>
    <row r="1091" spans="1:9" x14ac:dyDescent="0.25">
      <c r="A1091" s="3" t="s">
        <v>3894</v>
      </c>
      <c r="B1091" s="14" t="s">
        <v>959</v>
      </c>
      <c r="C1091" s="18" t="s">
        <v>5524</v>
      </c>
      <c r="D1091" s="10" t="s">
        <v>960</v>
      </c>
      <c r="E1091" s="3" t="s">
        <v>2750</v>
      </c>
      <c r="F1091" s="7">
        <v>0</v>
      </c>
      <c r="G1091" s="7">
        <v>1</v>
      </c>
      <c r="H1091" s="7">
        <f t="shared" si="16"/>
        <v>1</v>
      </c>
      <c r="I1091" s="8">
        <v>0</v>
      </c>
    </row>
    <row r="1092" spans="1:9" x14ac:dyDescent="0.25">
      <c r="A1092" s="3" t="s">
        <v>3897</v>
      </c>
      <c r="B1092" s="14" t="s">
        <v>965</v>
      </c>
      <c r="C1092" s="18" t="s">
        <v>5525</v>
      </c>
      <c r="D1092" s="10" t="s">
        <v>966</v>
      </c>
      <c r="E1092" s="3" t="s">
        <v>2753</v>
      </c>
      <c r="F1092" s="7">
        <v>1</v>
      </c>
      <c r="G1092" s="7">
        <v>0</v>
      </c>
      <c r="H1092" s="7">
        <f t="shared" ref="H1092:H1155" si="17">F1092+G1092</f>
        <v>1</v>
      </c>
      <c r="I1092" s="8">
        <v>0</v>
      </c>
    </row>
    <row r="1093" spans="1:9" x14ac:dyDescent="0.25">
      <c r="A1093" s="3" t="s">
        <v>3899</v>
      </c>
      <c r="B1093" s="14" t="s">
        <v>969</v>
      </c>
      <c r="C1093" s="18" t="s">
        <v>5526</v>
      </c>
      <c r="D1093" s="10" t="s">
        <v>970</v>
      </c>
      <c r="E1093" s="3" t="s">
        <v>2755</v>
      </c>
      <c r="F1093" s="7">
        <v>1</v>
      </c>
      <c r="G1093" s="7">
        <v>0</v>
      </c>
      <c r="H1093" s="7">
        <f t="shared" si="17"/>
        <v>1</v>
      </c>
      <c r="I1093" s="8">
        <v>0</v>
      </c>
    </row>
    <row r="1094" spans="1:9" x14ac:dyDescent="0.25">
      <c r="A1094" s="3" t="s">
        <v>3904</v>
      </c>
      <c r="B1094" s="14" t="s">
        <v>979</v>
      </c>
      <c r="C1094" s="18" t="s">
        <v>5527</v>
      </c>
      <c r="D1094" s="10" t="s">
        <v>980</v>
      </c>
      <c r="E1094" s="3" t="s">
        <v>2759</v>
      </c>
      <c r="F1094" s="7">
        <v>1</v>
      </c>
      <c r="G1094" s="7">
        <v>0</v>
      </c>
      <c r="H1094" s="7">
        <f t="shared" si="17"/>
        <v>1</v>
      </c>
      <c r="I1094" s="8">
        <v>0</v>
      </c>
    </row>
    <row r="1095" spans="1:9" x14ac:dyDescent="0.25">
      <c r="A1095" s="3" t="s">
        <v>3906</v>
      </c>
      <c r="B1095" s="14" t="s">
        <v>983</v>
      </c>
      <c r="C1095" s="18" t="s">
        <v>5528</v>
      </c>
      <c r="D1095" s="10" t="s">
        <v>984</v>
      </c>
      <c r="E1095" s="3" t="s">
        <v>2761</v>
      </c>
      <c r="F1095" s="7">
        <v>1</v>
      </c>
      <c r="G1095" s="7">
        <v>0</v>
      </c>
      <c r="H1095" s="7">
        <f t="shared" si="17"/>
        <v>1</v>
      </c>
      <c r="I1095" s="8">
        <v>0</v>
      </c>
    </row>
    <row r="1096" spans="1:9" x14ac:dyDescent="0.25">
      <c r="A1096" s="3" t="s">
        <v>3923</v>
      </c>
      <c r="B1096" s="14" t="s">
        <v>1016</v>
      </c>
      <c r="C1096" s="18" t="s">
        <v>5529</v>
      </c>
      <c r="D1096" s="10" t="s">
        <v>1017</v>
      </c>
      <c r="E1096" s="3" t="s">
        <v>2777</v>
      </c>
      <c r="F1096" s="7">
        <v>0</v>
      </c>
      <c r="G1096" s="7">
        <v>1</v>
      </c>
      <c r="H1096" s="7">
        <f t="shared" si="17"/>
        <v>1</v>
      </c>
      <c r="I1096" s="8">
        <v>0</v>
      </c>
    </row>
    <row r="1097" spans="1:9" x14ac:dyDescent="0.25">
      <c r="A1097" s="3" t="s">
        <v>3925</v>
      </c>
      <c r="B1097" s="14" t="s">
        <v>1020</v>
      </c>
      <c r="C1097" s="18" t="s">
        <v>5530</v>
      </c>
      <c r="D1097" s="10" t="s">
        <v>1021</v>
      </c>
      <c r="E1097" s="3" t="s">
        <v>2779</v>
      </c>
      <c r="F1097" s="7">
        <v>1</v>
      </c>
      <c r="G1097" s="7">
        <v>0</v>
      </c>
      <c r="H1097" s="7">
        <f t="shared" si="17"/>
        <v>1</v>
      </c>
      <c r="I1097" s="8">
        <v>0</v>
      </c>
    </row>
    <row r="1098" spans="1:9" x14ac:dyDescent="0.25">
      <c r="A1098" s="3" t="s">
        <v>3933</v>
      </c>
      <c r="B1098" s="14" t="s">
        <v>688</v>
      </c>
      <c r="C1098" s="17" t="s">
        <v>5804</v>
      </c>
      <c r="D1098" s="10" t="s">
        <v>687</v>
      </c>
      <c r="E1098" s="3" t="s">
        <v>2619</v>
      </c>
      <c r="F1098" s="7">
        <v>0</v>
      </c>
      <c r="G1098" s="7">
        <v>1</v>
      </c>
      <c r="H1098" s="7">
        <f t="shared" si="17"/>
        <v>1</v>
      </c>
      <c r="I1098" s="8">
        <v>0</v>
      </c>
    </row>
    <row r="1099" spans="1:9" x14ac:dyDescent="0.25">
      <c r="A1099" s="3" t="s">
        <v>3934</v>
      </c>
      <c r="B1099" s="14" t="s">
        <v>1036</v>
      </c>
      <c r="C1099" s="18" t="s">
        <v>5531</v>
      </c>
      <c r="D1099" s="10" t="s">
        <v>1037</v>
      </c>
      <c r="E1099" s="3" t="s">
        <v>2787</v>
      </c>
      <c r="F1099" s="7">
        <v>1</v>
      </c>
      <c r="G1099" s="7">
        <v>0</v>
      </c>
      <c r="H1099" s="7">
        <f t="shared" si="17"/>
        <v>1</v>
      </c>
      <c r="I1099" s="8">
        <v>0</v>
      </c>
    </row>
    <row r="1100" spans="1:9" x14ac:dyDescent="0.25">
      <c r="A1100" s="3" t="s">
        <v>3950</v>
      </c>
      <c r="B1100" s="14" t="s">
        <v>1068</v>
      </c>
      <c r="C1100" s="18" t="s">
        <v>5532</v>
      </c>
      <c r="D1100" s="10" t="s">
        <v>1069</v>
      </c>
      <c r="E1100" s="3" t="s">
        <v>2803</v>
      </c>
      <c r="F1100" s="7">
        <v>0</v>
      </c>
      <c r="G1100" s="7">
        <v>1</v>
      </c>
      <c r="H1100" s="7">
        <f t="shared" si="17"/>
        <v>1</v>
      </c>
      <c r="I1100" s="8">
        <v>0</v>
      </c>
    </row>
    <row r="1101" spans="1:9" x14ac:dyDescent="0.25">
      <c r="A1101" s="3" t="s">
        <v>3953</v>
      </c>
      <c r="B1101" s="14" t="s">
        <v>1074</v>
      </c>
      <c r="C1101" s="18" t="s">
        <v>5533</v>
      </c>
      <c r="D1101" s="10" t="s">
        <v>1075</v>
      </c>
      <c r="E1101" s="3" t="s">
        <v>2806</v>
      </c>
      <c r="F1101" s="7">
        <v>1</v>
      </c>
      <c r="G1101" s="7">
        <v>0</v>
      </c>
      <c r="H1101" s="7">
        <f t="shared" si="17"/>
        <v>1</v>
      </c>
      <c r="I1101" s="8">
        <v>0</v>
      </c>
    </row>
    <row r="1102" spans="1:9" x14ac:dyDescent="0.25">
      <c r="A1102" s="3" t="s">
        <v>3954</v>
      </c>
      <c r="B1102" s="14" t="s">
        <v>1076</v>
      </c>
      <c r="C1102" s="18" t="s">
        <v>5534</v>
      </c>
      <c r="D1102" s="10" t="s">
        <v>1077</v>
      </c>
      <c r="E1102" s="3" t="s">
        <v>2807</v>
      </c>
      <c r="F1102" s="7">
        <v>1</v>
      </c>
      <c r="G1102" s="7">
        <v>0</v>
      </c>
      <c r="H1102" s="7">
        <f t="shared" si="17"/>
        <v>1</v>
      </c>
      <c r="I1102" s="8">
        <v>0</v>
      </c>
    </row>
    <row r="1103" spans="1:9" x14ac:dyDescent="0.25">
      <c r="A1103" s="3" t="s">
        <v>3970</v>
      </c>
      <c r="B1103" s="14" t="s">
        <v>1106</v>
      </c>
      <c r="C1103" s="18" t="s">
        <v>5535</v>
      </c>
      <c r="D1103" s="10" t="s">
        <v>1107</v>
      </c>
      <c r="E1103" s="3" t="s">
        <v>2822</v>
      </c>
      <c r="F1103" s="7">
        <v>0</v>
      </c>
      <c r="G1103" s="7">
        <v>1</v>
      </c>
      <c r="H1103" s="7">
        <f t="shared" si="17"/>
        <v>1</v>
      </c>
      <c r="I1103" s="8">
        <v>0</v>
      </c>
    </row>
    <row r="1104" spans="1:9" x14ac:dyDescent="0.25">
      <c r="A1104" s="3" t="s">
        <v>3971</v>
      </c>
      <c r="B1104" s="14" t="s">
        <v>1108</v>
      </c>
      <c r="C1104" s="18" t="s">
        <v>5536</v>
      </c>
      <c r="D1104" s="10" t="s">
        <v>1109</v>
      </c>
      <c r="E1104" s="3" t="s">
        <v>2823</v>
      </c>
      <c r="F1104" s="7">
        <v>1</v>
      </c>
      <c r="G1104" s="7">
        <v>0</v>
      </c>
      <c r="H1104" s="7">
        <f t="shared" si="17"/>
        <v>1</v>
      </c>
      <c r="I1104" s="8">
        <v>0</v>
      </c>
    </row>
    <row r="1105" spans="1:9" x14ac:dyDescent="0.25">
      <c r="A1105" s="3" t="s">
        <v>3988</v>
      </c>
      <c r="B1105" s="14" t="s">
        <v>1142</v>
      </c>
      <c r="C1105" s="18" t="s">
        <v>5537</v>
      </c>
      <c r="D1105" s="10" t="s">
        <v>1143</v>
      </c>
      <c r="E1105" s="3" t="s">
        <v>2555</v>
      </c>
      <c r="F1105" s="7">
        <v>1</v>
      </c>
      <c r="G1105" s="7">
        <v>0</v>
      </c>
      <c r="H1105" s="7">
        <f t="shared" si="17"/>
        <v>1</v>
      </c>
      <c r="I1105" s="8">
        <v>0</v>
      </c>
    </row>
    <row r="1106" spans="1:9" x14ac:dyDescent="0.25">
      <c r="A1106" s="3" t="s">
        <v>3992</v>
      </c>
      <c r="B1106" s="14" t="s">
        <v>1150</v>
      </c>
      <c r="C1106" s="18" t="s">
        <v>5538</v>
      </c>
      <c r="D1106" s="10" t="s">
        <v>1151</v>
      </c>
      <c r="E1106" s="3" t="s">
        <v>2843</v>
      </c>
      <c r="F1106" s="7">
        <v>1</v>
      </c>
      <c r="G1106" s="7">
        <v>0</v>
      </c>
      <c r="H1106" s="7">
        <f t="shared" si="17"/>
        <v>1</v>
      </c>
      <c r="I1106" s="8">
        <v>0</v>
      </c>
    </row>
    <row r="1107" spans="1:9" x14ac:dyDescent="0.25">
      <c r="A1107" s="3" t="s">
        <v>3996</v>
      </c>
      <c r="B1107" s="14" t="s">
        <v>1157</v>
      </c>
      <c r="C1107" s="18" t="s">
        <v>5539</v>
      </c>
      <c r="D1107" s="10" t="s">
        <v>1158</v>
      </c>
      <c r="E1107" s="3" t="s">
        <v>2847</v>
      </c>
      <c r="F1107" s="7">
        <v>0</v>
      </c>
      <c r="G1107" s="7">
        <v>1</v>
      </c>
      <c r="H1107" s="7">
        <f t="shared" si="17"/>
        <v>1</v>
      </c>
      <c r="I1107" s="8">
        <v>0</v>
      </c>
    </row>
    <row r="1108" spans="1:9" x14ac:dyDescent="0.25">
      <c r="A1108" s="3" t="s">
        <v>4007</v>
      </c>
      <c r="B1108" s="14" t="s">
        <v>1178</v>
      </c>
      <c r="C1108" s="18" t="s">
        <v>5540</v>
      </c>
      <c r="D1108" s="10" t="s">
        <v>1179</v>
      </c>
      <c r="E1108" s="3" t="s">
        <v>2857</v>
      </c>
      <c r="F1108" s="7">
        <v>0</v>
      </c>
      <c r="G1108" s="7">
        <v>1</v>
      </c>
      <c r="H1108" s="7">
        <f t="shared" si="17"/>
        <v>1</v>
      </c>
      <c r="I1108" s="8">
        <v>0</v>
      </c>
    </row>
    <row r="1109" spans="1:9" x14ac:dyDescent="0.25">
      <c r="A1109" s="3" t="s">
        <v>4011</v>
      </c>
      <c r="B1109" s="14" t="s">
        <v>1186</v>
      </c>
      <c r="C1109" s="18" t="s">
        <v>5541</v>
      </c>
      <c r="D1109" s="10" t="s">
        <v>1187</v>
      </c>
      <c r="E1109" s="3" t="s">
        <v>2861</v>
      </c>
      <c r="F1109" s="7">
        <v>0</v>
      </c>
      <c r="G1109" s="7">
        <v>1</v>
      </c>
      <c r="H1109" s="7">
        <f t="shared" si="17"/>
        <v>1</v>
      </c>
      <c r="I1109" s="8">
        <v>0</v>
      </c>
    </row>
    <row r="1110" spans="1:9" x14ac:dyDescent="0.25">
      <c r="A1110" s="3" t="s">
        <v>4015</v>
      </c>
      <c r="B1110" s="14" t="s">
        <v>1194</v>
      </c>
      <c r="C1110" s="18" t="s">
        <v>5542</v>
      </c>
      <c r="D1110" s="10" t="s">
        <v>1196</v>
      </c>
      <c r="E1110" s="3" t="s">
        <v>2865</v>
      </c>
      <c r="F1110" s="7">
        <v>0</v>
      </c>
      <c r="G1110" s="7">
        <v>1</v>
      </c>
      <c r="H1110" s="7">
        <f t="shared" si="17"/>
        <v>1</v>
      </c>
      <c r="I1110" s="8">
        <v>0</v>
      </c>
    </row>
    <row r="1111" spans="1:9" x14ac:dyDescent="0.25">
      <c r="A1111" s="3" t="s">
        <v>4017</v>
      </c>
      <c r="B1111" s="14" t="s">
        <v>1199</v>
      </c>
      <c r="C1111" s="18" t="s">
        <v>5543</v>
      </c>
      <c r="D1111" s="10" t="s">
        <v>1200</v>
      </c>
      <c r="E1111" s="3" t="s">
        <v>2867</v>
      </c>
      <c r="F1111" s="7">
        <v>1</v>
      </c>
      <c r="G1111" s="7">
        <v>0</v>
      </c>
      <c r="H1111" s="7">
        <f t="shared" si="17"/>
        <v>1</v>
      </c>
      <c r="I1111" s="8">
        <v>0</v>
      </c>
    </row>
    <row r="1112" spans="1:9" x14ac:dyDescent="0.25">
      <c r="A1112" s="3" t="s">
        <v>4020</v>
      </c>
      <c r="B1112" s="14" t="s">
        <v>1205</v>
      </c>
      <c r="C1112" s="18" t="s">
        <v>5544</v>
      </c>
      <c r="D1112" s="10" t="s">
        <v>1206</v>
      </c>
      <c r="E1112" s="3" t="s">
        <v>2870</v>
      </c>
      <c r="F1112" s="7">
        <v>1</v>
      </c>
      <c r="G1112" s="7">
        <v>0</v>
      </c>
      <c r="H1112" s="7">
        <f t="shared" si="17"/>
        <v>1</v>
      </c>
      <c r="I1112" s="8">
        <v>0</v>
      </c>
    </row>
    <row r="1113" spans="1:9" x14ac:dyDescent="0.25">
      <c r="A1113" s="3" t="s">
        <v>4022</v>
      </c>
      <c r="B1113" s="14" t="s">
        <v>1209</v>
      </c>
      <c r="C1113" s="18" t="s">
        <v>5545</v>
      </c>
      <c r="D1113" s="10" t="s">
        <v>1210</v>
      </c>
      <c r="E1113" s="3" t="s">
        <v>2872</v>
      </c>
      <c r="F1113" s="7">
        <v>1</v>
      </c>
      <c r="G1113" s="7">
        <v>0</v>
      </c>
      <c r="H1113" s="7">
        <f t="shared" si="17"/>
        <v>1</v>
      </c>
      <c r="I1113" s="8">
        <v>0</v>
      </c>
    </row>
    <row r="1114" spans="1:9" x14ac:dyDescent="0.25">
      <c r="A1114" s="3" t="s">
        <v>4029</v>
      </c>
      <c r="B1114" s="14" t="s">
        <v>289</v>
      </c>
      <c r="C1114" s="17" t="s">
        <v>288</v>
      </c>
      <c r="D1114" s="10" t="s">
        <v>288</v>
      </c>
      <c r="E1114" s="3" t="s">
        <v>2427</v>
      </c>
      <c r="F1114" s="7">
        <v>1</v>
      </c>
      <c r="G1114" s="7">
        <v>0</v>
      </c>
      <c r="H1114" s="7">
        <f t="shared" si="17"/>
        <v>1</v>
      </c>
      <c r="I1114" s="8">
        <v>0</v>
      </c>
    </row>
    <row r="1115" spans="1:9" x14ac:dyDescent="0.25">
      <c r="A1115" s="3" t="s">
        <v>4045</v>
      </c>
      <c r="B1115" s="14" t="s">
        <v>1253</v>
      </c>
      <c r="C1115" s="18" t="s">
        <v>5546</v>
      </c>
      <c r="D1115" s="10" t="s">
        <v>1254</v>
      </c>
      <c r="E1115" s="3" t="s">
        <v>2893</v>
      </c>
      <c r="F1115" s="7">
        <v>1</v>
      </c>
      <c r="G1115" s="7">
        <v>0</v>
      </c>
      <c r="H1115" s="7">
        <f t="shared" si="17"/>
        <v>1</v>
      </c>
      <c r="I1115" s="8">
        <v>0</v>
      </c>
    </row>
    <row r="1116" spans="1:9" x14ac:dyDescent="0.25">
      <c r="A1116" s="3" t="s">
        <v>4048</v>
      </c>
      <c r="B1116" s="14" t="s">
        <v>1259</v>
      </c>
      <c r="C1116" s="18" t="s">
        <v>5547</v>
      </c>
      <c r="D1116" s="10" t="s">
        <v>1260</v>
      </c>
      <c r="E1116" s="3" t="s">
        <v>2896</v>
      </c>
      <c r="F1116" s="7">
        <v>0</v>
      </c>
      <c r="G1116" s="7">
        <v>1</v>
      </c>
      <c r="H1116" s="7">
        <f t="shared" si="17"/>
        <v>1</v>
      </c>
      <c r="I1116" s="8">
        <v>0</v>
      </c>
    </row>
    <row r="1117" spans="1:9" x14ac:dyDescent="0.25">
      <c r="A1117" s="3" t="s">
        <v>4053</v>
      </c>
      <c r="B1117" s="14" t="s">
        <v>1269</v>
      </c>
      <c r="C1117" s="17" t="s">
        <v>5803</v>
      </c>
      <c r="D1117" s="10" t="s">
        <v>4611</v>
      </c>
      <c r="E1117" s="3" t="s">
        <v>4589</v>
      </c>
      <c r="F1117" s="7">
        <v>0</v>
      </c>
      <c r="G1117" s="7">
        <v>1</v>
      </c>
      <c r="H1117" s="7">
        <f t="shared" si="17"/>
        <v>1</v>
      </c>
      <c r="I1117" s="8">
        <v>0</v>
      </c>
    </row>
    <row r="1118" spans="1:9" x14ac:dyDescent="0.25">
      <c r="A1118" s="3" t="s">
        <v>4056</v>
      </c>
      <c r="B1118" s="14" t="s">
        <v>1274</v>
      </c>
      <c r="C1118" s="18" t="s">
        <v>5548</v>
      </c>
      <c r="D1118" s="10" t="s">
        <v>1275</v>
      </c>
      <c r="E1118" s="3" t="s">
        <v>2903</v>
      </c>
      <c r="F1118" s="8">
        <v>0</v>
      </c>
      <c r="G1118" s="7">
        <v>1</v>
      </c>
      <c r="H1118" s="7">
        <f t="shared" si="17"/>
        <v>1</v>
      </c>
      <c r="I1118" s="8">
        <v>0</v>
      </c>
    </row>
    <row r="1119" spans="1:9" x14ac:dyDescent="0.25">
      <c r="A1119" s="3" t="s">
        <v>4060</v>
      </c>
      <c r="B1119" s="14" t="s">
        <v>1282</v>
      </c>
      <c r="C1119" s="18" t="s">
        <v>5549</v>
      </c>
      <c r="D1119" s="10" t="s">
        <v>1283</v>
      </c>
      <c r="E1119" s="3" t="s">
        <v>2907</v>
      </c>
      <c r="F1119" s="8">
        <v>0</v>
      </c>
      <c r="G1119" s="7">
        <v>1</v>
      </c>
      <c r="H1119" s="7">
        <f t="shared" si="17"/>
        <v>1</v>
      </c>
      <c r="I1119" s="8">
        <v>0</v>
      </c>
    </row>
    <row r="1120" spans="1:9" x14ac:dyDescent="0.25">
      <c r="A1120" s="3" t="s">
        <v>4061</v>
      </c>
      <c r="B1120" s="14" t="s">
        <v>572</v>
      </c>
      <c r="C1120" s="18" t="s">
        <v>5550</v>
      </c>
      <c r="D1120" s="10" t="s">
        <v>571</v>
      </c>
      <c r="E1120" s="3" t="s">
        <v>2561</v>
      </c>
      <c r="F1120" s="8">
        <v>0</v>
      </c>
      <c r="G1120" s="7">
        <v>1</v>
      </c>
      <c r="H1120" s="7">
        <f t="shared" si="17"/>
        <v>1</v>
      </c>
      <c r="I1120" s="8">
        <v>0</v>
      </c>
    </row>
    <row r="1121" spans="1:9" x14ac:dyDescent="0.25">
      <c r="A1121" s="3" t="s">
        <v>4065</v>
      </c>
      <c r="B1121" s="14" t="s">
        <v>1290</v>
      </c>
      <c r="C1121" s="17" t="s">
        <v>5802</v>
      </c>
      <c r="D1121" s="10" t="s">
        <v>1291</v>
      </c>
      <c r="E1121" s="3" t="s">
        <v>2911</v>
      </c>
      <c r="F1121" s="8">
        <v>1</v>
      </c>
      <c r="G1121" s="7">
        <v>0</v>
      </c>
      <c r="H1121" s="7">
        <f t="shared" si="17"/>
        <v>1</v>
      </c>
      <c r="I1121" s="8">
        <v>0</v>
      </c>
    </row>
    <row r="1122" spans="1:9" x14ac:dyDescent="0.25">
      <c r="A1122" s="3" t="s">
        <v>4068</v>
      </c>
      <c r="B1122" s="14" t="s">
        <v>516</v>
      </c>
      <c r="C1122" s="17" t="s">
        <v>5801</v>
      </c>
      <c r="D1122" s="10" t="s">
        <v>515</v>
      </c>
      <c r="E1122" s="3" t="s">
        <v>2536</v>
      </c>
      <c r="F1122" s="8">
        <v>0</v>
      </c>
      <c r="G1122" s="7">
        <v>1</v>
      </c>
      <c r="H1122" s="7">
        <f t="shared" si="17"/>
        <v>1</v>
      </c>
      <c r="I1122" s="8">
        <v>0</v>
      </c>
    </row>
    <row r="1123" spans="1:9" x14ac:dyDescent="0.25">
      <c r="A1123" s="3" t="s">
        <v>4071</v>
      </c>
      <c r="B1123" s="14" t="s">
        <v>1299</v>
      </c>
      <c r="C1123" s="18" t="s">
        <v>5551</v>
      </c>
      <c r="D1123" s="10" t="s">
        <v>1300</v>
      </c>
      <c r="E1123" s="3" t="s">
        <v>2916</v>
      </c>
      <c r="F1123" s="8">
        <v>1</v>
      </c>
      <c r="G1123" s="7">
        <v>0</v>
      </c>
      <c r="H1123" s="7">
        <f t="shared" si="17"/>
        <v>1</v>
      </c>
      <c r="I1123" s="8">
        <v>0</v>
      </c>
    </row>
    <row r="1124" spans="1:9" x14ac:dyDescent="0.25">
      <c r="A1124" s="3" t="s">
        <v>4072</v>
      </c>
      <c r="B1124" s="14" t="s">
        <v>1301</v>
      </c>
      <c r="C1124" s="18" t="s">
        <v>5552</v>
      </c>
      <c r="D1124" s="10" t="s">
        <v>1302</v>
      </c>
      <c r="E1124" s="3" t="s">
        <v>2917</v>
      </c>
      <c r="F1124" s="8">
        <v>1</v>
      </c>
      <c r="G1124" s="7">
        <v>0</v>
      </c>
      <c r="H1124" s="7">
        <f t="shared" si="17"/>
        <v>1</v>
      </c>
      <c r="I1124" s="8">
        <v>0</v>
      </c>
    </row>
    <row r="1125" spans="1:9" x14ac:dyDescent="0.25">
      <c r="A1125" s="3" t="s">
        <v>4074</v>
      </c>
      <c r="B1125" s="14" t="s">
        <v>1305</v>
      </c>
      <c r="C1125" s="18" t="s">
        <v>5553</v>
      </c>
      <c r="D1125" s="10" t="s">
        <v>1306</v>
      </c>
      <c r="E1125" s="3" t="s">
        <v>2919</v>
      </c>
      <c r="F1125" s="8">
        <v>1</v>
      </c>
      <c r="G1125" s="7">
        <v>0</v>
      </c>
      <c r="H1125" s="7">
        <f t="shared" si="17"/>
        <v>1</v>
      </c>
      <c r="I1125" s="8">
        <v>0</v>
      </c>
    </row>
    <row r="1126" spans="1:9" x14ac:dyDescent="0.25">
      <c r="A1126" s="3" t="s">
        <v>4076</v>
      </c>
      <c r="B1126" s="14" t="s">
        <v>1309</v>
      </c>
      <c r="C1126" s="18" t="s">
        <v>5554</v>
      </c>
      <c r="D1126" s="10" t="s">
        <v>1310</v>
      </c>
      <c r="E1126" s="3" t="s">
        <v>2921</v>
      </c>
      <c r="F1126" s="8">
        <v>1</v>
      </c>
      <c r="G1126" s="7">
        <v>0</v>
      </c>
      <c r="H1126" s="7">
        <f t="shared" si="17"/>
        <v>1</v>
      </c>
      <c r="I1126" s="8">
        <v>0</v>
      </c>
    </row>
    <row r="1127" spans="1:9" x14ac:dyDescent="0.25">
      <c r="A1127" s="3" t="s">
        <v>4082</v>
      </c>
      <c r="B1127" s="14" t="s">
        <v>699</v>
      </c>
      <c r="C1127" s="17" t="s">
        <v>5800</v>
      </c>
      <c r="D1127" s="10" t="s">
        <v>700</v>
      </c>
      <c r="E1127" s="3" t="s">
        <v>2624</v>
      </c>
      <c r="F1127" s="8">
        <v>0</v>
      </c>
      <c r="G1127" s="7">
        <v>1</v>
      </c>
      <c r="H1127" s="7">
        <f t="shared" si="17"/>
        <v>1</v>
      </c>
      <c r="I1127" s="8">
        <v>0</v>
      </c>
    </row>
    <row r="1128" spans="1:9" x14ac:dyDescent="0.25">
      <c r="A1128" s="3" t="s">
        <v>4084</v>
      </c>
      <c r="B1128" s="14" t="s">
        <v>1323</v>
      </c>
      <c r="C1128" s="18" t="s">
        <v>5555</v>
      </c>
      <c r="D1128" s="10" t="s">
        <v>1324</v>
      </c>
      <c r="E1128" s="3" t="s">
        <v>2928</v>
      </c>
      <c r="F1128" s="8">
        <v>1</v>
      </c>
      <c r="G1128" s="7">
        <v>0</v>
      </c>
      <c r="H1128" s="7">
        <f t="shared" si="17"/>
        <v>1</v>
      </c>
      <c r="I1128" s="8">
        <v>0</v>
      </c>
    </row>
    <row r="1129" spans="1:9" x14ac:dyDescent="0.25">
      <c r="A1129" s="3" t="s">
        <v>4094</v>
      </c>
      <c r="B1129" s="14" t="s">
        <v>1340</v>
      </c>
      <c r="C1129" s="18" t="s">
        <v>5556</v>
      </c>
      <c r="D1129" s="10" t="s">
        <v>1341</v>
      </c>
      <c r="E1129" s="3" t="s">
        <v>2937</v>
      </c>
      <c r="F1129" s="8">
        <v>0</v>
      </c>
      <c r="G1129" s="7">
        <v>1</v>
      </c>
      <c r="H1129" s="7">
        <f t="shared" si="17"/>
        <v>1</v>
      </c>
      <c r="I1129" s="8">
        <v>0</v>
      </c>
    </row>
    <row r="1130" spans="1:9" x14ac:dyDescent="0.25">
      <c r="A1130" s="3" t="s">
        <v>4097</v>
      </c>
      <c r="B1130" s="14" t="s">
        <v>1346</v>
      </c>
      <c r="C1130" s="18" t="s">
        <v>5557</v>
      </c>
      <c r="D1130" s="10" t="s">
        <v>1347</v>
      </c>
      <c r="E1130" s="3" t="s">
        <v>2940</v>
      </c>
      <c r="F1130" s="8">
        <v>0</v>
      </c>
      <c r="G1130" s="7">
        <v>1</v>
      </c>
      <c r="H1130" s="7">
        <f t="shared" si="17"/>
        <v>1</v>
      </c>
      <c r="I1130" s="8">
        <v>0</v>
      </c>
    </row>
    <row r="1131" spans="1:9" x14ac:dyDescent="0.25">
      <c r="A1131" s="3" t="s">
        <v>4105</v>
      </c>
      <c r="B1131" s="14" t="s">
        <v>1362</v>
      </c>
      <c r="C1131" s="18" t="s">
        <v>5558</v>
      </c>
      <c r="D1131" s="10" t="s">
        <v>1363</v>
      </c>
      <c r="E1131" s="3" t="s">
        <v>2948</v>
      </c>
      <c r="F1131" s="8">
        <v>0</v>
      </c>
      <c r="G1131" s="7">
        <v>1</v>
      </c>
      <c r="H1131" s="7">
        <f t="shared" si="17"/>
        <v>1</v>
      </c>
      <c r="I1131" s="8">
        <v>0</v>
      </c>
    </row>
    <row r="1132" spans="1:9" x14ac:dyDescent="0.25">
      <c r="A1132" s="3" t="s">
        <v>4107</v>
      </c>
      <c r="B1132" s="14" t="s">
        <v>1366</v>
      </c>
      <c r="C1132" s="18" t="s">
        <v>5559</v>
      </c>
      <c r="D1132" s="10" t="s">
        <v>1367</v>
      </c>
      <c r="E1132" s="3" t="s">
        <v>2950</v>
      </c>
      <c r="F1132" s="8">
        <v>0</v>
      </c>
      <c r="G1132" s="7">
        <v>1</v>
      </c>
      <c r="H1132" s="7">
        <f t="shared" si="17"/>
        <v>1</v>
      </c>
      <c r="I1132" s="8">
        <v>0</v>
      </c>
    </row>
    <row r="1133" spans="1:9" x14ac:dyDescent="0.25">
      <c r="A1133" s="3" t="s">
        <v>4109</v>
      </c>
      <c r="B1133" s="14" t="s">
        <v>1370</v>
      </c>
      <c r="C1133" s="18" t="s">
        <v>5560</v>
      </c>
      <c r="D1133" s="10" t="s">
        <v>1371</v>
      </c>
      <c r="E1133" s="3" t="s">
        <v>2952</v>
      </c>
      <c r="F1133" s="8">
        <v>1</v>
      </c>
      <c r="G1133" s="7">
        <v>0</v>
      </c>
      <c r="H1133" s="7">
        <f t="shared" si="17"/>
        <v>1</v>
      </c>
      <c r="I1133" s="8">
        <v>0</v>
      </c>
    </row>
    <row r="1134" spans="1:9" x14ac:dyDescent="0.25">
      <c r="A1134" s="3" t="s">
        <v>4117</v>
      </c>
      <c r="B1134" s="14" t="s">
        <v>1386</v>
      </c>
      <c r="C1134" s="17" t="s">
        <v>5799</v>
      </c>
      <c r="D1134" s="10" t="s">
        <v>1387</v>
      </c>
      <c r="E1134" s="3" t="s">
        <v>2960</v>
      </c>
      <c r="F1134" s="7">
        <v>0</v>
      </c>
      <c r="G1134" s="7">
        <v>1</v>
      </c>
      <c r="H1134" s="7">
        <f t="shared" si="17"/>
        <v>1</v>
      </c>
      <c r="I1134" s="8">
        <v>0</v>
      </c>
    </row>
    <row r="1135" spans="1:9" x14ac:dyDescent="0.25">
      <c r="A1135" s="3" t="s">
        <v>4128</v>
      </c>
      <c r="B1135" s="14" t="s">
        <v>1408</v>
      </c>
      <c r="C1135" s="18" t="s">
        <v>5561</v>
      </c>
      <c r="D1135" s="10" t="s">
        <v>1409</v>
      </c>
      <c r="E1135" s="3" t="s">
        <v>2971</v>
      </c>
      <c r="F1135" s="7">
        <v>0</v>
      </c>
      <c r="G1135" s="7">
        <v>1</v>
      </c>
      <c r="H1135" s="7">
        <f t="shared" si="17"/>
        <v>1</v>
      </c>
      <c r="I1135" s="8">
        <v>0</v>
      </c>
    </row>
    <row r="1136" spans="1:9" x14ac:dyDescent="0.25">
      <c r="A1136" s="3" t="s">
        <v>4134</v>
      </c>
      <c r="B1136" s="14" t="s">
        <v>1420</v>
      </c>
      <c r="C1136" s="18" t="s">
        <v>5562</v>
      </c>
      <c r="D1136" s="10" t="s">
        <v>1421</v>
      </c>
      <c r="E1136" s="3" t="s">
        <v>2977</v>
      </c>
      <c r="F1136" s="7">
        <v>0</v>
      </c>
      <c r="G1136" s="7">
        <v>1</v>
      </c>
      <c r="H1136" s="7">
        <f t="shared" si="17"/>
        <v>1</v>
      </c>
      <c r="I1136" s="8">
        <v>0</v>
      </c>
    </row>
    <row r="1137" spans="1:9" x14ac:dyDescent="0.25">
      <c r="A1137" s="3" t="s">
        <v>4135</v>
      </c>
      <c r="B1137" s="14" t="s">
        <v>1422</v>
      </c>
      <c r="C1137" s="18" t="s">
        <v>5563</v>
      </c>
      <c r="D1137" s="10" t="s">
        <v>1423</v>
      </c>
      <c r="E1137" s="3" t="s">
        <v>2978</v>
      </c>
      <c r="F1137" s="7">
        <v>1</v>
      </c>
      <c r="G1137" s="7">
        <v>0</v>
      </c>
      <c r="H1137" s="7">
        <f t="shared" si="17"/>
        <v>1</v>
      </c>
      <c r="I1137" s="8">
        <v>0</v>
      </c>
    </row>
    <row r="1138" spans="1:9" x14ac:dyDescent="0.25">
      <c r="A1138" s="3" t="s">
        <v>4136</v>
      </c>
      <c r="B1138" s="14" t="s">
        <v>1424</v>
      </c>
      <c r="C1138" s="18" t="s">
        <v>5564</v>
      </c>
      <c r="D1138" s="10" t="s">
        <v>1425</v>
      </c>
      <c r="E1138" s="3" t="s">
        <v>2979</v>
      </c>
      <c r="F1138" s="7">
        <v>0</v>
      </c>
      <c r="G1138" s="7">
        <v>1</v>
      </c>
      <c r="H1138" s="7">
        <f t="shared" si="17"/>
        <v>1</v>
      </c>
      <c r="I1138" s="8">
        <v>0</v>
      </c>
    </row>
    <row r="1139" spans="1:9" x14ac:dyDescent="0.25">
      <c r="A1139" s="3" t="s">
        <v>4138</v>
      </c>
      <c r="B1139" s="14" t="s">
        <v>1428</v>
      </c>
      <c r="C1139" s="18" t="s">
        <v>5565</v>
      </c>
      <c r="D1139" s="10" t="s">
        <v>1429</v>
      </c>
      <c r="E1139" s="3" t="s">
        <v>2893</v>
      </c>
      <c r="F1139" s="7">
        <v>1</v>
      </c>
      <c r="G1139" s="7">
        <v>0</v>
      </c>
      <c r="H1139" s="7">
        <f t="shared" si="17"/>
        <v>1</v>
      </c>
      <c r="I1139" s="8">
        <v>0</v>
      </c>
    </row>
    <row r="1140" spans="1:9" x14ac:dyDescent="0.25">
      <c r="A1140" s="3" t="s">
        <v>4141</v>
      </c>
      <c r="B1140" s="14" t="s">
        <v>1434</v>
      </c>
      <c r="C1140" s="18" t="s">
        <v>5566</v>
      </c>
      <c r="D1140" s="10" t="s">
        <v>1435</v>
      </c>
      <c r="E1140" s="3" t="s">
        <v>2983</v>
      </c>
      <c r="F1140" s="7">
        <v>0</v>
      </c>
      <c r="G1140" s="7">
        <v>1</v>
      </c>
      <c r="H1140" s="7">
        <f t="shared" si="17"/>
        <v>1</v>
      </c>
      <c r="I1140" s="8">
        <v>0</v>
      </c>
    </row>
    <row r="1141" spans="1:9" x14ac:dyDescent="0.25">
      <c r="A1141" s="3" t="s">
        <v>4153</v>
      </c>
      <c r="B1141" s="14" t="s">
        <v>1456</v>
      </c>
      <c r="C1141" s="18" t="s">
        <v>5567</v>
      </c>
      <c r="D1141" s="10" t="s">
        <v>1457</v>
      </c>
      <c r="E1141" s="3" t="s">
        <v>2994</v>
      </c>
      <c r="F1141" s="7">
        <v>0</v>
      </c>
      <c r="G1141" s="7">
        <v>1</v>
      </c>
      <c r="H1141" s="7">
        <f t="shared" si="17"/>
        <v>1</v>
      </c>
      <c r="I1141" s="8">
        <v>0</v>
      </c>
    </row>
    <row r="1142" spans="1:9" x14ac:dyDescent="0.25">
      <c r="A1142" s="3" t="s">
        <v>4155</v>
      </c>
      <c r="B1142" s="14" t="s">
        <v>1460</v>
      </c>
      <c r="C1142" s="18" t="s">
        <v>5568</v>
      </c>
      <c r="D1142" s="10" t="s">
        <v>1461</v>
      </c>
      <c r="E1142" s="3" t="s">
        <v>2996</v>
      </c>
      <c r="F1142" s="7">
        <v>0</v>
      </c>
      <c r="G1142" s="7">
        <v>1</v>
      </c>
      <c r="H1142" s="7">
        <f t="shared" si="17"/>
        <v>1</v>
      </c>
      <c r="I1142" s="8">
        <v>0</v>
      </c>
    </row>
    <row r="1143" spans="1:9" x14ac:dyDescent="0.25">
      <c r="A1143" s="3" t="s">
        <v>4156</v>
      </c>
      <c r="B1143" s="14" t="s">
        <v>1462</v>
      </c>
      <c r="C1143" s="18" t="s">
        <v>5569</v>
      </c>
      <c r="D1143" s="10" t="s">
        <v>1463</v>
      </c>
      <c r="E1143" s="3" t="s">
        <v>2997</v>
      </c>
      <c r="F1143" s="7">
        <v>1</v>
      </c>
      <c r="G1143" s="7">
        <v>0</v>
      </c>
      <c r="H1143" s="7">
        <f t="shared" si="17"/>
        <v>1</v>
      </c>
      <c r="I1143" s="8">
        <v>0</v>
      </c>
    </row>
    <row r="1144" spans="1:9" x14ac:dyDescent="0.25">
      <c r="A1144" s="3" t="s">
        <v>4159</v>
      </c>
      <c r="B1144" s="14" t="s">
        <v>1468</v>
      </c>
      <c r="C1144" s="18" t="s">
        <v>5570</v>
      </c>
      <c r="D1144" s="10" t="s">
        <v>1469</v>
      </c>
      <c r="E1144" s="3" t="s">
        <v>3000</v>
      </c>
      <c r="F1144" s="7">
        <v>0</v>
      </c>
      <c r="G1144" s="7">
        <v>1</v>
      </c>
      <c r="H1144" s="7">
        <f t="shared" si="17"/>
        <v>1</v>
      </c>
      <c r="I1144" s="8">
        <v>0</v>
      </c>
    </row>
    <row r="1145" spans="1:9" x14ac:dyDescent="0.25">
      <c r="A1145" s="3" t="s">
        <v>4170</v>
      </c>
      <c r="B1145" s="14" t="s">
        <v>1491</v>
      </c>
      <c r="C1145" s="18" t="s">
        <v>5571</v>
      </c>
      <c r="D1145" s="10" t="s">
        <v>1492</v>
      </c>
      <c r="E1145" s="3" t="s">
        <v>3011</v>
      </c>
      <c r="F1145" s="7">
        <v>1</v>
      </c>
      <c r="G1145" s="7">
        <v>0</v>
      </c>
      <c r="H1145" s="7">
        <f t="shared" si="17"/>
        <v>1</v>
      </c>
      <c r="I1145" s="8">
        <v>0</v>
      </c>
    </row>
    <row r="1146" spans="1:9" x14ac:dyDescent="0.25">
      <c r="A1146" s="3" t="s">
        <v>4171</v>
      </c>
      <c r="B1146" s="14" t="s">
        <v>1493</v>
      </c>
      <c r="C1146" s="18" t="s">
        <v>5572</v>
      </c>
      <c r="D1146" s="10" t="s">
        <v>1494</v>
      </c>
      <c r="E1146" s="3" t="s">
        <v>3012</v>
      </c>
      <c r="F1146" s="7">
        <v>1</v>
      </c>
      <c r="G1146" s="7">
        <v>0</v>
      </c>
      <c r="H1146" s="7">
        <f t="shared" si="17"/>
        <v>1</v>
      </c>
      <c r="I1146" s="8">
        <v>0</v>
      </c>
    </row>
    <row r="1147" spans="1:9" x14ac:dyDescent="0.25">
      <c r="A1147" s="3" t="s">
        <v>4173</v>
      </c>
      <c r="B1147" s="14" t="s">
        <v>1497</v>
      </c>
      <c r="C1147" s="18" t="s">
        <v>5573</v>
      </c>
      <c r="D1147" s="10" t="s">
        <v>1498</v>
      </c>
      <c r="E1147" s="3" t="s">
        <v>3014</v>
      </c>
      <c r="F1147" s="7">
        <v>0</v>
      </c>
      <c r="G1147" s="7">
        <v>1</v>
      </c>
      <c r="H1147" s="7">
        <f t="shared" si="17"/>
        <v>1</v>
      </c>
      <c r="I1147" s="8">
        <v>0</v>
      </c>
    </row>
    <row r="1148" spans="1:9" x14ac:dyDescent="0.25">
      <c r="A1148" s="3" t="s">
        <v>4176</v>
      </c>
      <c r="B1148" s="14" t="s">
        <v>1503</v>
      </c>
      <c r="C1148" s="18" t="s">
        <v>5574</v>
      </c>
      <c r="D1148" s="10" t="s">
        <v>1504</v>
      </c>
      <c r="E1148" s="3" t="s">
        <v>3017</v>
      </c>
      <c r="F1148" s="7">
        <v>0</v>
      </c>
      <c r="G1148" s="7">
        <v>1</v>
      </c>
      <c r="H1148" s="7">
        <f t="shared" si="17"/>
        <v>1</v>
      </c>
      <c r="I1148" s="8">
        <v>0</v>
      </c>
    </row>
    <row r="1149" spans="1:9" x14ac:dyDescent="0.25">
      <c r="A1149" s="3" t="s">
        <v>4178</v>
      </c>
      <c r="B1149" s="14" t="s">
        <v>1507</v>
      </c>
      <c r="C1149" s="18" t="s">
        <v>5575</v>
      </c>
      <c r="D1149" s="10" t="s">
        <v>1508</v>
      </c>
      <c r="E1149" s="3" t="s">
        <v>3019</v>
      </c>
      <c r="F1149" s="7">
        <v>0</v>
      </c>
      <c r="G1149" s="7">
        <v>1</v>
      </c>
      <c r="H1149" s="7">
        <f t="shared" si="17"/>
        <v>1</v>
      </c>
      <c r="I1149" s="8">
        <v>0</v>
      </c>
    </row>
    <row r="1150" spans="1:9" x14ac:dyDescent="0.25">
      <c r="A1150" s="3" t="s">
        <v>4192</v>
      </c>
      <c r="B1150" s="14" t="s">
        <v>1535</v>
      </c>
      <c r="C1150" s="18" t="s">
        <v>5576</v>
      </c>
      <c r="D1150" s="10" t="s">
        <v>1536</v>
      </c>
      <c r="E1150" s="3" t="s">
        <v>3033</v>
      </c>
      <c r="F1150" s="7">
        <v>0</v>
      </c>
      <c r="G1150" s="7">
        <v>1</v>
      </c>
      <c r="H1150" s="7">
        <f t="shared" si="17"/>
        <v>1</v>
      </c>
      <c r="I1150" s="8">
        <v>0</v>
      </c>
    </row>
    <row r="1151" spans="1:9" x14ac:dyDescent="0.25">
      <c r="A1151" s="3" t="s">
        <v>4199</v>
      </c>
      <c r="B1151" s="14" t="s">
        <v>1548</v>
      </c>
      <c r="C1151" s="18" t="s">
        <v>5577</v>
      </c>
      <c r="D1151" s="10" t="s">
        <v>1549</v>
      </c>
      <c r="E1151" s="3" t="s">
        <v>3039</v>
      </c>
      <c r="F1151" s="7">
        <v>0</v>
      </c>
      <c r="G1151" s="7">
        <v>1</v>
      </c>
      <c r="H1151" s="7">
        <f t="shared" si="17"/>
        <v>1</v>
      </c>
      <c r="I1151" s="8">
        <v>0</v>
      </c>
    </row>
    <row r="1152" spans="1:9" x14ac:dyDescent="0.25">
      <c r="A1152" s="3" t="s">
        <v>4202</v>
      </c>
      <c r="B1152" s="14" t="s">
        <v>1554</v>
      </c>
      <c r="C1152" s="18" t="s">
        <v>5578</v>
      </c>
      <c r="D1152" s="10" t="s">
        <v>1555</v>
      </c>
      <c r="E1152" s="3" t="s">
        <v>3042</v>
      </c>
      <c r="F1152" s="7">
        <v>0</v>
      </c>
      <c r="G1152" s="7">
        <v>1</v>
      </c>
      <c r="H1152" s="7">
        <f t="shared" si="17"/>
        <v>1</v>
      </c>
      <c r="I1152" s="8">
        <v>0</v>
      </c>
    </row>
    <row r="1153" spans="1:9" x14ac:dyDescent="0.25">
      <c r="A1153" s="3" t="s">
        <v>4207</v>
      </c>
      <c r="B1153" s="14" t="s">
        <v>1562</v>
      </c>
      <c r="C1153" s="18" t="s">
        <v>5579</v>
      </c>
      <c r="D1153" s="10" t="s">
        <v>1563</v>
      </c>
      <c r="E1153" s="3" t="s">
        <v>3045</v>
      </c>
      <c r="F1153" s="7">
        <v>0</v>
      </c>
      <c r="G1153" s="7">
        <v>1</v>
      </c>
      <c r="H1153" s="7">
        <f t="shared" si="17"/>
        <v>1</v>
      </c>
      <c r="I1153" s="8">
        <v>0</v>
      </c>
    </row>
    <row r="1154" spans="1:9" x14ac:dyDescent="0.25">
      <c r="A1154" s="3" t="s">
        <v>4213</v>
      </c>
      <c r="B1154" s="14" t="s">
        <v>1574</v>
      </c>
      <c r="C1154" s="18" t="s">
        <v>5580</v>
      </c>
      <c r="D1154" s="10" t="s">
        <v>1575</v>
      </c>
      <c r="E1154" s="3" t="s">
        <v>3051</v>
      </c>
      <c r="F1154" s="7">
        <v>0</v>
      </c>
      <c r="G1154" s="7">
        <v>1</v>
      </c>
      <c r="H1154" s="7">
        <f t="shared" si="17"/>
        <v>1</v>
      </c>
      <c r="I1154" s="8">
        <v>0</v>
      </c>
    </row>
    <row r="1155" spans="1:9" x14ac:dyDescent="0.25">
      <c r="A1155" s="3" t="s">
        <v>4225</v>
      </c>
      <c r="B1155" s="14" t="s">
        <v>1598</v>
      </c>
      <c r="C1155" s="18" t="s">
        <v>5581</v>
      </c>
      <c r="D1155" s="10" t="s">
        <v>1599</v>
      </c>
      <c r="E1155" s="3" t="s">
        <v>3063</v>
      </c>
      <c r="F1155" s="7">
        <v>1</v>
      </c>
      <c r="G1155" s="7">
        <v>0</v>
      </c>
      <c r="H1155" s="7">
        <f t="shared" si="17"/>
        <v>1</v>
      </c>
      <c r="I1155" s="8">
        <v>0</v>
      </c>
    </row>
    <row r="1156" spans="1:9" x14ac:dyDescent="0.25">
      <c r="A1156" s="3" t="s">
        <v>4229</v>
      </c>
      <c r="B1156" s="14" t="s">
        <v>1606</v>
      </c>
      <c r="C1156" s="18" t="s">
        <v>5582</v>
      </c>
      <c r="D1156" s="10" t="s">
        <v>1607</v>
      </c>
      <c r="E1156" s="3" t="s">
        <v>3067</v>
      </c>
      <c r="F1156" s="7">
        <v>1</v>
      </c>
      <c r="G1156" s="7">
        <v>0</v>
      </c>
      <c r="H1156" s="7">
        <f t="shared" ref="H1156:H1176" si="18">F1156+G1156</f>
        <v>1</v>
      </c>
      <c r="I1156" s="8">
        <v>0</v>
      </c>
    </row>
    <row r="1157" spans="1:9" x14ac:dyDescent="0.25">
      <c r="A1157" s="3" t="s">
        <v>4233</v>
      </c>
      <c r="B1157" s="14" t="s">
        <v>1614</v>
      </c>
      <c r="C1157" s="18" t="s">
        <v>5583</v>
      </c>
      <c r="D1157" s="10" t="s">
        <v>1615</v>
      </c>
      <c r="E1157" s="3" t="s">
        <v>3071</v>
      </c>
      <c r="F1157" s="7">
        <v>0</v>
      </c>
      <c r="G1157" s="7">
        <v>1</v>
      </c>
      <c r="H1157" s="7">
        <f t="shared" si="18"/>
        <v>1</v>
      </c>
      <c r="I1157" s="8">
        <v>0</v>
      </c>
    </row>
    <row r="1158" spans="1:9" x14ac:dyDescent="0.25">
      <c r="A1158" s="3" t="s">
        <v>4238</v>
      </c>
      <c r="B1158" s="14" t="s">
        <v>1195</v>
      </c>
      <c r="C1158" s="17" t="s">
        <v>5796</v>
      </c>
      <c r="D1158" s="10" t="s">
        <v>1196</v>
      </c>
      <c r="E1158" s="3" t="s">
        <v>2865</v>
      </c>
      <c r="F1158" s="7">
        <v>1</v>
      </c>
      <c r="G1158" s="7">
        <v>0</v>
      </c>
      <c r="H1158" s="7">
        <f t="shared" si="18"/>
        <v>1</v>
      </c>
      <c r="I1158" s="8">
        <v>0</v>
      </c>
    </row>
    <row r="1159" spans="1:9" x14ac:dyDescent="0.25">
      <c r="A1159" s="3" t="s">
        <v>4241</v>
      </c>
      <c r="B1159" s="14" t="s">
        <v>1470</v>
      </c>
      <c r="C1159" s="17" t="s">
        <v>5797</v>
      </c>
      <c r="D1159" s="10" t="s">
        <v>1469</v>
      </c>
      <c r="E1159" s="3" t="s">
        <v>3000</v>
      </c>
      <c r="F1159" s="7">
        <v>1</v>
      </c>
      <c r="G1159" s="7">
        <v>0</v>
      </c>
      <c r="H1159" s="7">
        <f t="shared" si="18"/>
        <v>1</v>
      </c>
      <c r="I1159" s="8">
        <v>0</v>
      </c>
    </row>
    <row r="1160" spans="1:9" x14ac:dyDescent="0.25">
      <c r="A1160" s="3" t="s">
        <v>4247</v>
      </c>
      <c r="B1160" s="14" t="s">
        <v>1637</v>
      </c>
      <c r="C1160" s="18" t="s">
        <v>5584</v>
      </c>
      <c r="D1160" s="10" t="s">
        <v>1638</v>
      </c>
      <c r="E1160" s="3" t="s">
        <v>3082</v>
      </c>
      <c r="F1160" s="7">
        <v>0</v>
      </c>
      <c r="G1160" s="7">
        <v>1</v>
      </c>
      <c r="H1160" s="7">
        <f t="shared" si="18"/>
        <v>1</v>
      </c>
      <c r="I1160" s="8">
        <v>0</v>
      </c>
    </row>
    <row r="1161" spans="1:9" x14ac:dyDescent="0.25">
      <c r="A1161" s="3" t="s">
        <v>4249</v>
      </c>
      <c r="B1161" s="14" t="s">
        <v>1641</v>
      </c>
      <c r="C1161" s="18" t="s">
        <v>5585</v>
      </c>
      <c r="D1161" s="10" t="s">
        <v>1642</v>
      </c>
      <c r="E1161" s="3" t="s">
        <v>3084</v>
      </c>
      <c r="F1161" s="7">
        <v>0</v>
      </c>
      <c r="G1161" s="7">
        <v>1</v>
      </c>
      <c r="H1161" s="7">
        <f t="shared" si="18"/>
        <v>1</v>
      </c>
      <c r="I1161" s="8">
        <v>0</v>
      </c>
    </row>
    <row r="1162" spans="1:9" x14ac:dyDescent="0.25">
      <c r="A1162" s="3" t="s">
        <v>4256</v>
      </c>
      <c r="B1162" s="14" t="s">
        <v>1655</v>
      </c>
      <c r="C1162" s="18" t="s">
        <v>5586</v>
      </c>
      <c r="D1162" s="10" t="s">
        <v>1656</v>
      </c>
      <c r="E1162" s="3" t="s">
        <v>3091</v>
      </c>
      <c r="F1162" s="7">
        <v>1</v>
      </c>
      <c r="G1162" s="7">
        <v>0</v>
      </c>
      <c r="H1162" s="7">
        <f t="shared" si="18"/>
        <v>1</v>
      </c>
      <c r="I1162" s="8">
        <v>0</v>
      </c>
    </row>
    <row r="1163" spans="1:9" x14ac:dyDescent="0.25">
      <c r="A1163" s="3" t="s">
        <v>4271</v>
      </c>
      <c r="B1163" s="14" t="s">
        <v>1685</v>
      </c>
      <c r="C1163" s="18" t="s">
        <v>5587</v>
      </c>
      <c r="D1163" s="10" t="s">
        <v>1686</v>
      </c>
      <c r="E1163" s="3" t="s">
        <v>3106</v>
      </c>
      <c r="F1163" s="7">
        <v>0</v>
      </c>
      <c r="G1163" s="7">
        <v>1</v>
      </c>
      <c r="H1163" s="7">
        <f t="shared" si="18"/>
        <v>1</v>
      </c>
      <c r="I1163" s="8">
        <v>0</v>
      </c>
    </row>
    <row r="1164" spans="1:9" x14ac:dyDescent="0.25">
      <c r="A1164" s="3" t="s">
        <v>4273</v>
      </c>
      <c r="B1164" s="14" t="s">
        <v>1689</v>
      </c>
      <c r="C1164" s="18" t="s">
        <v>5588</v>
      </c>
      <c r="D1164" s="10" t="s">
        <v>1690</v>
      </c>
      <c r="E1164" s="3" t="s">
        <v>3108</v>
      </c>
      <c r="F1164" s="7">
        <v>0</v>
      </c>
      <c r="G1164" s="7">
        <v>1</v>
      </c>
      <c r="H1164" s="7">
        <f t="shared" si="18"/>
        <v>1</v>
      </c>
      <c r="I1164" s="8">
        <v>0</v>
      </c>
    </row>
    <row r="1165" spans="1:9" x14ac:dyDescent="0.25">
      <c r="A1165" s="3" t="s">
        <v>4276</v>
      </c>
      <c r="B1165" s="14" t="s">
        <v>1695</v>
      </c>
      <c r="C1165" s="18" t="s">
        <v>5589</v>
      </c>
      <c r="D1165" s="10" t="s">
        <v>1696</v>
      </c>
      <c r="E1165" s="3" t="s">
        <v>3111</v>
      </c>
      <c r="F1165" s="7">
        <v>0</v>
      </c>
      <c r="G1165" s="7">
        <v>1</v>
      </c>
      <c r="H1165" s="7">
        <f t="shared" si="18"/>
        <v>1</v>
      </c>
      <c r="I1165" s="8">
        <v>0</v>
      </c>
    </row>
    <row r="1166" spans="1:9" x14ac:dyDescent="0.25">
      <c r="A1166" s="3" t="s">
        <v>4279</v>
      </c>
      <c r="B1166" s="14" t="s">
        <v>208</v>
      </c>
      <c r="C1166" s="17" t="s">
        <v>5798</v>
      </c>
      <c r="D1166" s="10" t="s">
        <v>209</v>
      </c>
      <c r="E1166" s="3" t="s">
        <v>2388</v>
      </c>
      <c r="F1166" s="7">
        <v>0</v>
      </c>
      <c r="G1166" s="7">
        <v>1</v>
      </c>
      <c r="H1166" s="7">
        <f t="shared" si="18"/>
        <v>1</v>
      </c>
      <c r="I1166" s="8">
        <v>0</v>
      </c>
    </row>
    <row r="1167" spans="1:9" x14ac:dyDescent="0.25">
      <c r="A1167" s="3" t="s">
        <v>4288</v>
      </c>
      <c r="B1167" s="14" t="s">
        <v>1717</v>
      </c>
      <c r="C1167" s="18" t="s">
        <v>5590</v>
      </c>
      <c r="D1167" s="10" t="s">
        <v>1718</v>
      </c>
      <c r="E1167" s="3" t="s">
        <v>3122</v>
      </c>
      <c r="F1167" s="7">
        <v>1</v>
      </c>
      <c r="G1167" s="7">
        <v>0</v>
      </c>
      <c r="H1167" s="7">
        <f t="shared" si="18"/>
        <v>1</v>
      </c>
      <c r="I1167" s="8">
        <v>0</v>
      </c>
    </row>
    <row r="1168" spans="1:9" x14ac:dyDescent="0.25">
      <c r="A1168" s="3" t="s">
        <v>4293</v>
      </c>
      <c r="B1168" s="14" t="s">
        <v>1727</v>
      </c>
      <c r="C1168" s="18" t="s">
        <v>5591</v>
      </c>
      <c r="D1168" s="10" t="s">
        <v>1728</v>
      </c>
      <c r="E1168" s="3" t="s">
        <v>3127</v>
      </c>
      <c r="F1168" s="7">
        <v>0</v>
      </c>
      <c r="G1168" s="7">
        <v>1</v>
      </c>
      <c r="H1168" s="7">
        <f t="shared" si="18"/>
        <v>1</v>
      </c>
      <c r="I1168" s="8">
        <v>0</v>
      </c>
    </row>
    <row r="1169" spans="1:14" x14ac:dyDescent="0.25">
      <c r="A1169" s="3" t="s">
        <v>4295</v>
      </c>
      <c r="B1169" s="14" t="s">
        <v>1731</v>
      </c>
      <c r="C1169" s="18" t="s">
        <v>5592</v>
      </c>
      <c r="D1169" s="10" t="s">
        <v>1732</v>
      </c>
      <c r="E1169" s="3" t="s">
        <v>3129</v>
      </c>
      <c r="F1169" s="7">
        <v>0</v>
      </c>
      <c r="G1169" s="7">
        <v>1</v>
      </c>
      <c r="H1169" s="7">
        <f t="shared" si="18"/>
        <v>1</v>
      </c>
      <c r="I1169" s="8">
        <v>0</v>
      </c>
    </row>
    <row r="1170" spans="1:14" x14ac:dyDescent="0.25">
      <c r="A1170" s="3" t="s">
        <v>4296</v>
      </c>
      <c r="B1170" s="14" t="s">
        <v>1733</v>
      </c>
      <c r="C1170" s="18" t="s">
        <v>5593</v>
      </c>
      <c r="D1170" s="10" t="s">
        <v>1734</v>
      </c>
      <c r="E1170" s="3" t="s">
        <v>3130</v>
      </c>
      <c r="F1170" s="7">
        <v>0</v>
      </c>
      <c r="G1170" s="7">
        <v>1</v>
      </c>
      <c r="H1170" s="7">
        <f t="shared" si="18"/>
        <v>1</v>
      </c>
      <c r="I1170" s="8">
        <v>0</v>
      </c>
    </row>
    <row r="1171" spans="1:14" x14ac:dyDescent="0.25">
      <c r="A1171" s="3" t="s">
        <v>4298</v>
      </c>
      <c r="B1171" s="14" t="s">
        <v>1737</v>
      </c>
      <c r="C1171" s="18" t="s">
        <v>5594</v>
      </c>
      <c r="D1171" s="10" t="s">
        <v>1738</v>
      </c>
      <c r="E1171" s="3" t="s">
        <v>3132</v>
      </c>
      <c r="F1171" s="7">
        <v>1</v>
      </c>
      <c r="G1171" s="7">
        <v>0</v>
      </c>
      <c r="H1171" s="7">
        <f t="shared" si="18"/>
        <v>1</v>
      </c>
      <c r="I1171" s="8">
        <v>0</v>
      </c>
    </row>
    <row r="1172" spans="1:14" x14ac:dyDescent="0.25">
      <c r="A1172" s="3" t="s">
        <v>4305</v>
      </c>
      <c r="B1172" s="14" t="s">
        <v>1750</v>
      </c>
      <c r="C1172" s="18" t="s">
        <v>5595</v>
      </c>
      <c r="D1172" s="10" t="s">
        <v>1751</v>
      </c>
      <c r="E1172" s="3" t="s">
        <v>3139</v>
      </c>
      <c r="F1172" s="7">
        <v>1</v>
      </c>
      <c r="G1172" s="7">
        <v>0</v>
      </c>
      <c r="H1172" s="7">
        <f t="shared" si="18"/>
        <v>1</v>
      </c>
      <c r="I1172" s="8">
        <v>0</v>
      </c>
    </row>
    <row r="1173" spans="1:14" x14ac:dyDescent="0.25">
      <c r="A1173" s="3" t="s">
        <v>4307</v>
      </c>
      <c r="B1173" s="14" t="s">
        <v>1754</v>
      </c>
      <c r="C1173" s="18" t="s">
        <v>5596</v>
      </c>
      <c r="D1173" s="10" t="s">
        <v>1755</v>
      </c>
      <c r="E1173" s="3" t="s">
        <v>3141</v>
      </c>
      <c r="F1173" s="7">
        <v>0</v>
      </c>
      <c r="G1173" s="7">
        <v>1</v>
      </c>
      <c r="H1173" s="7">
        <f t="shared" si="18"/>
        <v>1</v>
      </c>
      <c r="I1173" s="8">
        <v>0</v>
      </c>
    </row>
    <row r="1174" spans="1:14" x14ac:dyDescent="0.25">
      <c r="A1174" s="3" t="s">
        <v>4308</v>
      </c>
      <c r="B1174" s="14" t="s">
        <v>1756</v>
      </c>
      <c r="C1174" s="18" t="s">
        <v>5597</v>
      </c>
      <c r="D1174" s="10" t="s">
        <v>1757</v>
      </c>
      <c r="E1174" s="3" t="s">
        <v>3142</v>
      </c>
      <c r="F1174" s="7">
        <v>0</v>
      </c>
      <c r="G1174" s="7">
        <v>1</v>
      </c>
      <c r="H1174" s="7">
        <f t="shared" si="18"/>
        <v>1</v>
      </c>
      <c r="I1174" s="8">
        <v>0</v>
      </c>
    </row>
    <row r="1175" spans="1:14" x14ac:dyDescent="0.25">
      <c r="A1175" s="3" t="s">
        <v>4312</v>
      </c>
      <c r="B1175" s="14" t="s">
        <v>1764</v>
      </c>
      <c r="C1175" s="18" t="s">
        <v>5598</v>
      </c>
      <c r="D1175" s="10" t="s">
        <v>1765</v>
      </c>
      <c r="E1175" s="3" t="s">
        <v>3146</v>
      </c>
      <c r="F1175" s="7">
        <v>0</v>
      </c>
      <c r="G1175" s="7">
        <v>1</v>
      </c>
      <c r="H1175" s="7">
        <f t="shared" si="18"/>
        <v>1</v>
      </c>
      <c r="I1175" s="8">
        <v>0</v>
      </c>
    </row>
    <row r="1176" spans="1:14" x14ac:dyDescent="0.25">
      <c r="A1176" s="21" t="s">
        <v>4326</v>
      </c>
      <c r="B1176" s="22" t="s">
        <v>1791</v>
      </c>
      <c r="C1176" s="18" t="s">
        <v>5599</v>
      </c>
      <c r="D1176" s="10" t="s">
        <v>1792</v>
      </c>
      <c r="E1176" s="3" t="s">
        <v>3160</v>
      </c>
      <c r="F1176" s="7">
        <v>0</v>
      </c>
      <c r="G1176" s="7">
        <v>1</v>
      </c>
      <c r="H1176" s="7">
        <f t="shared" si="18"/>
        <v>1</v>
      </c>
      <c r="I1176" s="8">
        <v>0</v>
      </c>
    </row>
    <row r="1177" spans="1:14" ht="14.4" x14ac:dyDescent="0.3">
      <c r="A1177"/>
      <c r="B1177"/>
      <c r="C1177"/>
      <c r="D1177"/>
      <c r="E1177"/>
      <c r="F1177"/>
      <c r="G1177"/>
      <c r="H1177"/>
      <c r="I1177"/>
      <c r="J1177"/>
      <c r="K1177"/>
      <c r="L1177"/>
      <c r="M1177"/>
      <c r="N1177"/>
    </row>
    <row r="1178" spans="1:14" ht="14.4" x14ac:dyDescent="0.3">
      <c r="A1178"/>
      <c r="B1178"/>
      <c r="C1178"/>
      <c r="D1178"/>
      <c r="E1178"/>
      <c r="F1178"/>
      <c r="G1178"/>
      <c r="H1178"/>
      <c r="I1178"/>
      <c r="J1178"/>
      <c r="K1178"/>
      <c r="L1178"/>
      <c r="M1178"/>
      <c r="N1178"/>
    </row>
    <row r="1179" spans="1:14" ht="14.4" x14ac:dyDescent="0.3">
      <c r="A1179"/>
      <c r="B1179"/>
      <c r="C1179"/>
      <c r="D1179"/>
      <c r="E1179"/>
      <c r="F1179"/>
      <c r="G1179"/>
      <c r="H1179"/>
      <c r="I1179"/>
      <c r="J1179"/>
      <c r="K1179"/>
      <c r="L1179"/>
      <c r="M1179"/>
      <c r="N1179"/>
    </row>
    <row r="1180" spans="1:14" ht="14.4" x14ac:dyDescent="0.3">
      <c r="A1180"/>
      <c r="B1180"/>
      <c r="C1180"/>
      <c r="D1180"/>
      <c r="E1180"/>
      <c r="F1180"/>
      <c r="G1180"/>
      <c r="H1180"/>
      <c r="I1180"/>
      <c r="J1180"/>
      <c r="K1180"/>
      <c r="L1180"/>
      <c r="M1180"/>
      <c r="N1180"/>
    </row>
    <row r="1181" spans="1:14" ht="14.4" x14ac:dyDescent="0.3">
      <c r="A1181"/>
      <c r="B1181"/>
      <c r="C1181"/>
      <c r="D1181"/>
      <c r="E1181"/>
      <c r="F1181"/>
      <c r="G1181"/>
      <c r="H1181"/>
      <c r="I1181"/>
      <c r="J1181"/>
      <c r="K1181"/>
      <c r="L1181"/>
      <c r="M1181"/>
      <c r="N1181"/>
    </row>
    <row r="1182" spans="1:14" ht="14.4" x14ac:dyDescent="0.3">
      <c r="A1182"/>
      <c r="B1182"/>
      <c r="C1182"/>
      <c r="D1182"/>
      <c r="E1182"/>
      <c r="F1182"/>
      <c r="G1182"/>
      <c r="H1182"/>
      <c r="I1182"/>
      <c r="J1182"/>
      <c r="K1182"/>
      <c r="L1182"/>
      <c r="M1182"/>
      <c r="N1182"/>
    </row>
    <row r="1183" spans="1:14" ht="14.4" x14ac:dyDescent="0.3">
      <c r="A1183"/>
      <c r="B1183"/>
      <c r="C1183"/>
      <c r="D1183"/>
      <c r="E1183"/>
      <c r="F1183"/>
      <c r="G1183"/>
      <c r="H1183"/>
      <c r="I1183"/>
      <c r="J1183"/>
      <c r="K1183"/>
      <c r="L1183"/>
      <c r="M1183"/>
      <c r="N1183"/>
    </row>
    <row r="1184" spans="1:14" ht="14.4" x14ac:dyDescent="0.3">
      <c r="A1184"/>
      <c r="B1184"/>
      <c r="C1184"/>
      <c r="D1184"/>
      <c r="E1184"/>
      <c r="F1184"/>
      <c r="G1184"/>
      <c r="H1184"/>
      <c r="I1184"/>
      <c r="J1184"/>
      <c r="K1184"/>
      <c r="L1184"/>
      <c r="M1184"/>
      <c r="N1184"/>
    </row>
    <row r="1185" spans="1:5" ht="14.4" x14ac:dyDescent="0.3">
      <c r="A1185"/>
      <c r="B1185" s="16"/>
      <c r="C1185" s="1"/>
      <c r="D1185" s="12"/>
      <c r="E1185"/>
    </row>
    <row r="1186" spans="1:5" ht="14.4" x14ac:dyDescent="0.3">
      <c r="A1186"/>
      <c r="B1186" s="16"/>
      <c r="C1186" s="1"/>
      <c r="D1186" s="12"/>
      <c r="E1186"/>
    </row>
    <row r="1187" spans="1:5" ht="14.4" x14ac:dyDescent="0.3">
      <c r="A1187"/>
      <c r="B1187" s="16"/>
      <c r="C1187" s="1"/>
      <c r="D1187" s="12"/>
      <c r="E1187"/>
    </row>
    <row r="1188" spans="1:5" ht="14.4" x14ac:dyDescent="0.3">
      <c r="A1188"/>
      <c r="B1188" s="16"/>
      <c r="C1188" s="1"/>
      <c r="D1188" s="12"/>
      <c r="E1188"/>
    </row>
    <row r="1189" spans="1:5" ht="14.4" x14ac:dyDescent="0.3">
      <c r="A1189"/>
      <c r="B1189" s="16"/>
      <c r="C1189" s="1"/>
      <c r="D1189" s="12"/>
      <c r="E1189"/>
    </row>
    <row r="1190" spans="1:5" ht="14.4" x14ac:dyDescent="0.3">
      <c r="A1190"/>
      <c r="B1190" s="16"/>
      <c r="C1190" s="1"/>
      <c r="D1190" s="12"/>
      <c r="E1190"/>
    </row>
    <row r="1191" spans="1:5" ht="14.4" x14ac:dyDescent="0.3">
      <c r="A1191"/>
      <c r="B1191" s="16"/>
      <c r="C1191" s="16"/>
      <c r="D1191" s="12"/>
      <c r="E1191"/>
    </row>
    <row r="1192" spans="1:5" ht="14.4" x14ac:dyDescent="0.3">
      <c r="A1192"/>
      <c r="B1192" s="16"/>
      <c r="C1192" s="16"/>
      <c r="D1192" s="12"/>
      <c r="E1192"/>
    </row>
    <row r="1193" spans="1:5" ht="14.4" x14ac:dyDescent="0.3">
      <c r="A1193"/>
      <c r="B1193" s="16"/>
      <c r="C1193" s="16"/>
      <c r="D1193" s="12"/>
      <c r="E1193"/>
    </row>
    <row r="1194" spans="1:5" ht="14.4" x14ac:dyDescent="0.3">
      <c r="A1194"/>
      <c r="B1194" s="16"/>
      <c r="C1194" s="16"/>
      <c r="D1194" s="12"/>
      <c r="E1194"/>
    </row>
    <row r="1195" spans="1:5" ht="14.4" x14ac:dyDescent="0.3">
      <c r="A1195"/>
      <c r="B1195" s="16"/>
      <c r="C1195" s="16"/>
      <c r="D1195" s="12"/>
      <c r="E1195"/>
    </row>
    <row r="1196" spans="1:5" ht="14.4" x14ac:dyDescent="0.3">
      <c r="A1196"/>
      <c r="B1196" s="16"/>
      <c r="C1196" s="16"/>
      <c r="D1196" s="12"/>
      <c r="E1196"/>
    </row>
    <row r="1197" spans="1:5" ht="14.4" x14ac:dyDescent="0.3">
      <c r="A1197"/>
      <c r="B1197" s="16"/>
      <c r="C1197" s="16"/>
      <c r="D1197" s="12"/>
      <c r="E1197"/>
    </row>
    <row r="1198" spans="1:5" ht="14.4" x14ac:dyDescent="0.3">
      <c r="A1198"/>
      <c r="B1198" s="16"/>
      <c r="C1198" s="16"/>
      <c r="D1198" s="12"/>
      <c r="E1198"/>
    </row>
    <row r="1199" spans="1:5" ht="14.4" x14ac:dyDescent="0.3">
      <c r="A1199"/>
      <c r="B1199" s="16"/>
      <c r="C1199" s="16"/>
      <c r="D1199" s="12"/>
      <c r="E1199"/>
    </row>
    <row r="1200" spans="1:5" ht="14.4" x14ac:dyDescent="0.3">
      <c r="A1200"/>
      <c r="B1200" s="16"/>
      <c r="C1200" s="16"/>
      <c r="D1200" s="12"/>
      <c r="E1200"/>
    </row>
    <row r="1201" spans="1:5" ht="14.4" x14ac:dyDescent="0.3">
      <c r="A1201"/>
      <c r="B1201" s="16"/>
      <c r="C1201" s="16"/>
      <c r="D1201" s="12"/>
      <c r="E1201"/>
    </row>
    <row r="1202" spans="1:5" ht="14.4" x14ac:dyDescent="0.3">
      <c r="A1202"/>
      <c r="B1202" s="16"/>
      <c r="C1202" s="16"/>
      <c r="D1202" s="12"/>
      <c r="E1202"/>
    </row>
    <row r="1203" spans="1:5" ht="14.4" x14ac:dyDescent="0.3">
      <c r="A1203"/>
      <c r="B1203" s="16"/>
      <c r="C1203" s="16"/>
      <c r="D1203" s="12"/>
      <c r="E1203"/>
    </row>
    <row r="1204" spans="1:5" ht="14.4" x14ac:dyDescent="0.3">
      <c r="A1204"/>
      <c r="B1204" s="16"/>
      <c r="C1204" s="16"/>
      <c r="D1204" s="12"/>
      <c r="E1204"/>
    </row>
    <row r="1205" spans="1:5" ht="14.4" x14ac:dyDescent="0.3">
      <c r="A1205"/>
      <c r="B1205" s="16"/>
      <c r="C1205" s="16"/>
      <c r="D1205" s="12"/>
      <c r="E1205"/>
    </row>
    <row r="1206" spans="1:5" ht="14.4" x14ac:dyDescent="0.3">
      <c r="A1206"/>
      <c r="B1206" s="16"/>
      <c r="C1206" s="16"/>
      <c r="D1206" s="12"/>
      <c r="E1206"/>
    </row>
    <row r="1207" spans="1:5" ht="14.4" x14ac:dyDescent="0.3">
      <c r="A1207"/>
      <c r="B1207" s="16"/>
      <c r="C1207" s="16"/>
      <c r="D1207" s="12"/>
      <c r="E1207"/>
    </row>
    <row r="1208" spans="1:5" ht="14.4" x14ac:dyDescent="0.3">
      <c r="A1208"/>
      <c r="B1208" s="16"/>
      <c r="C1208" s="16"/>
      <c r="D1208" s="12"/>
      <c r="E1208"/>
    </row>
    <row r="1209" spans="1:5" ht="14.4" x14ac:dyDescent="0.3">
      <c r="A1209"/>
      <c r="B1209" s="16"/>
      <c r="C1209" s="16"/>
      <c r="D1209" s="12"/>
      <c r="E1209"/>
    </row>
    <row r="1210" spans="1:5" ht="14.4" x14ac:dyDescent="0.3">
      <c r="A1210"/>
      <c r="B1210" s="16"/>
      <c r="C1210" s="16"/>
      <c r="D1210" s="12"/>
      <c r="E1210"/>
    </row>
    <row r="1211" spans="1:5" ht="14.4" x14ac:dyDescent="0.3">
      <c r="A1211"/>
      <c r="B1211" s="16"/>
      <c r="C1211" s="16"/>
      <c r="D1211" s="12"/>
      <c r="E1211"/>
    </row>
    <row r="1212" spans="1:5" ht="14.4" x14ac:dyDescent="0.3">
      <c r="A1212"/>
      <c r="B1212" s="16"/>
      <c r="C1212" s="16"/>
      <c r="D1212" s="12"/>
      <c r="E1212"/>
    </row>
    <row r="1213" spans="1:5" ht="14.4" x14ac:dyDescent="0.3">
      <c r="A1213"/>
      <c r="B1213" s="16"/>
      <c r="C1213" s="16"/>
      <c r="D1213" s="12"/>
      <c r="E1213"/>
    </row>
    <row r="1214" spans="1:5" ht="14.4" x14ac:dyDescent="0.3">
      <c r="A1214"/>
      <c r="B1214" s="16"/>
      <c r="C1214" s="16"/>
      <c r="D1214" s="12"/>
      <c r="E1214"/>
    </row>
    <row r="1215" spans="1:5" ht="14.4" x14ac:dyDescent="0.3">
      <c r="A1215"/>
      <c r="B1215" s="16"/>
      <c r="C1215" s="16"/>
      <c r="D1215" s="12"/>
      <c r="E1215"/>
    </row>
    <row r="1216" spans="1:5" ht="14.4" x14ac:dyDescent="0.3">
      <c r="A1216"/>
      <c r="B1216" s="16"/>
      <c r="C1216" s="16"/>
      <c r="D1216" s="12"/>
      <c r="E1216"/>
    </row>
    <row r="1217" spans="1:5" ht="14.4" x14ac:dyDescent="0.3">
      <c r="A1217"/>
      <c r="B1217" s="16"/>
      <c r="C1217" s="16"/>
      <c r="D1217" s="12"/>
      <c r="E1217"/>
    </row>
    <row r="1218" spans="1:5" ht="14.4" x14ac:dyDescent="0.3">
      <c r="A1218"/>
      <c r="B1218" s="16"/>
      <c r="C1218" s="16"/>
      <c r="D1218" s="12"/>
      <c r="E1218"/>
    </row>
    <row r="1219" spans="1:5" ht="14.4" x14ac:dyDescent="0.3">
      <c r="A1219"/>
      <c r="B1219" s="16"/>
      <c r="C1219" s="16"/>
      <c r="D1219" s="12"/>
      <c r="E1219"/>
    </row>
    <row r="1220" spans="1:5" ht="14.4" x14ac:dyDescent="0.3">
      <c r="A1220"/>
      <c r="B1220" s="16"/>
      <c r="C1220" s="16"/>
      <c r="D1220" s="12"/>
      <c r="E1220"/>
    </row>
    <row r="1221" spans="1:5" ht="14.4" x14ac:dyDescent="0.3">
      <c r="A1221"/>
      <c r="B1221" s="16"/>
      <c r="C1221" s="16"/>
      <c r="D1221" s="12"/>
      <c r="E1221"/>
    </row>
    <row r="1222" spans="1:5" ht="14.4" x14ac:dyDescent="0.3">
      <c r="A1222"/>
      <c r="B1222" s="16"/>
      <c r="C1222" s="16"/>
      <c r="D1222" s="12"/>
      <c r="E1222"/>
    </row>
    <row r="1223" spans="1:5" ht="14.4" x14ac:dyDescent="0.3">
      <c r="A1223"/>
      <c r="B1223" s="16"/>
      <c r="C1223" s="16"/>
      <c r="D1223" s="12"/>
      <c r="E1223"/>
    </row>
    <row r="1224" spans="1:5" ht="14.4" x14ac:dyDescent="0.3">
      <c r="A1224"/>
      <c r="B1224" s="16"/>
      <c r="C1224" s="16"/>
      <c r="D1224" s="12"/>
      <c r="E1224"/>
    </row>
    <row r="1225" spans="1:5" ht="14.4" x14ac:dyDescent="0.3">
      <c r="A1225"/>
      <c r="B1225" s="16"/>
      <c r="C1225" s="16"/>
      <c r="D1225" s="12"/>
      <c r="E1225"/>
    </row>
    <row r="1226" spans="1:5" ht="14.4" x14ac:dyDescent="0.3">
      <c r="A1226"/>
      <c r="B1226" s="16"/>
      <c r="C1226" s="16"/>
      <c r="D1226" s="12"/>
      <c r="E1226"/>
    </row>
    <row r="1227" spans="1:5" ht="14.4" x14ac:dyDescent="0.3">
      <c r="A1227"/>
      <c r="B1227" s="16"/>
      <c r="C1227" s="16"/>
      <c r="D1227" s="12"/>
      <c r="E1227"/>
    </row>
    <row r="1228" spans="1:5" ht="14.4" x14ac:dyDescent="0.3">
      <c r="A1228"/>
      <c r="B1228" s="16"/>
      <c r="C1228" s="16"/>
      <c r="D1228" s="12"/>
      <c r="E1228"/>
    </row>
    <row r="1229" spans="1:5" ht="14.4" x14ac:dyDescent="0.3">
      <c r="A1229"/>
      <c r="B1229" s="16"/>
      <c r="C1229" s="16"/>
      <c r="D1229" s="12"/>
      <c r="E1229"/>
    </row>
    <row r="1230" spans="1:5" ht="14.4" x14ac:dyDescent="0.3">
      <c r="A1230"/>
      <c r="B1230" s="16"/>
      <c r="C1230" s="16"/>
      <c r="D1230" s="12"/>
      <c r="E1230"/>
    </row>
    <row r="1231" spans="1:5" ht="14.4" x14ac:dyDescent="0.3">
      <c r="A1231"/>
      <c r="B1231" s="16"/>
      <c r="C1231" s="16"/>
      <c r="D1231" s="12"/>
      <c r="E1231"/>
    </row>
    <row r="1232" spans="1:5" ht="14.4" x14ac:dyDescent="0.3">
      <c r="A1232"/>
      <c r="B1232" s="16"/>
      <c r="C1232" s="16"/>
      <c r="D1232" s="12"/>
      <c r="E1232"/>
    </row>
    <row r="1233" spans="1:5" ht="14.4" x14ac:dyDescent="0.3">
      <c r="A1233"/>
      <c r="B1233" s="16"/>
      <c r="C1233" s="16"/>
      <c r="D1233" s="12"/>
      <c r="E1233"/>
    </row>
    <row r="1234" spans="1:5" ht="14.4" x14ac:dyDescent="0.3">
      <c r="A1234"/>
      <c r="B1234" s="16"/>
      <c r="C1234" s="16"/>
      <c r="D1234" s="12"/>
      <c r="E1234"/>
    </row>
    <row r="1235" spans="1:5" ht="14.4" x14ac:dyDescent="0.3">
      <c r="A1235"/>
      <c r="B1235" s="16"/>
      <c r="C1235" s="16"/>
      <c r="D1235" s="12"/>
      <c r="E1235"/>
    </row>
    <row r="1236" spans="1:5" ht="14.4" x14ac:dyDescent="0.3">
      <c r="A1236"/>
      <c r="B1236" s="16"/>
      <c r="C1236" s="16"/>
      <c r="D1236" s="12"/>
      <c r="E1236"/>
    </row>
    <row r="1237" spans="1:5" ht="14.4" x14ac:dyDescent="0.3">
      <c r="A1237"/>
      <c r="B1237" s="16"/>
      <c r="C1237" s="16"/>
      <c r="D1237" s="12"/>
      <c r="E1237"/>
    </row>
    <row r="1238" spans="1:5" ht="14.4" x14ac:dyDescent="0.3">
      <c r="A1238"/>
      <c r="B1238" s="16"/>
      <c r="C1238" s="16"/>
      <c r="D1238" s="12"/>
      <c r="E1238"/>
    </row>
    <row r="1239" spans="1:5" ht="14.4" x14ac:dyDescent="0.3">
      <c r="A1239"/>
      <c r="B1239" s="16"/>
      <c r="C1239" s="16"/>
      <c r="D1239" s="12"/>
      <c r="E1239"/>
    </row>
    <row r="1240" spans="1:5" ht="14.4" x14ac:dyDescent="0.3">
      <c r="A1240"/>
      <c r="B1240" s="16"/>
      <c r="C1240" s="16"/>
      <c r="D1240" s="12"/>
      <c r="E1240"/>
    </row>
    <row r="1241" spans="1:5" ht="14.4" x14ac:dyDescent="0.3">
      <c r="A1241"/>
      <c r="B1241" s="16"/>
      <c r="C1241" s="16"/>
      <c r="D1241" s="12"/>
      <c r="E1241"/>
    </row>
    <row r="1242" spans="1:5" ht="14.4" x14ac:dyDescent="0.3">
      <c r="A1242"/>
      <c r="B1242" s="16"/>
      <c r="C1242" s="16"/>
      <c r="D1242" s="12"/>
      <c r="E1242"/>
    </row>
    <row r="1243" spans="1:5" ht="14.4" x14ac:dyDescent="0.3">
      <c r="A1243"/>
      <c r="B1243" s="16"/>
      <c r="C1243" s="16"/>
      <c r="D1243" s="12"/>
      <c r="E1243"/>
    </row>
    <row r="1244" spans="1:5" ht="14.4" x14ac:dyDescent="0.3">
      <c r="A1244"/>
      <c r="B1244" s="16"/>
      <c r="C1244" s="16"/>
      <c r="D1244" s="12"/>
      <c r="E1244"/>
    </row>
    <row r="1245" spans="1:5" ht="14.4" x14ac:dyDescent="0.3">
      <c r="A1245"/>
      <c r="B1245" s="16"/>
      <c r="C1245" s="16"/>
      <c r="D1245" s="12"/>
      <c r="E1245"/>
    </row>
    <row r="1246" spans="1:5" ht="14.4" x14ac:dyDescent="0.3">
      <c r="A1246"/>
      <c r="B1246" s="16"/>
      <c r="C1246" s="16"/>
      <c r="D1246" s="12"/>
      <c r="E1246"/>
    </row>
    <row r="1247" spans="1:5" ht="14.4" x14ac:dyDescent="0.3">
      <c r="A1247"/>
      <c r="B1247" s="16"/>
      <c r="C1247" s="16"/>
      <c r="D1247" s="12"/>
      <c r="E1247"/>
    </row>
    <row r="1248" spans="1:5" ht="14.4" x14ac:dyDescent="0.3">
      <c r="A1248"/>
      <c r="B1248" s="16"/>
      <c r="C1248" s="16"/>
      <c r="D1248" s="12"/>
      <c r="E1248"/>
    </row>
    <row r="1249" spans="1:5" ht="14.4" x14ac:dyDescent="0.3">
      <c r="A1249"/>
      <c r="B1249" s="16"/>
      <c r="C1249" s="16"/>
      <c r="D1249" s="12"/>
      <c r="E1249"/>
    </row>
    <row r="1250" spans="1:5" ht="14.4" x14ac:dyDescent="0.3">
      <c r="A1250"/>
      <c r="B1250" s="16"/>
      <c r="C1250" s="16"/>
      <c r="D1250" s="12"/>
      <c r="E1250"/>
    </row>
    <row r="1251" spans="1:5" ht="14.4" x14ac:dyDescent="0.3">
      <c r="A1251"/>
      <c r="B1251" s="16"/>
      <c r="C1251" s="16"/>
      <c r="D1251" s="12"/>
      <c r="E1251"/>
    </row>
    <row r="1252" spans="1:5" ht="14.4" x14ac:dyDescent="0.3">
      <c r="A1252"/>
      <c r="B1252" s="16"/>
      <c r="C1252" s="16"/>
      <c r="D1252" s="12"/>
      <c r="E1252"/>
    </row>
    <row r="1253" spans="1:5" ht="14.4" x14ac:dyDescent="0.3">
      <c r="A1253"/>
      <c r="B1253" s="16"/>
      <c r="C1253" s="16"/>
      <c r="D1253" s="12"/>
      <c r="E1253"/>
    </row>
    <row r="1254" spans="1:5" ht="14.4" x14ac:dyDescent="0.3">
      <c r="A1254"/>
      <c r="B1254" s="16"/>
      <c r="C1254" s="16"/>
      <c r="D1254" s="12"/>
      <c r="E1254"/>
    </row>
    <row r="1255" spans="1:5" ht="14.4" x14ac:dyDescent="0.3">
      <c r="A1255"/>
      <c r="B1255" s="16"/>
      <c r="C1255" s="16"/>
      <c r="D1255" s="12"/>
      <c r="E1255"/>
    </row>
    <row r="1256" spans="1:5" ht="14.4" x14ac:dyDescent="0.3">
      <c r="A1256"/>
      <c r="B1256" s="16"/>
      <c r="C1256" s="16"/>
      <c r="D1256" s="12"/>
      <c r="E1256"/>
    </row>
    <row r="1257" spans="1:5" ht="14.4" x14ac:dyDescent="0.3">
      <c r="A1257"/>
      <c r="B1257" s="16"/>
      <c r="C1257" s="16"/>
      <c r="D1257" s="12"/>
      <c r="E1257"/>
    </row>
    <row r="1258" spans="1:5" ht="14.4" x14ac:dyDescent="0.3">
      <c r="A1258"/>
      <c r="B1258" s="16"/>
      <c r="C1258" s="16"/>
      <c r="D1258" s="12"/>
      <c r="E1258"/>
    </row>
    <row r="1259" spans="1:5" ht="14.4" x14ac:dyDescent="0.3">
      <c r="A1259"/>
      <c r="B1259" s="16"/>
      <c r="C1259" s="16"/>
      <c r="D1259" s="12"/>
      <c r="E1259"/>
    </row>
    <row r="1260" spans="1:5" ht="14.4" x14ac:dyDescent="0.3">
      <c r="A1260"/>
      <c r="B1260" s="16"/>
      <c r="C1260" s="16"/>
      <c r="D1260" s="12"/>
      <c r="E1260"/>
    </row>
    <row r="1261" spans="1:5" ht="14.4" x14ac:dyDescent="0.3">
      <c r="A1261"/>
      <c r="B1261" s="16"/>
      <c r="C1261" s="16"/>
      <c r="D1261" s="12"/>
      <c r="E1261"/>
    </row>
    <row r="1262" spans="1:5" ht="14.4" x14ac:dyDescent="0.3">
      <c r="A1262"/>
      <c r="B1262" s="16"/>
      <c r="C1262" s="16"/>
      <c r="D1262" s="12"/>
      <c r="E1262"/>
    </row>
    <row r="1263" spans="1:5" ht="14.4" x14ac:dyDescent="0.3">
      <c r="A1263"/>
      <c r="B1263" s="16"/>
      <c r="C1263" s="16"/>
      <c r="D1263" s="12"/>
      <c r="E1263"/>
    </row>
    <row r="1264" spans="1:5" ht="14.4" x14ac:dyDescent="0.3">
      <c r="A1264"/>
      <c r="B1264" s="16"/>
      <c r="C1264" s="16"/>
      <c r="D1264" s="12"/>
      <c r="E1264"/>
    </row>
    <row r="1265" spans="1:5" ht="14.4" x14ac:dyDescent="0.3">
      <c r="A1265"/>
      <c r="B1265" s="16"/>
      <c r="C1265" s="16"/>
      <c r="D1265" s="12"/>
      <c r="E1265"/>
    </row>
    <row r="1266" spans="1:5" ht="14.4" x14ac:dyDescent="0.3">
      <c r="A1266"/>
      <c r="B1266" s="16"/>
      <c r="C1266" s="16"/>
      <c r="D1266" s="12"/>
      <c r="E1266"/>
    </row>
    <row r="1267" spans="1:5" ht="14.4" x14ac:dyDescent="0.3">
      <c r="A1267"/>
      <c r="B1267" s="16"/>
      <c r="C1267" s="16"/>
      <c r="D1267" s="12"/>
      <c r="E1267"/>
    </row>
    <row r="1268" spans="1:5" ht="14.4" x14ac:dyDescent="0.3">
      <c r="A1268"/>
      <c r="B1268" s="16"/>
      <c r="C1268" s="16"/>
      <c r="D1268" s="12"/>
      <c r="E1268"/>
    </row>
    <row r="1269" spans="1:5" ht="14.4" x14ac:dyDescent="0.3">
      <c r="A1269"/>
      <c r="B1269" s="16"/>
      <c r="C1269" s="16"/>
      <c r="D1269" s="12"/>
      <c r="E1269"/>
    </row>
    <row r="1270" spans="1:5" ht="14.4" x14ac:dyDescent="0.3">
      <c r="A1270"/>
      <c r="B1270" s="16"/>
      <c r="C1270" s="16"/>
      <c r="D1270" s="12"/>
      <c r="E1270"/>
    </row>
    <row r="1271" spans="1:5" ht="14.4" x14ac:dyDescent="0.3">
      <c r="A1271"/>
      <c r="B1271" s="16"/>
      <c r="C1271" s="16"/>
      <c r="D1271" s="12"/>
      <c r="E1271"/>
    </row>
    <row r="1272" spans="1:5" ht="14.4" x14ac:dyDescent="0.3">
      <c r="A1272"/>
      <c r="B1272" s="16"/>
      <c r="C1272" s="16"/>
      <c r="D1272" s="12"/>
      <c r="E1272"/>
    </row>
    <row r="1273" spans="1:5" ht="14.4" x14ac:dyDescent="0.3">
      <c r="A1273"/>
      <c r="B1273" s="16"/>
      <c r="C1273" s="16"/>
      <c r="D1273" s="12"/>
      <c r="E1273"/>
    </row>
    <row r="1274" spans="1:5" ht="14.4" x14ac:dyDescent="0.3">
      <c r="A1274"/>
      <c r="B1274" s="16"/>
      <c r="C1274" s="16"/>
      <c r="D1274" s="12"/>
      <c r="E1274"/>
    </row>
    <row r="1275" spans="1:5" ht="14.4" x14ac:dyDescent="0.3">
      <c r="A1275"/>
      <c r="B1275" s="16"/>
      <c r="C1275" s="16"/>
      <c r="D1275" s="12"/>
      <c r="E1275"/>
    </row>
    <row r="1276" spans="1:5" ht="14.4" x14ac:dyDescent="0.3">
      <c r="A1276"/>
      <c r="B1276" s="16"/>
      <c r="C1276" s="16"/>
      <c r="D1276" s="12"/>
      <c r="E1276"/>
    </row>
    <row r="1277" spans="1:5" ht="14.4" x14ac:dyDescent="0.3">
      <c r="A1277"/>
      <c r="B1277" s="16"/>
      <c r="C1277" s="16"/>
      <c r="D1277" s="12"/>
      <c r="E1277"/>
    </row>
    <row r="1278" spans="1:5" ht="14.4" x14ac:dyDescent="0.3">
      <c r="A1278"/>
      <c r="B1278" s="16"/>
      <c r="C1278" s="16"/>
      <c r="D1278" s="12"/>
      <c r="E1278"/>
    </row>
    <row r="1279" spans="1:5" ht="14.4" x14ac:dyDescent="0.3">
      <c r="A1279"/>
      <c r="B1279" s="16"/>
      <c r="C1279" s="16"/>
      <c r="D1279" s="12"/>
      <c r="E1279"/>
    </row>
    <row r="1280" spans="1:5" ht="14.4" x14ac:dyDescent="0.3">
      <c r="A1280"/>
      <c r="B1280" s="16"/>
      <c r="C1280" s="16"/>
      <c r="D1280" s="12"/>
      <c r="E1280"/>
    </row>
    <row r="1281" spans="1:5" ht="14.4" x14ac:dyDescent="0.3">
      <c r="A1281"/>
      <c r="B1281" s="16"/>
      <c r="C1281" s="16"/>
      <c r="D1281" s="12"/>
      <c r="E1281"/>
    </row>
    <row r="1282" spans="1:5" ht="14.4" x14ac:dyDescent="0.3">
      <c r="A1282"/>
      <c r="B1282" s="16"/>
      <c r="C1282" s="16"/>
      <c r="D1282" s="12"/>
      <c r="E1282"/>
    </row>
    <row r="1283" spans="1:5" ht="14.4" x14ac:dyDescent="0.3">
      <c r="A1283"/>
      <c r="B1283" s="16"/>
      <c r="C1283" s="16"/>
      <c r="D1283" s="12"/>
      <c r="E1283"/>
    </row>
    <row r="1284" spans="1:5" ht="14.4" x14ac:dyDescent="0.3">
      <c r="A1284"/>
      <c r="B1284" s="16"/>
      <c r="C1284" s="16"/>
      <c r="D1284" s="12"/>
      <c r="E1284"/>
    </row>
    <row r="1285" spans="1:5" ht="14.4" x14ac:dyDescent="0.3">
      <c r="A1285"/>
      <c r="B1285" s="16"/>
      <c r="C1285" s="16"/>
      <c r="D1285" s="12"/>
      <c r="E1285"/>
    </row>
    <row r="1286" spans="1:5" ht="14.4" x14ac:dyDescent="0.3">
      <c r="A1286"/>
      <c r="B1286" s="16"/>
      <c r="C1286" s="16"/>
      <c r="D1286" s="12"/>
      <c r="E1286"/>
    </row>
    <row r="1287" spans="1:5" ht="14.4" x14ac:dyDescent="0.3">
      <c r="A1287"/>
      <c r="B1287" s="16"/>
      <c r="C1287" s="16"/>
      <c r="D1287" s="12"/>
      <c r="E1287"/>
    </row>
    <row r="1288" spans="1:5" ht="14.4" x14ac:dyDescent="0.3">
      <c r="A1288"/>
      <c r="B1288" s="16"/>
      <c r="C1288" s="16"/>
      <c r="D1288" s="12"/>
      <c r="E1288"/>
    </row>
    <row r="1289" spans="1:5" ht="14.4" x14ac:dyDescent="0.3">
      <c r="A1289"/>
      <c r="B1289" s="16"/>
      <c r="C1289" s="16"/>
      <c r="D1289" s="12"/>
      <c r="E1289"/>
    </row>
    <row r="1290" spans="1:5" ht="14.4" x14ac:dyDescent="0.3">
      <c r="A1290"/>
      <c r="B1290" s="16"/>
      <c r="C1290" s="16"/>
      <c r="D1290" s="12"/>
      <c r="E1290"/>
    </row>
    <row r="1291" spans="1:5" ht="14.4" x14ac:dyDescent="0.3">
      <c r="A1291"/>
      <c r="B1291" s="16"/>
      <c r="C1291" s="16"/>
      <c r="D1291" s="12"/>
      <c r="E1291"/>
    </row>
    <row r="1292" spans="1:5" ht="14.4" x14ac:dyDescent="0.3">
      <c r="A1292"/>
      <c r="B1292" s="16"/>
      <c r="C1292" s="16"/>
      <c r="D1292" s="12"/>
      <c r="E1292"/>
    </row>
    <row r="1293" spans="1:5" ht="14.4" x14ac:dyDescent="0.3">
      <c r="A1293"/>
      <c r="B1293" s="16"/>
      <c r="C1293" s="16"/>
      <c r="D1293" s="12"/>
      <c r="E1293"/>
    </row>
    <row r="1294" spans="1:5" ht="14.4" x14ac:dyDescent="0.3">
      <c r="A1294"/>
      <c r="B1294" s="16"/>
      <c r="C1294" s="16"/>
      <c r="D1294" s="12"/>
      <c r="E1294"/>
    </row>
    <row r="1295" spans="1:5" ht="14.4" x14ac:dyDescent="0.3">
      <c r="A1295"/>
      <c r="B1295" s="16"/>
      <c r="C1295" s="16"/>
      <c r="D1295" s="12"/>
      <c r="E1295"/>
    </row>
    <row r="1296" spans="1:5" ht="14.4" x14ac:dyDescent="0.3">
      <c r="A1296"/>
      <c r="B1296" s="16"/>
      <c r="C1296" s="16"/>
      <c r="D1296" s="12"/>
      <c r="E1296"/>
    </row>
    <row r="1297" spans="1:5" ht="14.4" x14ac:dyDescent="0.3">
      <c r="A1297"/>
      <c r="B1297" s="16"/>
      <c r="C1297" s="16"/>
      <c r="D1297" s="12"/>
      <c r="E1297"/>
    </row>
    <row r="1298" spans="1:5" ht="14.4" x14ac:dyDescent="0.3">
      <c r="A1298"/>
      <c r="B1298" s="16"/>
      <c r="C1298" s="16"/>
      <c r="D1298" s="12"/>
      <c r="E1298"/>
    </row>
    <row r="1299" spans="1:5" ht="14.4" x14ac:dyDescent="0.3">
      <c r="A1299"/>
      <c r="B1299" s="16"/>
      <c r="C1299" s="16"/>
      <c r="D1299" s="12"/>
      <c r="E1299"/>
    </row>
    <row r="1300" spans="1:5" ht="14.4" x14ac:dyDescent="0.3">
      <c r="A1300"/>
      <c r="B1300" s="16"/>
      <c r="C1300" s="16"/>
      <c r="D1300" s="12"/>
      <c r="E1300"/>
    </row>
    <row r="1301" spans="1:5" ht="14.4" x14ac:dyDescent="0.3">
      <c r="A1301"/>
      <c r="B1301" s="16"/>
      <c r="C1301" s="16"/>
      <c r="D1301" s="12"/>
      <c r="E1301"/>
    </row>
    <row r="1302" spans="1:5" ht="14.4" x14ac:dyDescent="0.3">
      <c r="A1302"/>
      <c r="B1302" s="16"/>
      <c r="C1302" s="16"/>
      <c r="D1302" s="12"/>
      <c r="E1302"/>
    </row>
    <row r="1303" spans="1:5" ht="14.4" x14ac:dyDescent="0.3">
      <c r="A1303"/>
      <c r="B1303" s="16"/>
      <c r="C1303" s="16"/>
      <c r="D1303" s="12"/>
      <c r="E1303"/>
    </row>
    <row r="1304" spans="1:5" ht="14.4" x14ac:dyDescent="0.3">
      <c r="A1304"/>
      <c r="B1304" s="16"/>
      <c r="C1304" s="16"/>
      <c r="D1304" s="12"/>
      <c r="E1304"/>
    </row>
    <row r="1305" spans="1:5" ht="14.4" x14ac:dyDescent="0.3">
      <c r="A1305"/>
      <c r="B1305" s="16"/>
      <c r="C1305" s="16"/>
      <c r="D1305" s="12"/>
      <c r="E1305"/>
    </row>
    <row r="1306" spans="1:5" ht="14.4" x14ac:dyDescent="0.3">
      <c r="A1306"/>
      <c r="B1306" s="16"/>
      <c r="C1306" s="16"/>
      <c r="D1306" s="12"/>
      <c r="E1306"/>
    </row>
    <row r="1307" spans="1:5" ht="14.4" x14ac:dyDescent="0.3">
      <c r="A1307"/>
      <c r="B1307" s="16"/>
      <c r="C1307" s="16"/>
      <c r="D1307" s="12"/>
      <c r="E1307"/>
    </row>
    <row r="1308" spans="1:5" ht="14.4" x14ac:dyDescent="0.3">
      <c r="A1308"/>
      <c r="B1308" s="16"/>
      <c r="C1308" s="16"/>
      <c r="D1308" s="12"/>
      <c r="E1308"/>
    </row>
    <row r="1309" spans="1:5" ht="14.4" x14ac:dyDescent="0.3">
      <c r="A1309"/>
      <c r="B1309" s="16"/>
      <c r="C1309" s="16"/>
      <c r="D1309" s="12"/>
      <c r="E1309"/>
    </row>
    <row r="1310" spans="1:5" ht="14.4" x14ac:dyDescent="0.3">
      <c r="A1310"/>
      <c r="B1310" s="16"/>
      <c r="C1310" s="16"/>
      <c r="D1310" s="12"/>
      <c r="E1310"/>
    </row>
    <row r="1311" spans="1:5" ht="14.4" x14ac:dyDescent="0.3">
      <c r="A1311"/>
      <c r="B1311" s="16"/>
      <c r="C1311" s="16"/>
      <c r="D1311" s="12"/>
      <c r="E1311"/>
    </row>
    <row r="1312" spans="1:5" ht="14.4" x14ac:dyDescent="0.3">
      <c r="A1312"/>
      <c r="B1312" s="16"/>
      <c r="C1312" s="16"/>
      <c r="D1312" s="12"/>
      <c r="E1312"/>
    </row>
    <row r="1313" spans="1:5" ht="14.4" x14ac:dyDescent="0.3">
      <c r="A1313"/>
      <c r="B1313" s="16"/>
      <c r="C1313" s="16"/>
      <c r="D1313" s="12"/>
      <c r="E1313"/>
    </row>
    <row r="1314" spans="1:5" ht="14.4" x14ac:dyDescent="0.3">
      <c r="A1314"/>
      <c r="B1314" s="16"/>
      <c r="C1314" s="16"/>
      <c r="D1314" s="12"/>
      <c r="E1314"/>
    </row>
    <row r="1315" spans="1:5" ht="14.4" x14ac:dyDescent="0.3">
      <c r="A1315"/>
      <c r="B1315" s="16"/>
      <c r="C1315" s="16"/>
      <c r="D1315" s="12"/>
      <c r="E1315"/>
    </row>
    <row r="1316" spans="1:5" ht="14.4" x14ac:dyDescent="0.3">
      <c r="A1316"/>
      <c r="B1316" s="16"/>
      <c r="C1316" s="16"/>
      <c r="D1316" s="12"/>
      <c r="E1316"/>
    </row>
    <row r="1317" spans="1:5" ht="14.4" x14ac:dyDescent="0.3">
      <c r="A1317"/>
      <c r="B1317" s="16"/>
      <c r="C1317" s="16"/>
      <c r="D1317" s="12"/>
      <c r="E1317"/>
    </row>
    <row r="1318" spans="1:5" ht="14.4" x14ac:dyDescent="0.3">
      <c r="A1318"/>
      <c r="B1318" s="16"/>
      <c r="C1318" s="16"/>
      <c r="D1318" s="12"/>
      <c r="E1318"/>
    </row>
    <row r="1319" spans="1:5" ht="14.4" x14ac:dyDescent="0.3">
      <c r="A1319"/>
      <c r="B1319" s="16"/>
      <c r="C1319" s="16"/>
      <c r="D1319" s="12"/>
      <c r="E1319"/>
    </row>
    <row r="1320" spans="1:5" ht="14.4" x14ac:dyDescent="0.3">
      <c r="A1320"/>
      <c r="B1320" s="16"/>
      <c r="C1320" s="16"/>
      <c r="D1320" s="12"/>
      <c r="E1320"/>
    </row>
    <row r="1321" spans="1:5" ht="14.4" x14ac:dyDescent="0.3">
      <c r="A1321"/>
      <c r="B1321" s="16"/>
      <c r="C1321" s="16"/>
      <c r="D1321" s="12"/>
      <c r="E1321"/>
    </row>
    <row r="1322" spans="1:5" ht="14.4" x14ac:dyDescent="0.3">
      <c r="A1322"/>
      <c r="B1322" s="16"/>
      <c r="C1322" s="16"/>
      <c r="D1322" s="12"/>
      <c r="E1322"/>
    </row>
    <row r="1323" spans="1:5" ht="14.4" x14ac:dyDescent="0.3">
      <c r="A1323"/>
      <c r="B1323" s="16"/>
      <c r="C1323" s="16"/>
      <c r="D1323" s="12"/>
      <c r="E1323"/>
    </row>
    <row r="1324" spans="1:5" ht="14.4" x14ac:dyDescent="0.3">
      <c r="A1324"/>
      <c r="B1324" s="16"/>
      <c r="C1324" s="16"/>
      <c r="D1324" s="12"/>
      <c r="E1324"/>
    </row>
    <row r="1325" spans="1:5" ht="14.4" x14ac:dyDescent="0.3">
      <c r="A1325"/>
      <c r="B1325" s="16"/>
      <c r="C1325" s="16"/>
      <c r="D1325" s="12"/>
      <c r="E1325"/>
    </row>
    <row r="1326" spans="1:5" ht="14.4" x14ac:dyDescent="0.3">
      <c r="A1326"/>
      <c r="B1326" s="16"/>
      <c r="C1326" s="16"/>
      <c r="D1326" s="12"/>
      <c r="E1326"/>
    </row>
    <row r="1327" spans="1:5" ht="14.4" x14ac:dyDescent="0.3">
      <c r="A1327"/>
      <c r="B1327" s="16"/>
      <c r="C1327" s="16"/>
      <c r="D1327" s="12"/>
      <c r="E1327"/>
    </row>
    <row r="1328" spans="1:5" ht="14.4" x14ac:dyDescent="0.3">
      <c r="A1328"/>
      <c r="B1328" s="16"/>
      <c r="C1328" s="16"/>
      <c r="D1328" s="12"/>
      <c r="E1328"/>
    </row>
    <row r="1329" spans="1:5" ht="14.4" x14ac:dyDescent="0.3">
      <c r="A1329"/>
      <c r="B1329" s="16"/>
      <c r="C1329" s="16"/>
      <c r="D1329" s="12"/>
      <c r="E1329"/>
    </row>
    <row r="1330" spans="1:5" ht="14.4" x14ac:dyDescent="0.3">
      <c r="A1330"/>
      <c r="B1330" s="16"/>
      <c r="C1330" s="16"/>
      <c r="D1330" s="12"/>
      <c r="E1330"/>
    </row>
    <row r="1331" spans="1:5" ht="14.4" x14ac:dyDescent="0.3">
      <c r="A1331"/>
      <c r="B1331" s="16"/>
      <c r="C1331" s="16"/>
      <c r="D1331" s="12"/>
      <c r="E1331"/>
    </row>
    <row r="1332" spans="1:5" ht="14.4" x14ac:dyDescent="0.3">
      <c r="A1332"/>
      <c r="B1332" s="16"/>
      <c r="C1332" s="16"/>
      <c r="D1332" s="12"/>
      <c r="E1332"/>
    </row>
    <row r="1333" spans="1:5" ht="14.4" x14ac:dyDescent="0.3">
      <c r="A1333"/>
      <c r="B1333" s="16"/>
      <c r="C1333" s="16"/>
      <c r="D1333" s="12"/>
      <c r="E1333"/>
    </row>
    <row r="1334" spans="1:5" ht="14.4" x14ac:dyDescent="0.3">
      <c r="A1334"/>
      <c r="B1334" s="16"/>
      <c r="C1334" s="16"/>
      <c r="D1334" s="12"/>
      <c r="E1334"/>
    </row>
    <row r="1335" spans="1:5" ht="14.4" x14ac:dyDescent="0.3">
      <c r="A1335"/>
      <c r="B1335" s="16"/>
      <c r="C1335" s="16"/>
      <c r="D1335" s="12"/>
      <c r="E1335"/>
    </row>
    <row r="1336" spans="1:5" ht="14.4" x14ac:dyDescent="0.3">
      <c r="A1336"/>
      <c r="B1336" s="16"/>
      <c r="C1336" s="16"/>
      <c r="D1336" s="12"/>
      <c r="E1336"/>
    </row>
    <row r="1337" spans="1:5" ht="14.4" x14ac:dyDescent="0.3">
      <c r="A1337"/>
      <c r="B1337" s="16"/>
      <c r="C1337" s="16"/>
      <c r="D1337" s="12"/>
      <c r="E1337"/>
    </row>
    <row r="1338" spans="1:5" ht="14.4" x14ac:dyDescent="0.3">
      <c r="A1338"/>
      <c r="B1338" s="16"/>
      <c r="C1338" s="16"/>
      <c r="D1338" s="12"/>
      <c r="E1338"/>
    </row>
    <row r="1339" spans="1:5" ht="14.4" x14ac:dyDescent="0.3">
      <c r="A1339"/>
      <c r="B1339" s="16"/>
      <c r="C1339" s="16"/>
      <c r="D1339" s="12"/>
      <c r="E1339"/>
    </row>
    <row r="1340" spans="1:5" ht="14.4" x14ac:dyDescent="0.3">
      <c r="A1340"/>
      <c r="B1340" s="16"/>
      <c r="C1340" s="16"/>
      <c r="D1340" s="12"/>
      <c r="E1340"/>
    </row>
    <row r="1341" spans="1:5" ht="14.4" x14ac:dyDescent="0.3">
      <c r="A1341"/>
      <c r="B1341" s="16"/>
      <c r="C1341" s="16"/>
      <c r="D1341" s="12"/>
      <c r="E1341"/>
    </row>
    <row r="1342" spans="1:5" ht="14.4" x14ac:dyDescent="0.3">
      <c r="A1342"/>
      <c r="B1342" s="16"/>
      <c r="C1342" s="16"/>
      <c r="D1342" s="12"/>
      <c r="E1342"/>
    </row>
    <row r="1343" spans="1:5" ht="14.4" x14ac:dyDescent="0.3">
      <c r="A1343"/>
      <c r="B1343" s="16"/>
      <c r="C1343" s="16"/>
      <c r="D1343" s="12"/>
      <c r="E1343"/>
    </row>
    <row r="1344" spans="1:5" ht="14.4" x14ac:dyDescent="0.3">
      <c r="A1344"/>
      <c r="B1344" s="16"/>
      <c r="C1344" s="16"/>
      <c r="D1344" s="12"/>
      <c r="E1344"/>
    </row>
    <row r="1345" spans="1:5" ht="14.4" x14ac:dyDescent="0.3">
      <c r="A1345"/>
      <c r="B1345" s="16"/>
      <c r="C1345" s="16"/>
      <c r="D1345" s="12"/>
      <c r="E1345"/>
    </row>
    <row r="1346" spans="1:5" ht="14.4" x14ac:dyDescent="0.3">
      <c r="A1346"/>
      <c r="B1346" s="16"/>
      <c r="C1346" s="16"/>
      <c r="D1346" s="12"/>
      <c r="E1346"/>
    </row>
    <row r="1347" spans="1:5" ht="14.4" x14ac:dyDescent="0.3">
      <c r="A1347"/>
      <c r="B1347" s="16"/>
      <c r="C1347" s="16"/>
      <c r="D1347" s="12"/>
      <c r="E1347"/>
    </row>
    <row r="1348" spans="1:5" ht="14.4" x14ac:dyDescent="0.3">
      <c r="A1348"/>
      <c r="B1348" s="16"/>
      <c r="C1348" s="16"/>
      <c r="D1348" s="12"/>
      <c r="E1348"/>
    </row>
    <row r="1349" spans="1:5" ht="14.4" x14ac:dyDescent="0.3">
      <c r="A1349"/>
      <c r="B1349" s="16"/>
      <c r="C1349" s="16"/>
      <c r="D1349" s="12"/>
      <c r="E1349"/>
    </row>
    <row r="1350" spans="1:5" ht="14.4" x14ac:dyDescent="0.3">
      <c r="A1350"/>
      <c r="B1350" s="16"/>
      <c r="C1350" s="16"/>
      <c r="D1350" s="12"/>
      <c r="E1350"/>
    </row>
    <row r="1351" spans="1:5" ht="14.4" x14ac:dyDescent="0.3">
      <c r="A1351"/>
      <c r="B1351" s="16"/>
      <c r="C1351" s="16"/>
      <c r="D1351" s="12"/>
      <c r="E1351"/>
    </row>
    <row r="1352" spans="1:5" ht="14.4" x14ac:dyDescent="0.3">
      <c r="A1352"/>
      <c r="B1352" s="16"/>
      <c r="C1352" s="16"/>
      <c r="D1352" s="12"/>
      <c r="E1352"/>
    </row>
    <row r="1353" spans="1:5" ht="14.4" x14ac:dyDescent="0.3">
      <c r="A1353"/>
      <c r="B1353" s="16"/>
      <c r="C1353" s="16"/>
      <c r="D1353" s="12"/>
      <c r="E1353"/>
    </row>
    <row r="1354" spans="1:5" ht="14.4" x14ac:dyDescent="0.3">
      <c r="A1354"/>
      <c r="B1354" s="16"/>
      <c r="C1354" s="16"/>
      <c r="D1354" s="12"/>
      <c r="E1354"/>
    </row>
    <row r="1355" spans="1:5" ht="14.4" x14ac:dyDescent="0.3">
      <c r="A1355"/>
      <c r="B1355" s="16"/>
      <c r="C1355" s="16"/>
      <c r="D1355" s="12"/>
      <c r="E1355"/>
    </row>
    <row r="1356" spans="1:5" ht="14.4" x14ac:dyDescent="0.3">
      <c r="A1356"/>
      <c r="B1356" s="16"/>
      <c r="C1356" s="16"/>
      <c r="D1356" s="12"/>
      <c r="E1356"/>
    </row>
    <row r="1357" spans="1:5" ht="14.4" x14ac:dyDescent="0.3">
      <c r="A1357"/>
      <c r="B1357" s="16"/>
      <c r="C1357" s="16"/>
      <c r="D1357" s="12"/>
      <c r="E1357"/>
    </row>
    <row r="1358" spans="1:5" ht="14.4" x14ac:dyDescent="0.3">
      <c r="A1358"/>
      <c r="B1358" s="16"/>
      <c r="C1358" s="16"/>
      <c r="D1358" s="12"/>
      <c r="E1358"/>
    </row>
    <row r="1359" spans="1:5" ht="14.4" x14ac:dyDescent="0.3">
      <c r="A1359"/>
      <c r="B1359" s="16"/>
      <c r="C1359" s="16"/>
      <c r="D1359" s="12"/>
      <c r="E1359"/>
    </row>
    <row r="1360" spans="1:5" ht="14.4" x14ac:dyDescent="0.3">
      <c r="A1360"/>
      <c r="B1360" s="16"/>
      <c r="C1360" s="16"/>
      <c r="D1360" s="12"/>
      <c r="E1360"/>
    </row>
    <row r="1361" spans="1:5" ht="14.4" x14ac:dyDescent="0.3">
      <c r="A1361"/>
      <c r="B1361" s="16"/>
      <c r="C1361" s="16"/>
      <c r="D1361" s="12"/>
      <c r="E1361"/>
    </row>
    <row r="1362" spans="1:5" ht="14.4" x14ac:dyDescent="0.3">
      <c r="A1362"/>
      <c r="B1362" s="16"/>
      <c r="C1362" s="16"/>
      <c r="D1362" s="12"/>
      <c r="E1362"/>
    </row>
    <row r="1363" spans="1:5" ht="14.4" x14ac:dyDescent="0.3">
      <c r="A1363"/>
      <c r="B1363" s="16"/>
      <c r="C1363" s="16"/>
      <c r="D1363" s="12"/>
      <c r="E1363"/>
    </row>
    <row r="1364" spans="1:5" ht="14.4" x14ac:dyDescent="0.3">
      <c r="A1364"/>
      <c r="B1364" s="16"/>
      <c r="C1364" s="16"/>
      <c r="D1364" s="12"/>
      <c r="E1364"/>
    </row>
    <row r="1365" spans="1:5" ht="14.4" x14ac:dyDescent="0.3">
      <c r="A1365"/>
      <c r="B1365" s="16"/>
      <c r="C1365" s="16"/>
      <c r="D1365" s="12"/>
      <c r="E1365"/>
    </row>
    <row r="1366" spans="1:5" ht="14.4" x14ac:dyDescent="0.3">
      <c r="A1366"/>
      <c r="B1366" s="16"/>
      <c r="C1366" s="16"/>
      <c r="D1366" s="12"/>
      <c r="E1366"/>
    </row>
    <row r="1367" spans="1:5" ht="14.4" x14ac:dyDescent="0.3">
      <c r="A1367"/>
      <c r="B1367" s="16"/>
      <c r="C1367" s="16"/>
      <c r="D1367" s="12"/>
      <c r="E1367"/>
    </row>
    <row r="1368" spans="1:5" ht="14.4" x14ac:dyDescent="0.3">
      <c r="A1368"/>
      <c r="B1368" s="16"/>
      <c r="C1368" s="16"/>
      <c r="D1368" s="12"/>
      <c r="E1368"/>
    </row>
    <row r="1369" spans="1:5" ht="14.4" x14ac:dyDescent="0.3">
      <c r="A1369"/>
      <c r="B1369" s="16"/>
      <c r="C1369" s="16"/>
      <c r="D1369" s="12"/>
      <c r="E1369"/>
    </row>
    <row r="1370" spans="1:5" ht="14.4" x14ac:dyDescent="0.3">
      <c r="A1370"/>
      <c r="B1370" s="16"/>
      <c r="C1370" s="16"/>
      <c r="D1370" s="12"/>
      <c r="E1370"/>
    </row>
    <row r="1371" spans="1:5" ht="14.4" x14ac:dyDescent="0.3">
      <c r="A1371"/>
      <c r="B1371" s="16"/>
      <c r="C1371" s="16"/>
      <c r="D1371" s="12"/>
      <c r="E1371"/>
    </row>
    <row r="1372" spans="1:5" ht="14.4" x14ac:dyDescent="0.3">
      <c r="A1372"/>
      <c r="B1372" s="16"/>
      <c r="C1372" s="16"/>
      <c r="D1372" s="12"/>
      <c r="E1372"/>
    </row>
    <row r="1373" spans="1:5" ht="14.4" x14ac:dyDescent="0.3">
      <c r="A1373"/>
      <c r="B1373" s="16"/>
      <c r="C1373" s="16"/>
      <c r="D1373" s="12"/>
      <c r="E1373"/>
    </row>
    <row r="1374" spans="1:5" ht="14.4" x14ac:dyDescent="0.3">
      <c r="A1374"/>
      <c r="B1374" s="16"/>
      <c r="C1374" s="16"/>
      <c r="D1374" s="12"/>
      <c r="E1374"/>
    </row>
    <row r="1375" spans="1:5" ht="14.4" x14ac:dyDescent="0.3">
      <c r="A1375"/>
      <c r="B1375" s="16"/>
      <c r="C1375" s="16"/>
      <c r="D1375" s="12"/>
      <c r="E1375"/>
    </row>
    <row r="1376" spans="1:5" ht="14.4" x14ac:dyDescent="0.3">
      <c r="A1376"/>
      <c r="B1376" s="16"/>
      <c r="C1376" s="16"/>
      <c r="D1376" s="12"/>
      <c r="E1376"/>
    </row>
    <row r="1377" spans="1:5" ht="14.4" x14ac:dyDescent="0.3">
      <c r="A1377"/>
      <c r="B1377" s="16"/>
      <c r="C1377" s="16"/>
      <c r="D1377" s="12"/>
      <c r="E1377"/>
    </row>
    <row r="1378" spans="1:5" ht="14.4" x14ac:dyDescent="0.3">
      <c r="A1378"/>
      <c r="B1378" s="16"/>
      <c r="C1378" s="16"/>
      <c r="D1378" s="12"/>
      <c r="E1378"/>
    </row>
    <row r="1379" spans="1:5" ht="14.4" x14ac:dyDescent="0.3">
      <c r="A1379"/>
      <c r="B1379" s="16"/>
      <c r="C1379" s="16"/>
      <c r="D1379" s="12"/>
      <c r="E1379"/>
    </row>
    <row r="1380" spans="1:5" ht="14.4" x14ac:dyDescent="0.3">
      <c r="A1380"/>
      <c r="B1380" s="16"/>
      <c r="C1380" s="16"/>
      <c r="D1380" s="12"/>
      <c r="E1380"/>
    </row>
    <row r="1381" spans="1:5" ht="14.4" x14ac:dyDescent="0.3">
      <c r="A1381"/>
      <c r="B1381" s="16"/>
      <c r="C1381" s="16"/>
      <c r="D1381" s="12"/>
      <c r="E1381"/>
    </row>
    <row r="1382" spans="1:5" ht="14.4" x14ac:dyDescent="0.3">
      <c r="A1382"/>
      <c r="B1382" s="16"/>
      <c r="C1382" s="16"/>
      <c r="D1382" s="12"/>
      <c r="E1382"/>
    </row>
    <row r="1383" spans="1:5" ht="14.4" x14ac:dyDescent="0.3">
      <c r="A1383"/>
      <c r="B1383" s="16"/>
      <c r="C1383" s="16"/>
      <c r="D1383" s="12"/>
      <c r="E1383"/>
    </row>
    <row r="1384" spans="1:5" ht="14.4" x14ac:dyDescent="0.3">
      <c r="A1384"/>
      <c r="B1384" s="16"/>
      <c r="C1384" s="16"/>
      <c r="D1384" s="12"/>
      <c r="E1384"/>
    </row>
    <row r="1385" spans="1:5" ht="14.4" x14ac:dyDescent="0.3">
      <c r="A1385"/>
      <c r="B1385" s="16"/>
      <c r="C1385" s="16"/>
      <c r="D1385" s="12"/>
      <c r="E1385"/>
    </row>
    <row r="1386" spans="1:5" ht="14.4" x14ac:dyDescent="0.3">
      <c r="A1386"/>
      <c r="B1386" s="16"/>
      <c r="C1386" s="16"/>
      <c r="D1386" s="12"/>
      <c r="E1386"/>
    </row>
    <row r="1387" spans="1:5" ht="14.4" x14ac:dyDescent="0.3">
      <c r="A1387"/>
      <c r="B1387" s="16"/>
      <c r="C1387" s="16"/>
      <c r="D1387" s="12"/>
      <c r="E1387"/>
    </row>
    <row r="1388" spans="1:5" ht="14.4" x14ac:dyDescent="0.3">
      <c r="A1388"/>
      <c r="B1388" s="16"/>
      <c r="C1388" s="16"/>
      <c r="D1388" s="12"/>
      <c r="E1388"/>
    </row>
    <row r="1389" spans="1:5" ht="14.4" x14ac:dyDescent="0.3">
      <c r="A1389"/>
      <c r="B1389" s="16"/>
      <c r="C1389" s="16"/>
      <c r="D1389" s="12"/>
      <c r="E1389"/>
    </row>
    <row r="1390" spans="1:5" ht="14.4" x14ac:dyDescent="0.3">
      <c r="A1390"/>
      <c r="B1390" s="16"/>
      <c r="C1390" s="16"/>
      <c r="D1390" s="12"/>
      <c r="E1390"/>
    </row>
    <row r="1391" spans="1:5" ht="14.4" x14ac:dyDescent="0.3">
      <c r="A1391"/>
      <c r="B1391" s="16"/>
      <c r="C1391" s="16"/>
      <c r="D1391" s="12"/>
      <c r="E1391"/>
    </row>
    <row r="1392" spans="1:5" ht="14.4" x14ac:dyDescent="0.3">
      <c r="A1392"/>
      <c r="B1392" s="16"/>
      <c r="C1392" s="16"/>
      <c r="D1392" s="12"/>
      <c r="E1392"/>
    </row>
    <row r="1393" spans="1:5" ht="14.4" x14ac:dyDescent="0.3">
      <c r="A1393"/>
      <c r="B1393" s="16"/>
      <c r="C1393" s="16"/>
      <c r="D1393" s="12"/>
      <c r="E1393"/>
    </row>
    <row r="1394" spans="1:5" ht="14.4" x14ac:dyDescent="0.3">
      <c r="A1394"/>
      <c r="B1394" s="16"/>
      <c r="C1394" s="16"/>
      <c r="D1394" s="12"/>
      <c r="E1394"/>
    </row>
    <row r="1395" spans="1:5" ht="14.4" x14ac:dyDescent="0.3">
      <c r="A1395"/>
      <c r="B1395" s="16"/>
      <c r="C1395" s="16"/>
      <c r="D1395" s="12"/>
      <c r="E1395"/>
    </row>
    <row r="1396" spans="1:5" ht="14.4" x14ac:dyDescent="0.3">
      <c r="A1396"/>
      <c r="B1396" s="16"/>
      <c r="C1396" s="16"/>
      <c r="D1396" s="12"/>
      <c r="E1396"/>
    </row>
    <row r="1397" spans="1:5" ht="14.4" x14ac:dyDescent="0.3">
      <c r="A1397"/>
      <c r="B1397" s="16"/>
      <c r="C1397" s="16"/>
      <c r="D1397" s="12"/>
      <c r="E1397"/>
    </row>
    <row r="1398" spans="1:5" ht="14.4" x14ac:dyDescent="0.3">
      <c r="A1398"/>
      <c r="B1398" s="16"/>
      <c r="C1398" s="16"/>
      <c r="D1398" s="12"/>
      <c r="E1398"/>
    </row>
    <row r="1399" spans="1:5" ht="14.4" x14ac:dyDescent="0.3">
      <c r="A1399"/>
      <c r="B1399" s="16"/>
      <c r="C1399" s="16"/>
      <c r="D1399" s="12"/>
      <c r="E1399"/>
    </row>
    <row r="1400" spans="1:5" ht="14.4" x14ac:dyDescent="0.3">
      <c r="A1400"/>
      <c r="B1400" s="16"/>
      <c r="C1400" s="16"/>
      <c r="D1400" s="12"/>
      <c r="E1400"/>
    </row>
    <row r="1401" spans="1:5" ht="14.4" x14ac:dyDescent="0.3">
      <c r="A1401"/>
      <c r="B1401" s="16"/>
      <c r="C1401" s="16"/>
      <c r="D1401" s="12"/>
      <c r="E1401"/>
    </row>
    <row r="1402" spans="1:5" ht="14.4" x14ac:dyDescent="0.3">
      <c r="A1402"/>
      <c r="B1402" s="16"/>
      <c r="C1402" s="16"/>
      <c r="D1402" s="12"/>
      <c r="E1402"/>
    </row>
    <row r="1403" spans="1:5" ht="14.4" x14ac:dyDescent="0.3">
      <c r="A1403"/>
      <c r="B1403" s="16"/>
      <c r="C1403" s="16"/>
      <c r="D1403" s="12"/>
      <c r="E1403"/>
    </row>
    <row r="1404" spans="1:5" ht="14.4" x14ac:dyDescent="0.3">
      <c r="A1404"/>
      <c r="B1404" s="16"/>
      <c r="C1404" s="16"/>
      <c r="D1404" s="12"/>
      <c r="E1404"/>
    </row>
    <row r="1405" spans="1:5" ht="14.4" x14ac:dyDescent="0.3">
      <c r="A1405"/>
      <c r="B1405" s="16"/>
      <c r="C1405" s="16"/>
      <c r="D1405" s="12"/>
      <c r="E1405"/>
    </row>
    <row r="1406" spans="1:5" ht="14.4" x14ac:dyDescent="0.3">
      <c r="A1406"/>
      <c r="B1406" s="16"/>
      <c r="C1406" s="16"/>
      <c r="D1406" s="12"/>
      <c r="E1406"/>
    </row>
    <row r="1407" spans="1:5" ht="14.4" x14ac:dyDescent="0.3">
      <c r="A1407"/>
      <c r="B1407" s="16"/>
      <c r="C1407" s="16"/>
      <c r="D1407" s="12"/>
      <c r="E1407"/>
    </row>
    <row r="1408" spans="1:5" ht="14.4" x14ac:dyDescent="0.3">
      <c r="A1408"/>
      <c r="B1408" s="16"/>
      <c r="C1408" s="16"/>
      <c r="D1408" s="12"/>
      <c r="E1408"/>
    </row>
    <row r="1409" spans="1:5" ht="14.4" x14ac:dyDescent="0.3">
      <c r="A1409"/>
      <c r="B1409" s="16"/>
      <c r="C1409" s="16"/>
      <c r="D1409" s="12"/>
      <c r="E1409"/>
    </row>
    <row r="1410" spans="1:5" ht="14.4" x14ac:dyDescent="0.3">
      <c r="A1410"/>
      <c r="B1410" s="16"/>
      <c r="C1410" s="16"/>
      <c r="D1410" s="12"/>
      <c r="E1410"/>
    </row>
    <row r="1411" spans="1:5" ht="14.4" x14ac:dyDescent="0.3">
      <c r="A1411"/>
      <c r="B1411" s="16"/>
      <c r="C1411" s="16"/>
      <c r="D1411" s="12"/>
      <c r="E1411"/>
    </row>
    <row r="1412" spans="1:5" ht="14.4" x14ac:dyDescent="0.3">
      <c r="A1412"/>
      <c r="B1412" s="16"/>
      <c r="C1412" s="16"/>
      <c r="D1412" s="12"/>
      <c r="E1412"/>
    </row>
    <row r="1413" spans="1:5" ht="14.4" x14ac:dyDescent="0.3">
      <c r="A1413"/>
      <c r="B1413" s="16"/>
      <c r="C1413" s="16"/>
      <c r="D1413" s="12"/>
      <c r="E1413"/>
    </row>
    <row r="1414" spans="1:5" ht="14.4" x14ac:dyDescent="0.3">
      <c r="A1414"/>
      <c r="B1414" s="16"/>
      <c r="C1414" s="16"/>
      <c r="D1414" s="12"/>
      <c r="E1414"/>
    </row>
    <row r="1415" spans="1:5" ht="14.4" x14ac:dyDescent="0.3">
      <c r="A1415"/>
      <c r="B1415" s="16"/>
      <c r="C1415" s="16"/>
      <c r="D1415" s="12"/>
      <c r="E1415"/>
    </row>
    <row r="1416" spans="1:5" ht="14.4" x14ac:dyDescent="0.3">
      <c r="A1416"/>
      <c r="B1416" s="16"/>
      <c r="C1416" s="16"/>
      <c r="D1416" s="12"/>
      <c r="E1416"/>
    </row>
    <row r="1417" spans="1:5" ht="14.4" x14ac:dyDescent="0.3">
      <c r="A1417"/>
      <c r="B1417" s="16"/>
      <c r="C1417" s="16"/>
      <c r="D1417" s="12"/>
      <c r="E1417"/>
    </row>
    <row r="1418" spans="1:5" ht="14.4" x14ac:dyDescent="0.3">
      <c r="A1418"/>
      <c r="B1418" s="16"/>
      <c r="C1418" s="16"/>
      <c r="D1418" s="12"/>
      <c r="E1418"/>
    </row>
    <row r="1419" spans="1:5" ht="14.4" x14ac:dyDescent="0.3">
      <c r="A1419"/>
      <c r="B1419" s="16"/>
      <c r="C1419" s="16"/>
      <c r="D1419" s="12"/>
      <c r="E1419"/>
    </row>
    <row r="1420" spans="1:5" ht="14.4" x14ac:dyDescent="0.3">
      <c r="A1420"/>
      <c r="B1420" s="16"/>
      <c r="C1420" s="16"/>
      <c r="D1420" s="12"/>
      <c r="E1420"/>
    </row>
    <row r="1421" spans="1:5" ht="14.4" x14ac:dyDescent="0.3">
      <c r="A1421"/>
      <c r="B1421" s="16"/>
      <c r="C1421" s="16"/>
      <c r="D1421" s="12"/>
      <c r="E1421"/>
    </row>
    <row r="1422" spans="1:5" ht="14.4" x14ac:dyDescent="0.3">
      <c r="A1422"/>
      <c r="B1422" s="16"/>
      <c r="C1422" s="16"/>
      <c r="D1422" s="12"/>
      <c r="E1422"/>
    </row>
    <row r="1423" spans="1:5" ht="14.4" x14ac:dyDescent="0.3">
      <c r="A1423"/>
      <c r="B1423" s="16"/>
      <c r="C1423" s="16"/>
      <c r="D1423" s="12"/>
      <c r="E1423"/>
    </row>
    <row r="1424" spans="1:5" ht="14.4" x14ac:dyDescent="0.3">
      <c r="A1424"/>
      <c r="B1424" s="16"/>
      <c r="C1424" s="16"/>
      <c r="D1424" s="12"/>
      <c r="E1424"/>
    </row>
    <row r="1425" spans="1:5" ht="14.4" x14ac:dyDescent="0.3">
      <c r="A1425"/>
      <c r="B1425" s="16"/>
      <c r="C1425" s="16"/>
      <c r="D1425" s="12"/>
      <c r="E1425"/>
    </row>
    <row r="1426" spans="1:5" ht="14.4" x14ac:dyDescent="0.3">
      <c r="A1426"/>
      <c r="B1426" s="16"/>
      <c r="C1426" s="16"/>
      <c r="D1426" s="12"/>
      <c r="E1426"/>
    </row>
    <row r="1427" spans="1:5" ht="14.4" x14ac:dyDescent="0.3">
      <c r="A1427"/>
      <c r="B1427" s="16"/>
      <c r="C1427" s="16"/>
      <c r="D1427" s="12"/>
      <c r="E1427"/>
    </row>
    <row r="1428" spans="1:5" ht="14.4" x14ac:dyDescent="0.3">
      <c r="A1428"/>
      <c r="B1428" s="16"/>
      <c r="C1428" s="16"/>
      <c r="D1428" s="12"/>
      <c r="E1428"/>
    </row>
    <row r="1429" spans="1:5" ht="14.4" x14ac:dyDescent="0.3">
      <c r="A1429"/>
      <c r="B1429" s="16"/>
      <c r="C1429" s="16"/>
      <c r="D1429" s="12"/>
      <c r="E1429"/>
    </row>
    <row r="1430" spans="1:5" ht="14.4" x14ac:dyDescent="0.3">
      <c r="A1430"/>
      <c r="B1430" s="16"/>
      <c r="C1430" s="16"/>
      <c r="D1430" s="12"/>
      <c r="E1430"/>
    </row>
    <row r="1431" spans="1:5" ht="14.4" x14ac:dyDescent="0.3">
      <c r="A1431"/>
      <c r="B1431" s="16"/>
      <c r="C1431" s="16"/>
      <c r="D1431" s="12"/>
      <c r="E1431"/>
    </row>
    <row r="1432" spans="1:5" ht="14.4" x14ac:dyDescent="0.3">
      <c r="A1432"/>
      <c r="B1432" s="16"/>
      <c r="C1432" s="16"/>
      <c r="D1432" s="12"/>
      <c r="E1432"/>
    </row>
    <row r="1433" spans="1:5" ht="14.4" x14ac:dyDescent="0.3">
      <c r="A1433"/>
      <c r="B1433" s="16"/>
      <c r="C1433" s="16"/>
      <c r="D1433" s="12"/>
      <c r="E1433"/>
    </row>
    <row r="1434" spans="1:5" ht="14.4" x14ac:dyDescent="0.3">
      <c r="A1434"/>
      <c r="B1434" s="16"/>
      <c r="C1434" s="16"/>
      <c r="D1434" s="12"/>
      <c r="E1434"/>
    </row>
    <row r="1435" spans="1:5" ht="14.4" x14ac:dyDescent="0.3">
      <c r="A1435"/>
      <c r="B1435" s="16"/>
      <c r="C1435" s="16"/>
      <c r="D1435" s="12"/>
      <c r="E1435"/>
    </row>
    <row r="1436" spans="1:5" ht="14.4" x14ac:dyDescent="0.3">
      <c r="A1436"/>
      <c r="B1436" s="16"/>
      <c r="C1436" s="16"/>
      <c r="D1436" s="12"/>
      <c r="E1436"/>
    </row>
    <row r="1437" spans="1:5" ht="14.4" x14ac:dyDescent="0.3">
      <c r="A1437"/>
      <c r="B1437" s="16"/>
      <c r="C1437" s="16"/>
      <c r="D1437" s="12"/>
      <c r="E1437"/>
    </row>
    <row r="1438" spans="1:5" ht="14.4" x14ac:dyDescent="0.3">
      <c r="A1438"/>
      <c r="B1438" s="16"/>
      <c r="C1438" s="16"/>
      <c r="D1438" s="12"/>
      <c r="E1438"/>
    </row>
    <row r="1439" spans="1:5" ht="14.4" x14ac:dyDescent="0.3">
      <c r="A1439"/>
      <c r="B1439" s="16"/>
      <c r="C1439" s="16"/>
      <c r="D1439" s="12"/>
      <c r="E1439"/>
    </row>
    <row r="1440" spans="1:5" ht="14.4" x14ac:dyDescent="0.3">
      <c r="A1440"/>
      <c r="B1440" s="16"/>
      <c r="C1440" s="16"/>
      <c r="D1440" s="12"/>
      <c r="E1440"/>
    </row>
    <row r="1441" spans="1:5" ht="14.4" x14ac:dyDescent="0.3">
      <c r="A1441"/>
      <c r="B1441" s="16"/>
      <c r="C1441" s="16"/>
      <c r="D1441" s="12"/>
      <c r="E1441"/>
    </row>
    <row r="1442" spans="1:5" ht="14.4" x14ac:dyDescent="0.3">
      <c r="A1442"/>
      <c r="B1442" s="16"/>
      <c r="C1442" s="16"/>
      <c r="D1442" s="12"/>
      <c r="E1442"/>
    </row>
    <row r="1443" spans="1:5" ht="14.4" x14ac:dyDescent="0.3">
      <c r="A1443"/>
      <c r="B1443" s="16"/>
      <c r="C1443" s="16"/>
      <c r="D1443" s="12"/>
      <c r="E1443"/>
    </row>
    <row r="1444" spans="1:5" ht="14.4" x14ac:dyDescent="0.3">
      <c r="A1444"/>
      <c r="B1444" s="16"/>
      <c r="C1444" s="16"/>
      <c r="D1444" s="12"/>
      <c r="E1444"/>
    </row>
    <row r="1445" spans="1:5" ht="14.4" x14ac:dyDescent="0.3">
      <c r="A1445"/>
      <c r="B1445" s="16"/>
      <c r="C1445" s="16"/>
      <c r="D1445" s="12"/>
      <c r="E1445"/>
    </row>
    <row r="1446" spans="1:5" ht="14.4" x14ac:dyDescent="0.3">
      <c r="A1446"/>
      <c r="B1446" s="16"/>
      <c r="C1446" s="16"/>
      <c r="D1446" s="12"/>
      <c r="E1446"/>
    </row>
    <row r="1447" spans="1:5" ht="14.4" x14ac:dyDescent="0.3">
      <c r="A1447"/>
      <c r="B1447" s="16"/>
      <c r="C1447" s="16"/>
      <c r="D1447" s="12"/>
      <c r="E1447"/>
    </row>
    <row r="1448" spans="1:5" ht="14.4" x14ac:dyDescent="0.3">
      <c r="A1448"/>
      <c r="B1448" s="16"/>
      <c r="C1448" s="16"/>
      <c r="D1448" s="12"/>
      <c r="E1448"/>
    </row>
    <row r="1449" spans="1:5" ht="14.4" x14ac:dyDescent="0.3">
      <c r="A1449"/>
      <c r="B1449" s="16"/>
      <c r="C1449" s="16"/>
      <c r="D1449" s="12"/>
      <c r="E1449"/>
    </row>
    <row r="1450" spans="1:5" ht="14.4" x14ac:dyDescent="0.3">
      <c r="A1450"/>
      <c r="B1450" s="16"/>
      <c r="C1450" s="16"/>
      <c r="D1450" s="12"/>
      <c r="E1450"/>
    </row>
    <row r="1451" spans="1:5" ht="14.4" x14ac:dyDescent="0.3">
      <c r="A1451"/>
      <c r="B1451" s="16"/>
      <c r="C1451" s="16"/>
      <c r="D1451" s="12"/>
      <c r="E1451"/>
    </row>
    <row r="1452" spans="1:5" ht="14.4" x14ac:dyDescent="0.3">
      <c r="A1452"/>
      <c r="B1452" s="16"/>
      <c r="C1452" s="16"/>
      <c r="D1452" s="12"/>
      <c r="E1452"/>
    </row>
    <row r="1453" spans="1:5" ht="14.4" x14ac:dyDescent="0.3">
      <c r="A1453"/>
      <c r="B1453" s="16"/>
      <c r="C1453" s="16"/>
      <c r="D1453" s="12"/>
      <c r="E1453"/>
    </row>
    <row r="1454" spans="1:5" ht="14.4" x14ac:dyDescent="0.3">
      <c r="A1454"/>
      <c r="B1454" s="16"/>
      <c r="C1454" s="16"/>
      <c r="D1454" s="12"/>
      <c r="E1454"/>
    </row>
    <row r="1455" spans="1:5" ht="14.4" x14ac:dyDescent="0.3">
      <c r="A1455"/>
      <c r="B1455" s="16"/>
      <c r="C1455" s="16"/>
      <c r="D1455" s="12"/>
      <c r="E1455"/>
    </row>
    <row r="1456" spans="1:5" ht="14.4" x14ac:dyDescent="0.3">
      <c r="A1456"/>
      <c r="B1456" s="16"/>
      <c r="C1456" s="16"/>
      <c r="D1456" s="12"/>
      <c r="E1456"/>
    </row>
    <row r="1457" spans="1:5" ht="14.4" x14ac:dyDescent="0.3">
      <c r="A1457"/>
      <c r="B1457" s="16"/>
      <c r="C1457" s="16"/>
      <c r="D1457" s="12"/>
      <c r="E1457"/>
    </row>
    <row r="1458" spans="1:5" ht="14.4" x14ac:dyDescent="0.3">
      <c r="A1458"/>
      <c r="B1458" s="16"/>
      <c r="C1458" s="16"/>
      <c r="D1458" s="12"/>
      <c r="E1458"/>
    </row>
    <row r="1459" spans="1:5" ht="14.4" x14ac:dyDescent="0.3">
      <c r="A1459"/>
      <c r="B1459" s="16"/>
      <c r="C1459" s="16"/>
      <c r="D1459" s="12"/>
      <c r="E1459"/>
    </row>
    <row r="1460" spans="1:5" ht="14.4" x14ac:dyDescent="0.3">
      <c r="A1460"/>
      <c r="B1460" s="16"/>
      <c r="C1460" s="16"/>
      <c r="D1460" s="12"/>
      <c r="E1460"/>
    </row>
    <row r="1461" spans="1:5" ht="14.4" x14ac:dyDescent="0.3">
      <c r="A1461"/>
      <c r="B1461" s="16"/>
      <c r="C1461" s="16"/>
      <c r="D1461" s="12"/>
      <c r="E1461"/>
    </row>
    <row r="1462" spans="1:5" ht="14.4" x14ac:dyDescent="0.3">
      <c r="A1462"/>
      <c r="B1462" s="16"/>
      <c r="C1462" s="16"/>
      <c r="D1462" s="12"/>
      <c r="E1462"/>
    </row>
    <row r="1463" spans="1:5" ht="14.4" x14ac:dyDescent="0.3">
      <c r="A1463"/>
      <c r="B1463" s="16"/>
      <c r="C1463" s="16"/>
      <c r="D1463" s="12"/>
      <c r="E1463"/>
    </row>
    <row r="1464" spans="1:5" ht="14.4" x14ac:dyDescent="0.3">
      <c r="A1464"/>
      <c r="B1464" s="16"/>
      <c r="C1464" s="16"/>
      <c r="D1464" s="12"/>
      <c r="E1464"/>
    </row>
    <row r="1465" spans="1:5" ht="14.4" x14ac:dyDescent="0.3">
      <c r="A1465"/>
      <c r="B1465" s="16"/>
      <c r="C1465" s="16"/>
      <c r="D1465" s="12"/>
      <c r="E1465"/>
    </row>
    <row r="1466" spans="1:5" ht="14.4" x14ac:dyDescent="0.3">
      <c r="A1466"/>
      <c r="B1466" s="16"/>
      <c r="C1466" s="16"/>
      <c r="D1466" s="12"/>
      <c r="E1466"/>
    </row>
    <row r="1467" spans="1:5" ht="14.4" x14ac:dyDescent="0.3">
      <c r="A1467"/>
      <c r="B1467" s="16"/>
      <c r="C1467" s="16"/>
      <c r="D1467" s="12"/>
      <c r="E1467"/>
    </row>
    <row r="1468" spans="1:5" ht="14.4" x14ac:dyDescent="0.3">
      <c r="A1468"/>
      <c r="B1468" s="16"/>
      <c r="C1468" s="16"/>
      <c r="D1468" s="12"/>
      <c r="E1468"/>
    </row>
    <row r="1469" spans="1:5" ht="14.4" x14ac:dyDescent="0.3">
      <c r="A1469"/>
      <c r="B1469" s="16"/>
      <c r="C1469" s="16"/>
      <c r="D1469" s="12"/>
      <c r="E1469"/>
    </row>
    <row r="1470" spans="1:5" ht="14.4" x14ac:dyDescent="0.3">
      <c r="A1470"/>
      <c r="B1470" s="16"/>
      <c r="C1470" s="16"/>
      <c r="D1470" s="12"/>
      <c r="E1470"/>
    </row>
    <row r="1471" spans="1:5" ht="14.4" x14ac:dyDescent="0.3">
      <c r="A1471"/>
      <c r="B1471" s="16"/>
      <c r="C1471" s="16"/>
      <c r="D1471" s="12"/>
      <c r="E1471"/>
    </row>
    <row r="1472" spans="1:5" ht="14.4" x14ac:dyDescent="0.3">
      <c r="A1472"/>
      <c r="B1472" s="16"/>
      <c r="C1472" s="16"/>
      <c r="D1472" s="12"/>
      <c r="E1472"/>
    </row>
    <row r="1473" spans="1:5" ht="14.4" x14ac:dyDescent="0.3">
      <c r="A1473"/>
      <c r="B1473" s="16"/>
      <c r="C1473" s="16"/>
      <c r="D1473" s="12"/>
      <c r="E1473"/>
    </row>
    <row r="1474" spans="1:5" ht="14.4" x14ac:dyDescent="0.3">
      <c r="A1474"/>
      <c r="B1474" s="16"/>
      <c r="C1474" s="16"/>
      <c r="D1474" s="12"/>
      <c r="E1474"/>
    </row>
    <row r="1475" spans="1:5" ht="14.4" x14ac:dyDescent="0.3">
      <c r="A1475"/>
      <c r="B1475" s="16"/>
      <c r="C1475" s="16"/>
      <c r="D1475" s="12"/>
      <c r="E1475"/>
    </row>
    <row r="1476" spans="1:5" ht="14.4" x14ac:dyDescent="0.3">
      <c r="A1476"/>
      <c r="B1476" s="16"/>
      <c r="C1476" s="16"/>
      <c r="D1476" s="12"/>
      <c r="E1476"/>
    </row>
    <row r="1477" spans="1:5" ht="14.4" x14ac:dyDescent="0.3">
      <c r="A1477"/>
      <c r="B1477" s="16"/>
      <c r="C1477" s="16"/>
      <c r="D1477" s="12"/>
      <c r="E1477"/>
    </row>
    <row r="1478" spans="1:5" ht="14.4" x14ac:dyDescent="0.3">
      <c r="A1478"/>
      <c r="B1478" s="16"/>
      <c r="C1478" s="16"/>
      <c r="D1478" s="12"/>
      <c r="E1478"/>
    </row>
    <row r="1479" spans="1:5" ht="14.4" x14ac:dyDescent="0.3">
      <c r="A1479"/>
      <c r="B1479" s="16"/>
      <c r="C1479" s="16"/>
      <c r="D1479" s="12"/>
      <c r="E1479"/>
    </row>
    <row r="1480" spans="1:5" ht="14.4" x14ac:dyDescent="0.3">
      <c r="A1480"/>
      <c r="B1480" s="16"/>
      <c r="C1480" s="16"/>
      <c r="D1480" s="12"/>
      <c r="E1480"/>
    </row>
    <row r="1481" spans="1:5" ht="14.4" x14ac:dyDescent="0.3">
      <c r="A1481"/>
      <c r="B1481" s="16"/>
      <c r="C1481" s="16"/>
      <c r="D1481" s="12"/>
      <c r="E1481"/>
    </row>
    <row r="1482" spans="1:5" ht="14.4" x14ac:dyDescent="0.3">
      <c r="A1482"/>
      <c r="B1482" s="16"/>
      <c r="C1482" s="16"/>
      <c r="D1482" s="12"/>
      <c r="E1482"/>
    </row>
    <row r="1483" spans="1:5" ht="14.4" x14ac:dyDescent="0.3">
      <c r="A1483"/>
      <c r="B1483" s="16"/>
      <c r="C1483" s="16"/>
      <c r="D1483" s="12"/>
      <c r="E1483"/>
    </row>
    <row r="1484" spans="1:5" ht="14.4" x14ac:dyDescent="0.3">
      <c r="A1484"/>
      <c r="B1484" s="16"/>
      <c r="C1484" s="16"/>
      <c r="D1484" s="12"/>
      <c r="E1484"/>
    </row>
    <row r="1485" spans="1:5" ht="14.4" x14ac:dyDescent="0.3">
      <c r="A1485"/>
      <c r="B1485" s="16"/>
      <c r="C1485" s="16"/>
      <c r="D1485" s="12"/>
      <c r="E1485"/>
    </row>
    <row r="1486" spans="1:5" ht="14.4" x14ac:dyDescent="0.3">
      <c r="A1486"/>
      <c r="B1486" s="16"/>
      <c r="C1486" s="16"/>
      <c r="D1486" s="12"/>
      <c r="E1486"/>
    </row>
    <row r="1487" spans="1:5" ht="14.4" x14ac:dyDescent="0.3">
      <c r="A1487"/>
      <c r="B1487" s="16"/>
      <c r="C1487" s="16"/>
      <c r="D1487" s="12"/>
      <c r="E1487"/>
    </row>
    <row r="1488" spans="1:5" ht="14.4" x14ac:dyDescent="0.3">
      <c r="A1488"/>
      <c r="B1488" s="16"/>
      <c r="C1488" s="16"/>
      <c r="D1488" s="12"/>
      <c r="E1488"/>
    </row>
    <row r="1489" spans="1:5" ht="14.4" x14ac:dyDescent="0.3">
      <c r="A1489"/>
      <c r="B1489" s="16"/>
      <c r="C1489" s="16"/>
      <c r="D1489" s="12"/>
      <c r="E1489"/>
    </row>
    <row r="1490" spans="1:5" ht="14.4" x14ac:dyDescent="0.3">
      <c r="A1490"/>
      <c r="B1490" s="16"/>
      <c r="C1490" s="16"/>
      <c r="D1490" s="12"/>
      <c r="E1490"/>
    </row>
    <row r="1491" spans="1:5" ht="14.4" x14ac:dyDescent="0.3">
      <c r="A1491"/>
      <c r="B1491" s="16"/>
      <c r="C1491" s="16"/>
      <c r="D1491" s="12"/>
      <c r="E1491"/>
    </row>
    <row r="1492" spans="1:5" ht="14.4" x14ac:dyDescent="0.3">
      <c r="A1492"/>
      <c r="B1492" s="16"/>
      <c r="C1492" s="16"/>
      <c r="D1492" s="12"/>
      <c r="E1492"/>
    </row>
    <row r="1493" spans="1:5" ht="14.4" x14ac:dyDescent="0.3">
      <c r="A1493"/>
      <c r="B1493" s="16"/>
      <c r="C1493" s="16"/>
      <c r="D1493" s="12"/>
      <c r="E1493"/>
    </row>
    <row r="1494" spans="1:5" ht="14.4" x14ac:dyDescent="0.3">
      <c r="A1494"/>
      <c r="B1494" s="16"/>
      <c r="C1494" s="16"/>
      <c r="D1494" s="12"/>
      <c r="E1494"/>
    </row>
    <row r="1495" spans="1:5" ht="14.4" x14ac:dyDescent="0.3">
      <c r="A1495"/>
      <c r="B1495" s="16"/>
      <c r="C1495" s="16"/>
      <c r="D1495" s="12"/>
      <c r="E1495"/>
    </row>
    <row r="1496" spans="1:5" ht="14.4" x14ac:dyDescent="0.3">
      <c r="A1496"/>
      <c r="B1496" s="16"/>
      <c r="C1496" s="16"/>
      <c r="D1496" s="12"/>
      <c r="E1496"/>
    </row>
    <row r="1497" spans="1:5" ht="14.4" x14ac:dyDescent="0.3">
      <c r="A1497"/>
      <c r="B1497" s="16"/>
      <c r="C1497" s="16"/>
      <c r="D1497" s="12"/>
      <c r="E1497"/>
    </row>
    <row r="1498" spans="1:5" ht="14.4" x14ac:dyDescent="0.3">
      <c r="A1498"/>
      <c r="B1498" s="16"/>
      <c r="C1498" s="16"/>
      <c r="D1498" s="12"/>
      <c r="E1498"/>
    </row>
    <row r="1499" spans="1:5" ht="14.4" x14ac:dyDescent="0.3">
      <c r="A1499"/>
      <c r="B1499" s="16"/>
      <c r="C1499" s="16"/>
      <c r="D1499" s="12"/>
      <c r="E1499"/>
    </row>
    <row r="1500" spans="1:5" ht="14.4" x14ac:dyDescent="0.3">
      <c r="A1500"/>
      <c r="B1500" s="16"/>
      <c r="C1500" s="16"/>
      <c r="D1500" s="12"/>
      <c r="E1500"/>
    </row>
    <row r="1501" spans="1:5" ht="14.4" x14ac:dyDescent="0.3">
      <c r="A1501"/>
      <c r="B1501" s="16"/>
      <c r="C1501" s="16"/>
      <c r="D1501" s="12"/>
      <c r="E1501"/>
    </row>
    <row r="1502" spans="1:5" ht="14.4" x14ac:dyDescent="0.3">
      <c r="A1502"/>
      <c r="B1502" s="16"/>
      <c r="C1502" s="16"/>
      <c r="D1502" s="12"/>
      <c r="E1502"/>
    </row>
    <row r="1503" spans="1:5" ht="14.4" x14ac:dyDescent="0.3">
      <c r="A1503"/>
      <c r="B1503" s="16"/>
      <c r="C1503" s="16"/>
      <c r="D1503" s="12"/>
      <c r="E1503"/>
    </row>
    <row r="1504" spans="1:5" ht="14.4" x14ac:dyDescent="0.3">
      <c r="A1504"/>
      <c r="B1504" s="16"/>
      <c r="C1504" s="16"/>
      <c r="D1504" s="12"/>
      <c r="E1504"/>
    </row>
    <row r="1505" spans="1:5" ht="14.4" x14ac:dyDescent="0.3">
      <c r="A1505"/>
      <c r="B1505" s="16"/>
      <c r="C1505" s="16"/>
      <c r="D1505" s="12"/>
      <c r="E1505"/>
    </row>
    <row r="1506" spans="1:5" ht="14.4" x14ac:dyDescent="0.3">
      <c r="A1506"/>
      <c r="B1506" s="16"/>
      <c r="C1506" s="16"/>
      <c r="D1506" s="12"/>
      <c r="E1506"/>
    </row>
    <row r="1507" spans="1:5" ht="14.4" x14ac:dyDescent="0.3">
      <c r="A1507"/>
      <c r="B1507" s="16"/>
      <c r="C1507" s="16"/>
      <c r="D1507" s="12"/>
      <c r="E1507"/>
    </row>
    <row r="1508" spans="1:5" ht="14.4" x14ac:dyDescent="0.3">
      <c r="A1508"/>
      <c r="B1508" s="16"/>
      <c r="C1508" s="16"/>
      <c r="D1508" s="12"/>
      <c r="E1508"/>
    </row>
    <row r="1509" spans="1:5" ht="14.4" x14ac:dyDescent="0.3">
      <c r="A1509"/>
      <c r="B1509" s="16"/>
      <c r="C1509" s="16"/>
      <c r="D1509" s="12"/>
      <c r="E1509"/>
    </row>
    <row r="1510" spans="1:5" ht="14.4" x14ac:dyDescent="0.3">
      <c r="A1510"/>
      <c r="B1510" s="16"/>
      <c r="C1510" s="16"/>
      <c r="D1510" s="12"/>
      <c r="E1510"/>
    </row>
    <row r="1511" spans="1:5" ht="14.4" x14ac:dyDescent="0.3">
      <c r="A1511"/>
      <c r="B1511" s="16"/>
      <c r="C1511" s="16"/>
      <c r="D1511" s="12"/>
      <c r="E1511"/>
    </row>
    <row r="1512" spans="1:5" ht="14.4" x14ac:dyDescent="0.3">
      <c r="A1512"/>
      <c r="B1512" s="16"/>
      <c r="C1512" s="16"/>
      <c r="D1512" s="12"/>
      <c r="E1512"/>
    </row>
    <row r="1513" spans="1:5" ht="14.4" x14ac:dyDescent="0.3">
      <c r="A1513"/>
      <c r="B1513" s="16"/>
      <c r="C1513" s="16"/>
      <c r="D1513" s="12"/>
      <c r="E1513"/>
    </row>
    <row r="1514" spans="1:5" ht="14.4" x14ac:dyDescent="0.3">
      <c r="A1514"/>
      <c r="B1514" s="16"/>
      <c r="C1514" s="16"/>
      <c r="D1514" s="12"/>
      <c r="E1514"/>
    </row>
    <row r="1515" spans="1:5" ht="14.4" x14ac:dyDescent="0.3">
      <c r="A1515"/>
      <c r="B1515" s="16"/>
      <c r="C1515" s="16"/>
      <c r="D1515" s="12"/>
      <c r="E1515"/>
    </row>
    <row r="1516" spans="1:5" ht="14.4" x14ac:dyDescent="0.3">
      <c r="A1516"/>
      <c r="B1516" s="16"/>
      <c r="C1516" s="16"/>
      <c r="D1516" s="12"/>
      <c r="E1516"/>
    </row>
    <row r="1517" spans="1:5" ht="14.4" x14ac:dyDescent="0.3">
      <c r="A1517"/>
      <c r="B1517" s="16"/>
      <c r="C1517" s="16"/>
      <c r="D1517" s="12"/>
      <c r="E1517"/>
    </row>
    <row r="1518" spans="1:5" ht="14.4" x14ac:dyDescent="0.3">
      <c r="A1518"/>
      <c r="B1518" s="16"/>
      <c r="C1518" s="16"/>
      <c r="D1518" s="12"/>
      <c r="E1518"/>
    </row>
    <row r="1519" spans="1:5" ht="14.4" x14ac:dyDescent="0.3">
      <c r="A1519"/>
      <c r="B1519" s="16"/>
      <c r="C1519" s="16"/>
      <c r="D1519" s="12"/>
      <c r="E1519"/>
    </row>
    <row r="1520" spans="1:5" ht="14.4" x14ac:dyDescent="0.3">
      <c r="A1520"/>
      <c r="B1520" s="16"/>
      <c r="C1520" s="16"/>
      <c r="D1520" s="12"/>
      <c r="E1520"/>
    </row>
    <row r="1521" spans="1:5" ht="14.4" x14ac:dyDescent="0.3">
      <c r="A1521"/>
      <c r="B1521" s="16"/>
      <c r="C1521" s="16"/>
      <c r="D1521" s="12"/>
      <c r="E1521"/>
    </row>
    <row r="1522" spans="1:5" ht="14.4" x14ac:dyDescent="0.3">
      <c r="A1522"/>
      <c r="B1522" s="16"/>
      <c r="C1522" s="16"/>
      <c r="D1522" s="12"/>
      <c r="E1522"/>
    </row>
    <row r="1523" spans="1:5" ht="14.4" x14ac:dyDescent="0.3">
      <c r="A1523"/>
      <c r="B1523" s="16"/>
      <c r="C1523" s="16"/>
      <c r="D1523" s="12"/>
      <c r="E1523"/>
    </row>
    <row r="1524" spans="1:5" ht="14.4" x14ac:dyDescent="0.3">
      <c r="A1524"/>
      <c r="B1524" s="16"/>
      <c r="C1524" s="16"/>
      <c r="D1524" s="12"/>
      <c r="E1524"/>
    </row>
    <row r="1525" spans="1:5" ht="14.4" x14ac:dyDescent="0.3">
      <c r="A1525"/>
      <c r="B1525" s="16"/>
      <c r="C1525" s="16"/>
      <c r="D1525" s="12"/>
      <c r="E1525"/>
    </row>
    <row r="1526" spans="1:5" ht="14.4" x14ac:dyDescent="0.3">
      <c r="A1526"/>
      <c r="B1526" s="16"/>
      <c r="C1526" s="16"/>
      <c r="D1526" s="12"/>
      <c r="E1526"/>
    </row>
    <row r="1527" spans="1:5" ht="14.4" x14ac:dyDescent="0.3">
      <c r="A1527"/>
      <c r="B1527" s="16"/>
      <c r="C1527" s="16"/>
      <c r="D1527" s="12"/>
      <c r="E1527"/>
    </row>
    <row r="1528" spans="1:5" ht="14.4" x14ac:dyDescent="0.3">
      <c r="A1528"/>
      <c r="B1528" s="16"/>
      <c r="C1528" s="16"/>
      <c r="D1528" s="12"/>
      <c r="E1528"/>
    </row>
    <row r="1529" spans="1:5" ht="14.4" x14ac:dyDescent="0.3">
      <c r="A1529"/>
      <c r="B1529" s="16"/>
      <c r="C1529" s="16"/>
      <c r="D1529" s="12"/>
      <c r="E1529"/>
    </row>
    <row r="1530" spans="1:5" ht="14.4" x14ac:dyDescent="0.3">
      <c r="A1530"/>
      <c r="B1530" s="16"/>
      <c r="C1530" s="16"/>
      <c r="D1530" s="12"/>
      <c r="E1530"/>
    </row>
    <row r="1531" spans="1:5" ht="14.4" x14ac:dyDescent="0.3">
      <c r="A1531"/>
      <c r="B1531" s="16"/>
      <c r="C1531" s="16"/>
      <c r="D1531" s="12"/>
      <c r="E1531"/>
    </row>
    <row r="1532" spans="1:5" ht="14.4" x14ac:dyDescent="0.3">
      <c r="A1532"/>
      <c r="B1532" s="16"/>
      <c r="C1532" s="16"/>
      <c r="D1532" s="12"/>
      <c r="E1532"/>
    </row>
    <row r="1533" spans="1:5" ht="14.4" x14ac:dyDescent="0.3">
      <c r="A1533"/>
      <c r="B1533" s="16"/>
      <c r="C1533" s="16"/>
      <c r="D1533" s="12"/>
      <c r="E1533"/>
    </row>
    <row r="1534" spans="1:5" ht="14.4" x14ac:dyDescent="0.3">
      <c r="A1534"/>
      <c r="B1534" s="16"/>
      <c r="C1534" s="16"/>
      <c r="D1534" s="12"/>
      <c r="E1534"/>
    </row>
    <row r="1535" spans="1:5" ht="14.4" x14ac:dyDescent="0.3">
      <c r="A1535"/>
      <c r="B1535" s="16"/>
      <c r="C1535" s="16"/>
      <c r="D1535" s="12"/>
      <c r="E1535"/>
    </row>
    <row r="1536" spans="1:5" ht="14.4" x14ac:dyDescent="0.3">
      <c r="A1536"/>
      <c r="B1536" s="16"/>
      <c r="C1536" s="16"/>
      <c r="D1536" s="12"/>
      <c r="E1536"/>
    </row>
    <row r="1537" spans="1:5" ht="14.4" x14ac:dyDescent="0.3">
      <c r="A1537"/>
      <c r="B1537" s="16"/>
      <c r="C1537" s="16"/>
      <c r="D1537" s="12"/>
      <c r="E1537"/>
    </row>
    <row r="1538" spans="1:5" ht="14.4" x14ac:dyDescent="0.3">
      <c r="A1538"/>
      <c r="B1538" s="16"/>
      <c r="C1538" s="16"/>
      <c r="D1538" s="12"/>
      <c r="E1538"/>
    </row>
    <row r="1539" spans="1:5" ht="14.4" x14ac:dyDescent="0.3">
      <c r="A1539"/>
      <c r="B1539" s="16"/>
      <c r="C1539" s="16"/>
      <c r="D1539" s="12"/>
      <c r="E1539"/>
    </row>
    <row r="1540" spans="1:5" ht="14.4" x14ac:dyDescent="0.3">
      <c r="A1540"/>
      <c r="B1540" s="16"/>
      <c r="C1540" s="16"/>
      <c r="D1540" s="12"/>
      <c r="E1540"/>
    </row>
    <row r="1541" spans="1:5" ht="14.4" x14ac:dyDescent="0.3">
      <c r="A1541"/>
      <c r="B1541" s="16"/>
      <c r="C1541" s="16"/>
      <c r="D1541" s="12"/>
      <c r="E1541"/>
    </row>
    <row r="1542" spans="1:5" ht="14.4" x14ac:dyDescent="0.3">
      <c r="A1542"/>
      <c r="B1542" s="16"/>
      <c r="C1542" s="16"/>
      <c r="D1542" s="12"/>
      <c r="E1542"/>
    </row>
    <row r="1543" spans="1:5" ht="14.4" x14ac:dyDescent="0.3">
      <c r="A1543"/>
      <c r="B1543" s="16"/>
      <c r="C1543" s="16"/>
      <c r="D1543" s="12"/>
      <c r="E1543"/>
    </row>
    <row r="1544" spans="1:5" ht="14.4" x14ac:dyDescent="0.3">
      <c r="A1544"/>
      <c r="B1544" s="16"/>
      <c r="C1544" s="16"/>
      <c r="D1544" s="12"/>
      <c r="E1544"/>
    </row>
    <row r="1545" spans="1:5" ht="14.4" x14ac:dyDescent="0.3">
      <c r="A1545"/>
      <c r="B1545" s="16"/>
      <c r="C1545" s="16"/>
      <c r="D1545" s="12"/>
      <c r="E1545"/>
    </row>
    <row r="1546" spans="1:5" ht="14.4" x14ac:dyDescent="0.3">
      <c r="A1546"/>
      <c r="B1546" s="16"/>
      <c r="C1546" s="16"/>
      <c r="D1546" s="12"/>
      <c r="E1546"/>
    </row>
    <row r="1547" spans="1:5" ht="14.4" x14ac:dyDescent="0.3">
      <c r="A1547"/>
      <c r="B1547" s="16"/>
      <c r="C1547" s="16"/>
      <c r="D1547" s="12"/>
      <c r="E1547"/>
    </row>
    <row r="1548" spans="1:5" ht="14.4" x14ac:dyDescent="0.3">
      <c r="A1548"/>
      <c r="B1548" s="16"/>
      <c r="C1548" s="16"/>
      <c r="D1548" s="12"/>
      <c r="E1548"/>
    </row>
    <row r="1549" spans="1:5" ht="14.4" x14ac:dyDescent="0.3">
      <c r="A1549"/>
      <c r="B1549" s="16"/>
      <c r="C1549" s="16"/>
      <c r="D1549" s="12"/>
      <c r="E1549"/>
    </row>
    <row r="1550" spans="1:5" ht="14.4" x14ac:dyDescent="0.3">
      <c r="A1550"/>
      <c r="B1550" s="16"/>
      <c r="C1550" s="16"/>
      <c r="D1550" s="12"/>
      <c r="E1550"/>
    </row>
    <row r="1551" spans="1:5" ht="14.4" x14ac:dyDescent="0.3">
      <c r="A1551"/>
      <c r="B1551" s="16"/>
      <c r="C1551" s="16"/>
      <c r="D1551" s="12"/>
      <c r="E1551"/>
    </row>
    <row r="1552" spans="1:5" ht="14.4" x14ac:dyDescent="0.3">
      <c r="A1552"/>
      <c r="B1552" s="16"/>
      <c r="C1552" s="16"/>
      <c r="D1552" s="12"/>
      <c r="E1552"/>
    </row>
    <row r="1553" spans="1:5" ht="14.4" x14ac:dyDescent="0.3">
      <c r="A1553"/>
      <c r="B1553" s="16"/>
      <c r="C1553" s="16"/>
      <c r="D1553" s="12"/>
      <c r="E1553"/>
    </row>
    <row r="1554" spans="1:5" ht="14.4" x14ac:dyDescent="0.3">
      <c r="A1554"/>
      <c r="B1554" s="16"/>
      <c r="C1554" s="16"/>
      <c r="D1554" s="12"/>
      <c r="E1554"/>
    </row>
    <row r="1555" spans="1:5" ht="14.4" x14ac:dyDescent="0.3">
      <c r="A1555"/>
      <c r="B1555" s="16"/>
      <c r="C1555" s="16"/>
      <c r="D1555" s="12"/>
      <c r="E1555"/>
    </row>
    <row r="1556" spans="1:5" ht="14.4" x14ac:dyDescent="0.3">
      <c r="A1556"/>
      <c r="B1556" s="16"/>
      <c r="C1556" s="16"/>
      <c r="D1556" s="12"/>
      <c r="E1556"/>
    </row>
    <row r="1557" spans="1:5" ht="14.4" x14ac:dyDescent="0.3">
      <c r="A1557"/>
      <c r="B1557" s="16"/>
      <c r="C1557" s="16"/>
      <c r="D1557" s="12"/>
      <c r="E1557"/>
    </row>
    <row r="1558" spans="1:5" ht="14.4" x14ac:dyDescent="0.3">
      <c r="A1558"/>
      <c r="B1558" s="16"/>
      <c r="C1558" s="16"/>
      <c r="D1558" s="12"/>
      <c r="E1558"/>
    </row>
    <row r="1559" spans="1:5" ht="14.4" x14ac:dyDescent="0.3">
      <c r="A1559"/>
      <c r="B1559" s="16"/>
      <c r="C1559" s="16"/>
      <c r="D1559" s="12"/>
      <c r="E1559"/>
    </row>
    <row r="1560" spans="1:5" ht="14.4" x14ac:dyDescent="0.3">
      <c r="A1560"/>
      <c r="B1560" s="16"/>
      <c r="C1560" s="16"/>
      <c r="D1560" s="12"/>
      <c r="E1560"/>
    </row>
    <row r="1561" spans="1:5" ht="14.4" x14ac:dyDescent="0.3">
      <c r="A1561"/>
      <c r="B1561" s="16"/>
      <c r="C1561" s="16"/>
      <c r="D1561" s="12"/>
      <c r="E1561"/>
    </row>
    <row r="1562" spans="1:5" ht="14.4" x14ac:dyDescent="0.3">
      <c r="A1562"/>
      <c r="B1562" s="16"/>
      <c r="C1562" s="16"/>
      <c r="D1562" s="12"/>
      <c r="E1562"/>
    </row>
    <row r="1563" spans="1:5" ht="14.4" x14ac:dyDescent="0.3">
      <c r="A1563"/>
      <c r="B1563" s="16"/>
      <c r="C1563" s="16"/>
      <c r="D1563" s="12"/>
      <c r="E1563"/>
    </row>
    <row r="1564" spans="1:5" ht="14.4" x14ac:dyDescent="0.3">
      <c r="A1564"/>
      <c r="B1564" s="16"/>
      <c r="C1564" s="16"/>
      <c r="D1564" s="12"/>
      <c r="E1564"/>
    </row>
    <row r="1565" spans="1:5" ht="14.4" x14ac:dyDescent="0.3">
      <c r="A1565"/>
      <c r="B1565" s="16"/>
      <c r="C1565" s="16"/>
      <c r="D1565" s="12"/>
      <c r="E1565"/>
    </row>
    <row r="1566" spans="1:5" ht="14.4" x14ac:dyDescent="0.3">
      <c r="A1566"/>
      <c r="B1566" s="16"/>
      <c r="C1566" s="16"/>
      <c r="D1566" s="12"/>
      <c r="E1566"/>
    </row>
    <row r="1567" spans="1:5" ht="14.4" x14ac:dyDescent="0.3">
      <c r="A1567"/>
      <c r="B1567" s="16"/>
      <c r="C1567" s="16"/>
      <c r="D1567" s="12"/>
      <c r="E1567"/>
    </row>
    <row r="1568" spans="1:5" ht="14.4" x14ac:dyDescent="0.3">
      <c r="A1568"/>
      <c r="B1568" s="16"/>
      <c r="C1568" s="16"/>
      <c r="D1568" s="12"/>
      <c r="E1568"/>
    </row>
    <row r="1569" spans="1:5" ht="14.4" x14ac:dyDescent="0.3">
      <c r="A1569"/>
      <c r="B1569" s="16"/>
      <c r="C1569" s="16"/>
      <c r="D1569" s="12"/>
      <c r="E1569"/>
    </row>
    <row r="1570" spans="1:5" ht="14.4" x14ac:dyDescent="0.3">
      <c r="A1570"/>
      <c r="B1570" s="16"/>
      <c r="C1570" s="16"/>
      <c r="D1570" s="12"/>
      <c r="E1570"/>
    </row>
    <row r="1571" spans="1:5" ht="14.4" x14ac:dyDescent="0.3">
      <c r="A1571"/>
      <c r="B1571" s="16"/>
      <c r="C1571" s="16"/>
      <c r="D1571" s="12"/>
      <c r="E1571"/>
    </row>
    <row r="1572" spans="1:5" ht="14.4" x14ac:dyDescent="0.3">
      <c r="A1572"/>
      <c r="B1572" s="16"/>
      <c r="C1572" s="16"/>
      <c r="D1572" s="12"/>
      <c r="E1572"/>
    </row>
    <row r="1573" spans="1:5" ht="14.4" x14ac:dyDescent="0.3">
      <c r="A1573"/>
      <c r="B1573" s="16"/>
      <c r="C1573" s="16"/>
      <c r="D1573" s="12"/>
      <c r="E1573"/>
    </row>
    <row r="1574" spans="1:5" ht="14.4" x14ac:dyDescent="0.3">
      <c r="A1574"/>
      <c r="B1574" s="16"/>
      <c r="C1574" s="16"/>
      <c r="D1574" s="12"/>
      <c r="E1574"/>
    </row>
    <row r="1575" spans="1:5" ht="14.4" x14ac:dyDescent="0.3">
      <c r="A1575"/>
      <c r="B1575" s="16"/>
      <c r="C1575" s="16"/>
      <c r="D1575" s="12"/>
      <c r="E1575"/>
    </row>
    <row r="1576" spans="1:5" ht="14.4" x14ac:dyDescent="0.3">
      <c r="A1576"/>
      <c r="B1576" s="16"/>
      <c r="C1576" s="16"/>
      <c r="D1576" s="12"/>
      <c r="E1576"/>
    </row>
    <row r="1577" spans="1:5" ht="14.4" x14ac:dyDescent="0.3">
      <c r="A1577"/>
      <c r="B1577" s="16"/>
      <c r="C1577" s="16"/>
      <c r="D1577" s="12"/>
      <c r="E1577"/>
    </row>
    <row r="1578" spans="1:5" ht="14.4" x14ac:dyDescent="0.3">
      <c r="A1578"/>
      <c r="B1578" s="16"/>
      <c r="C1578" s="16"/>
      <c r="D1578" s="12"/>
      <c r="E1578"/>
    </row>
    <row r="1579" spans="1:5" ht="14.4" x14ac:dyDescent="0.3">
      <c r="A1579"/>
      <c r="B1579" s="16"/>
      <c r="C1579" s="16"/>
      <c r="D1579" s="12"/>
      <c r="E1579"/>
    </row>
    <row r="1580" spans="1:5" ht="14.4" x14ac:dyDescent="0.3">
      <c r="A1580"/>
      <c r="B1580" s="16"/>
      <c r="C1580" s="16"/>
      <c r="D1580" s="12"/>
      <c r="E1580"/>
    </row>
    <row r="1581" spans="1:5" ht="14.4" x14ac:dyDescent="0.3">
      <c r="A1581"/>
      <c r="B1581" s="16"/>
      <c r="C1581" s="16"/>
      <c r="D1581" s="12"/>
      <c r="E1581"/>
    </row>
    <row r="1582" spans="1:5" ht="14.4" x14ac:dyDescent="0.3">
      <c r="A1582"/>
      <c r="B1582" s="16"/>
      <c r="C1582" s="16"/>
      <c r="D1582" s="12"/>
      <c r="E1582"/>
    </row>
    <row r="1583" spans="1:5" ht="14.4" x14ac:dyDescent="0.3">
      <c r="A1583"/>
      <c r="B1583" s="16"/>
      <c r="C1583" s="16"/>
      <c r="D1583" s="12"/>
      <c r="E1583"/>
    </row>
    <row r="1584" spans="1:5" ht="14.4" x14ac:dyDescent="0.3">
      <c r="A1584"/>
      <c r="B1584" s="16"/>
      <c r="C1584" s="16"/>
      <c r="D1584" s="12"/>
      <c r="E1584"/>
    </row>
    <row r="1585" spans="1:5" ht="14.4" x14ac:dyDescent="0.3">
      <c r="A1585"/>
      <c r="B1585" s="16"/>
      <c r="C1585" s="16"/>
      <c r="D1585" s="12"/>
      <c r="E1585"/>
    </row>
    <row r="1586" spans="1:5" ht="14.4" x14ac:dyDescent="0.3">
      <c r="A1586"/>
      <c r="B1586" s="16"/>
      <c r="C1586" s="16"/>
      <c r="D1586" s="12"/>
      <c r="E1586"/>
    </row>
    <row r="1587" spans="1:5" ht="14.4" x14ac:dyDescent="0.3">
      <c r="A1587"/>
      <c r="B1587" s="16"/>
      <c r="C1587" s="16"/>
      <c r="D1587" s="12"/>
      <c r="E1587"/>
    </row>
    <row r="1588" spans="1:5" ht="14.4" x14ac:dyDescent="0.3">
      <c r="A1588"/>
      <c r="B1588" s="16"/>
      <c r="C1588" s="16"/>
      <c r="D1588" s="12"/>
      <c r="E1588"/>
    </row>
    <row r="1589" spans="1:5" ht="14.4" x14ac:dyDescent="0.3">
      <c r="A1589"/>
      <c r="B1589" s="16"/>
      <c r="C1589" s="16"/>
      <c r="D1589" s="12"/>
      <c r="E1589"/>
    </row>
    <row r="1590" spans="1:5" ht="14.4" x14ac:dyDescent="0.3">
      <c r="A1590"/>
      <c r="B1590" s="16"/>
      <c r="C1590" s="16"/>
      <c r="D1590" s="12"/>
      <c r="E1590"/>
    </row>
    <row r="1591" spans="1:5" ht="14.4" x14ac:dyDescent="0.3">
      <c r="A1591"/>
      <c r="B1591" s="16"/>
      <c r="C1591" s="16"/>
      <c r="D1591" s="12"/>
      <c r="E1591"/>
    </row>
    <row r="1592" spans="1:5" ht="14.4" x14ac:dyDescent="0.3">
      <c r="A1592"/>
      <c r="B1592" s="16"/>
      <c r="C1592" s="16"/>
      <c r="D1592" s="12"/>
      <c r="E1592"/>
    </row>
    <row r="1593" spans="1:5" ht="14.4" x14ac:dyDescent="0.3">
      <c r="A1593"/>
      <c r="B1593" s="16"/>
      <c r="C1593" s="16"/>
      <c r="D1593" s="12"/>
      <c r="E1593"/>
    </row>
    <row r="1594" spans="1:5" ht="14.4" x14ac:dyDescent="0.3">
      <c r="A1594"/>
      <c r="B1594" s="16"/>
      <c r="C1594" s="16"/>
      <c r="D1594" s="12"/>
      <c r="E1594"/>
    </row>
    <row r="1595" spans="1:5" ht="14.4" x14ac:dyDescent="0.3">
      <c r="A1595"/>
      <c r="B1595" s="16"/>
      <c r="C1595" s="16"/>
      <c r="D1595" s="12"/>
      <c r="E1595"/>
    </row>
    <row r="1596" spans="1:5" ht="14.4" x14ac:dyDescent="0.3">
      <c r="A1596"/>
      <c r="B1596" s="16"/>
      <c r="C1596" s="16"/>
      <c r="D1596" s="12"/>
      <c r="E1596"/>
    </row>
    <row r="1597" spans="1:5" ht="14.4" x14ac:dyDescent="0.3">
      <c r="A1597"/>
      <c r="B1597" s="16"/>
      <c r="C1597" s="16"/>
      <c r="D1597" s="12"/>
      <c r="E1597"/>
    </row>
    <row r="1598" spans="1:5" ht="14.4" x14ac:dyDescent="0.3">
      <c r="A1598"/>
      <c r="B1598" s="16"/>
      <c r="C1598" s="16"/>
      <c r="D1598" s="12"/>
      <c r="E1598"/>
    </row>
    <row r="1599" spans="1:5" ht="14.4" x14ac:dyDescent="0.3">
      <c r="A1599"/>
      <c r="B1599" s="16"/>
      <c r="C1599" s="16"/>
      <c r="D1599" s="12"/>
      <c r="E1599"/>
    </row>
    <row r="1600" spans="1:5" ht="14.4" x14ac:dyDescent="0.3">
      <c r="A1600"/>
      <c r="B1600" s="16"/>
      <c r="C1600" s="16"/>
      <c r="D1600" s="12"/>
      <c r="E1600"/>
    </row>
    <row r="1601" spans="1:5" ht="14.4" x14ac:dyDescent="0.3">
      <c r="A1601"/>
      <c r="B1601" s="16"/>
      <c r="C1601" s="16"/>
      <c r="D1601" s="12"/>
      <c r="E1601"/>
    </row>
    <row r="1602" spans="1:5" ht="14.4" x14ac:dyDescent="0.3">
      <c r="A1602"/>
      <c r="B1602" s="16"/>
      <c r="C1602" s="16"/>
      <c r="D1602" s="12"/>
      <c r="E1602"/>
    </row>
    <row r="1603" spans="1:5" ht="14.4" x14ac:dyDescent="0.3">
      <c r="A1603"/>
      <c r="B1603" s="16"/>
      <c r="C1603" s="16"/>
      <c r="D1603" s="12"/>
      <c r="E1603"/>
    </row>
    <row r="1604" spans="1:5" ht="14.4" x14ac:dyDescent="0.3">
      <c r="A1604"/>
      <c r="B1604" s="16"/>
      <c r="C1604" s="16"/>
      <c r="D1604" s="12"/>
      <c r="E1604"/>
    </row>
    <row r="1605" spans="1:5" ht="14.4" x14ac:dyDescent="0.3">
      <c r="A1605"/>
      <c r="B1605" s="16"/>
      <c r="C1605" s="16"/>
      <c r="D1605" s="12"/>
      <c r="E1605"/>
    </row>
    <row r="1606" spans="1:5" ht="14.4" x14ac:dyDescent="0.3">
      <c r="A1606"/>
      <c r="B1606" s="16"/>
      <c r="C1606" s="16"/>
      <c r="D1606" s="12"/>
      <c r="E1606"/>
    </row>
    <row r="1607" spans="1:5" ht="14.4" x14ac:dyDescent="0.3">
      <c r="A1607"/>
      <c r="B1607" s="16"/>
      <c r="C1607" s="16"/>
      <c r="D1607" s="12"/>
      <c r="E1607"/>
    </row>
    <row r="1608" spans="1:5" ht="14.4" x14ac:dyDescent="0.3">
      <c r="A1608"/>
      <c r="B1608" s="16"/>
      <c r="C1608" s="16"/>
      <c r="D1608" s="12"/>
      <c r="E1608"/>
    </row>
    <row r="1609" spans="1:5" ht="14.4" x14ac:dyDescent="0.3">
      <c r="A1609"/>
      <c r="B1609" s="16"/>
      <c r="C1609" s="16"/>
      <c r="D1609" s="12"/>
      <c r="E1609"/>
    </row>
    <row r="1610" spans="1:5" ht="14.4" x14ac:dyDescent="0.3">
      <c r="A1610"/>
      <c r="B1610" s="16"/>
      <c r="C1610" s="16"/>
      <c r="D1610" s="12"/>
      <c r="E1610"/>
    </row>
    <row r="1611" spans="1:5" ht="14.4" x14ac:dyDescent="0.3">
      <c r="A1611"/>
      <c r="B1611" s="16"/>
      <c r="C1611" s="16"/>
      <c r="D1611" s="12"/>
      <c r="E1611"/>
    </row>
    <row r="1612" spans="1:5" ht="14.4" x14ac:dyDescent="0.3">
      <c r="A1612"/>
      <c r="B1612" s="16"/>
      <c r="C1612" s="16"/>
      <c r="D1612" s="12"/>
      <c r="E1612"/>
    </row>
    <row r="1613" spans="1:5" ht="14.4" x14ac:dyDescent="0.3">
      <c r="A1613"/>
      <c r="B1613" s="16"/>
      <c r="C1613" s="16"/>
      <c r="D1613" s="12"/>
      <c r="E1613"/>
    </row>
    <row r="1614" spans="1:5" ht="14.4" x14ac:dyDescent="0.3">
      <c r="A1614"/>
      <c r="B1614" s="16"/>
      <c r="C1614" s="16"/>
      <c r="D1614" s="12"/>
      <c r="E1614"/>
    </row>
    <row r="1615" spans="1:5" ht="14.4" x14ac:dyDescent="0.3">
      <c r="A1615"/>
      <c r="B1615" s="16"/>
      <c r="C1615" s="16"/>
      <c r="D1615" s="12"/>
      <c r="E1615"/>
    </row>
    <row r="1616" spans="1:5" ht="14.4" x14ac:dyDescent="0.3">
      <c r="A1616"/>
      <c r="B1616" s="16"/>
      <c r="C1616" s="16"/>
      <c r="D1616" s="12"/>
      <c r="E1616"/>
    </row>
    <row r="1617" spans="1:5" ht="14.4" x14ac:dyDescent="0.3">
      <c r="A1617"/>
      <c r="B1617" s="16"/>
      <c r="C1617" s="16"/>
      <c r="D1617" s="12"/>
      <c r="E1617"/>
    </row>
    <row r="1618" spans="1:5" ht="14.4" x14ac:dyDescent="0.3">
      <c r="A1618"/>
      <c r="B1618" s="16"/>
      <c r="C1618" s="16"/>
      <c r="D1618" s="12"/>
      <c r="E1618"/>
    </row>
    <row r="1619" spans="1:5" ht="14.4" x14ac:dyDescent="0.3">
      <c r="A1619"/>
      <c r="B1619" s="16"/>
      <c r="C1619" s="16"/>
      <c r="D1619" s="12"/>
      <c r="E1619"/>
    </row>
    <row r="1620" spans="1:5" ht="14.4" x14ac:dyDescent="0.3">
      <c r="A1620"/>
      <c r="B1620" s="16"/>
      <c r="C1620" s="16"/>
      <c r="D1620" s="12"/>
      <c r="E1620"/>
    </row>
    <row r="1621" spans="1:5" ht="14.4" x14ac:dyDescent="0.3">
      <c r="A1621"/>
      <c r="B1621" s="16"/>
      <c r="C1621" s="16"/>
      <c r="D1621" s="12"/>
      <c r="E1621"/>
    </row>
    <row r="1622" spans="1:5" ht="14.4" x14ac:dyDescent="0.3">
      <c r="A1622"/>
      <c r="B1622" s="16"/>
      <c r="C1622" s="16"/>
      <c r="D1622" s="12"/>
      <c r="E1622"/>
    </row>
    <row r="1623" spans="1:5" ht="14.4" x14ac:dyDescent="0.3">
      <c r="A1623"/>
      <c r="B1623" s="16"/>
      <c r="C1623" s="16"/>
      <c r="D1623" s="12"/>
      <c r="E1623"/>
    </row>
    <row r="1624" spans="1:5" ht="14.4" x14ac:dyDescent="0.3">
      <c r="A1624"/>
      <c r="B1624" s="16"/>
      <c r="C1624" s="16"/>
      <c r="D1624" s="12"/>
      <c r="E1624"/>
    </row>
    <row r="1625" spans="1:5" ht="14.4" x14ac:dyDescent="0.3">
      <c r="A1625"/>
      <c r="B1625" s="16"/>
      <c r="C1625" s="16"/>
      <c r="D1625" s="12"/>
      <c r="E1625"/>
    </row>
    <row r="1626" spans="1:5" ht="14.4" x14ac:dyDescent="0.3">
      <c r="A1626"/>
      <c r="B1626" s="16"/>
      <c r="C1626" s="16"/>
      <c r="D1626" s="12"/>
      <c r="E1626"/>
    </row>
    <row r="1627" spans="1:5" ht="14.4" x14ac:dyDescent="0.3">
      <c r="A1627"/>
      <c r="B1627" s="16"/>
      <c r="C1627" s="16"/>
      <c r="D1627" s="12"/>
      <c r="E1627"/>
    </row>
    <row r="1628" spans="1:5" ht="14.4" x14ac:dyDescent="0.3">
      <c r="A1628"/>
      <c r="B1628" s="16"/>
      <c r="C1628" s="16"/>
      <c r="D1628" s="12"/>
      <c r="E1628"/>
    </row>
    <row r="1629" spans="1:5" ht="14.4" x14ac:dyDescent="0.3">
      <c r="A1629"/>
      <c r="B1629" s="16"/>
      <c r="C1629" s="16"/>
      <c r="D1629" s="12"/>
      <c r="E1629"/>
    </row>
    <row r="1630" spans="1:5" ht="14.4" x14ac:dyDescent="0.3">
      <c r="A1630"/>
      <c r="B1630" s="16"/>
      <c r="C1630" s="16"/>
      <c r="D1630" s="12"/>
      <c r="E1630"/>
    </row>
    <row r="1631" spans="1:5" ht="14.4" x14ac:dyDescent="0.3">
      <c r="A1631"/>
      <c r="B1631" s="16"/>
      <c r="C1631" s="16"/>
      <c r="D1631" s="12"/>
      <c r="E1631"/>
    </row>
    <row r="1632" spans="1:5" ht="14.4" x14ac:dyDescent="0.3">
      <c r="A1632"/>
      <c r="B1632" s="16"/>
      <c r="C1632" s="16"/>
      <c r="D1632" s="12"/>
      <c r="E1632"/>
    </row>
    <row r="1633" spans="1:5" ht="14.4" x14ac:dyDescent="0.3">
      <c r="A1633"/>
      <c r="B1633" s="16"/>
      <c r="C1633" s="16"/>
      <c r="D1633" s="12"/>
      <c r="E1633"/>
    </row>
    <row r="1634" spans="1:5" ht="14.4" x14ac:dyDescent="0.3">
      <c r="A1634"/>
      <c r="B1634" s="16"/>
      <c r="C1634" s="16"/>
      <c r="D1634" s="12"/>
      <c r="E1634"/>
    </row>
    <row r="1635" spans="1:5" ht="14.4" x14ac:dyDescent="0.3">
      <c r="A1635"/>
      <c r="B1635" s="16"/>
      <c r="C1635" s="16"/>
      <c r="D1635" s="12"/>
      <c r="E1635"/>
    </row>
    <row r="1636" spans="1:5" ht="14.4" x14ac:dyDescent="0.3">
      <c r="A1636"/>
      <c r="B1636" s="16"/>
      <c r="C1636" s="16"/>
      <c r="D1636" s="12"/>
      <c r="E1636"/>
    </row>
    <row r="1637" spans="1:5" ht="14.4" x14ac:dyDescent="0.3">
      <c r="A1637"/>
      <c r="B1637" s="16"/>
      <c r="C1637" s="16"/>
      <c r="D1637" s="12"/>
      <c r="E1637"/>
    </row>
    <row r="1638" spans="1:5" ht="14.4" x14ac:dyDescent="0.3">
      <c r="A1638"/>
      <c r="B1638" s="16"/>
      <c r="C1638" s="16"/>
      <c r="D1638" s="12"/>
      <c r="E1638"/>
    </row>
    <row r="1639" spans="1:5" ht="14.4" x14ac:dyDescent="0.3">
      <c r="A1639"/>
      <c r="B1639" s="16"/>
      <c r="C1639" s="16"/>
      <c r="D1639" s="12"/>
      <c r="E1639"/>
    </row>
    <row r="1640" spans="1:5" ht="14.4" x14ac:dyDescent="0.3">
      <c r="A1640"/>
      <c r="B1640" s="16"/>
      <c r="C1640" s="16"/>
      <c r="D1640" s="12"/>
      <c r="E1640"/>
    </row>
    <row r="1641" spans="1:5" ht="14.4" x14ac:dyDescent="0.3">
      <c r="A1641"/>
      <c r="B1641" s="16"/>
      <c r="C1641" s="16"/>
      <c r="D1641" s="12"/>
      <c r="E1641"/>
    </row>
    <row r="1642" spans="1:5" ht="14.4" x14ac:dyDescent="0.3">
      <c r="A1642"/>
      <c r="B1642" s="16"/>
      <c r="C1642" s="16"/>
      <c r="D1642" s="12"/>
      <c r="E1642"/>
    </row>
    <row r="1643" spans="1:5" ht="14.4" x14ac:dyDescent="0.3">
      <c r="A1643"/>
      <c r="B1643" s="16"/>
      <c r="C1643" s="16"/>
      <c r="D1643" s="12"/>
      <c r="E1643"/>
    </row>
    <row r="1644" spans="1:5" ht="14.4" x14ac:dyDescent="0.3">
      <c r="A1644"/>
      <c r="B1644" s="16"/>
      <c r="C1644" s="16"/>
      <c r="D1644" s="12"/>
      <c r="E1644"/>
    </row>
    <row r="1645" spans="1:5" ht="14.4" x14ac:dyDescent="0.3">
      <c r="A1645"/>
      <c r="B1645" s="16"/>
      <c r="C1645" s="16"/>
      <c r="D1645" s="12"/>
      <c r="E1645"/>
    </row>
    <row r="1646" spans="1:5" ht="14.4" x14ac:dyDescent="0.3">
      <c r="A1646"/>
      <c r="B1646" s="16"/>
      <c r="C1646" s="16"/>
      <c r="D1646" s="12"/>
      <c r="E1646"/>
    </row>
    <row r="1647" spans="1:5" ht="14.4" x14ac:dyDescent="0.3">
      <c r="A1647"/>
      <c r="B1647" s="16"/>
      <c r="C1647" s="16"/>
      <c r="D1647" s="12"/>
      <c r="E1647"/>
    </row>
    <row r="1648" spans="1:5" ht="14.4" x14ac:dyDescent="0.3">
      <c r="A1648"/>
      <c r="B1648" s="16"/>
      <c r="C1648" s="16"/>
      <c r="D1648" s="12"/>
      <c r="E1648"/>
    </row>
    <row r="1649" spans="1:5" ht="14.4" x14ac:dyDescent="0.3">
      <c r="A1649"/>
      <c r="B1649" s="16"/>
      <c r="C1649" s="16"/>
      <c r="D1649" s="12"/>
      <c r="E1649"/>
    </row>
    <row r="1650" spans="1:5" ht="14.4" x14ac:dyDescent="0.3">
      <c r="A1650"/>
      <c r="B1650" s="16"/>
      <c r="C1650" s="16"/>
      <c r="D1650" s="12"/>
      <c r="E1650"/>
    </row>
    <row r="1651" spans="1:5" ht="14.4" x14ac:dyDescent="0.3">
      <c r="A1651"/>
      <c r="B1651" s="16"/>
      <c r="C1651" s="16"/>
      <c r="D1651" s="12"/>
      <c r="E1651"/>
    </row>
    <row r="1652" spans="1:5" ht="14.4" x14ac:dyDescent="0.3">
      <c r="A1652"/>
      <c r="B1652" s="16"/>
      <c r="C1652" s="16"/>
      <c r="D1652" s="12"/>
      <c r="E1652"/>
    </row>
    <row r="1653" spans="1:5" ht="14.4" x14ac:dyDescent="0.3">
      <c r="A1653"/>
      <c r="B1653" s="16"/>
      <c r="C1653" s="16"/>
      <c r="D1653" s="12"/>
      <c r="E1653"/>
    </row>
    <row r="1654" spans="1:5" ht="14.4" x14ac:dyDescent="0.3">
      <c r="A1654"/>
      <c r="B1654" s="16"/>
      <c r="C1654" s="16"/>
      <c r="D1654" s="12"/>
      <c r="E1654"/>
    </row>
    <row r="1655" spans="1:5" ht="14.4" x14ac:dyDescent="0.3">
      <c r="A1655"/>
      <c r="B1655" s="16"/>
      <c r="C1655" s="16"/>
      <c r="D1655" s="12"/>
      <c r="E1655"/>
    </row>
    <row r="1656" spans="1:5" ht="14.4" x14ac:dyDescent="0.3">
      <c r="A1656"/>
      <c r="B1656" s="16"/>
      <c r="C1656" s="16"/>
      <c r="D1656" s="12"/>
      <c r="E1656"/>
    </row>
    <row r="1657" spans="1:5" ht="14.4" x14ac:dyDescent="0.3">
      <c r="A1657"/>
      <c r="B1657" s="16"/>
      <c r="C1657" s="16"/>
      <c r="D1657" s="12"/>
      <c r="E1657"/>
    </row>
    <row r="1658" spans="1:5" ht="14.4" x14ac:dyDescent="0.3">
      <c r="A1658"/>
      <c r="B1658" s="16"/>
      <c r="C1658" s="16"/>
      <c r="D1658" s="12"/>
      <c r="E1658"/>
    </row>
    <row r="1659" spans="1:5" ht="14.4" x14ac:dyDescent="0.3">
      <c r="A1659"/>
      <c r="B1659" s="16"/>
      <c r="C1659" s="16"/>
      <c r="D1659" s="12"/>
      <c r="E1659"/>
    </row>
    <row r="1660" spans="1:5" ht="14.4" x14ac:dyDescent="0.3">
      <c r="A1660"/>
      <c r="B1660" s="16"/>
      <c r="C1660" s="16"/>
      <c r="D1660" s="12"/>
      <c r="E1660"/>
    </row>
    <row r="1661" spans="1:5" ht="14.4" x14ac:dyDescent="0.3">
      <c r="A1661"/>
      <c r="B1661" s="16"/>
      <c r="C1661" s="16"/>
      <c r="D1661" s="12"/>
      <c r="E1661"/>
    </row>
    <row r="1662" spans="1:5" ht="14.4" x14ac:dyDescent="0.3">
      <c r="A1662"/>
      <c r="B1662" s="16"/>
      <c r="C1662" s="16"/>
      <c r="D1662" s="12"/>
      <c r="E1662"/>
    </row>
    <row r="1663" spans="1:5" ht="14.4" x14ac:dyDescent="0.3">
      <c r="A1663"/>
      <c r="B1663" s="16"/>
      <c r="C1663" s="16"/>
      <c r="D1663" s="12"/>
      <c r="E1663"/>
    </row>
    <row r="1664" spans="1:5" ht="14.4" x14ac:dyDescent="0.3">
      <c r="A1664"/>
      <c r="B1664" s="16"/>
      <c r="C1664" s="16"/>
      <c r="D1664" s="12"/>
      <c r="E1664"/>
    </row>
    <row r="1665" spans="1:5" ht="14.4" x14ac:dyDescent="0.3">
      <c r="A1665"/>
      <c r="B1665" s="16"/>
      <c r="C1665" s="16"/>
      <c r="D1665" s="12"/>
      <c r="E1665"/>
    </row>
    <row r="1666" spans="1:5" ht="14.4" x14ac:dyDescent="0.3">
      <c r="A1666"/>
      <c r="B1666" s="16"/>
      <c r="C1666" s="16"/>
      <c r="D1666" s="12"/>
      <c r="E1666"/>
    </row>
    <row r="1667" spans="1:5" ht="14.4" x14ac:dyDescent="0.3">
      <c r="A1667"/>
      <c r="B1667" s="16"/>
      <c r="C1667" s="16"/>
      <c r="D1667" s="12"/>
      <c r="E1667"/>
    </row>
    <row r="1668" spans="1:5" ht="14.4" x14ac:dyDescent="0.3">
      <c r="A1668"/>
      <c r="B1668" s="16"/>
      <c r="C1668" s="16"/>
      <c r="D1668" s="12"/>
      <c r="E1668"/>
    </row>
    <row r="1669" spans="1:5" ht="14.4" x14ac:dyDescent="0.3">
      <c r="A1669"/>
      <c r="B1669" s="16"/>
      <c r="C1669" s="16"/>
      <c r="D1669" s="12"/>
      <c r="E1669"/>
    </row>
    <row r="1670" spans="1:5" ht="14.4" x14ac:dyDescent="0.3">
      <c r="A1670"/>
      <c r="B1670" s="16"/>
      <c r="C1670" s="16"/>
      <c r="D1670" s="12"/>
      <c r="E1670"/>
    </row>
    <row r="1671" spans="1:5" ht="14.4" x14ac:dyDescent="0.3">
      <c r="A1671"/>
      <c r="B1671" s="16"/>
      <c r="C1671" s="16"/>
      <c r="D1671" s="12"/>
      <c r="E1671"/>
    </row>
    <row r="1672" spans="1:5" ht="14.4" x14ac:dyDescent="0.3">
      <c r="A1672"/>
      <c r="B1672" s="16"/>
      <c r="C1672" s="16"/>
      <c r="D1672" s="12"/>
      <c r="E1672"/>
    </row>
    <row r="1673" spans="1:5" ht="14.4" x14ac:dyDescent="0.3">
      <c r="A1673"/>
      <c r="B1673" s="16"/>
      <c r="C1673" s="16"/>
      <c r="D1673" s="12"/>
      <c r="E1673"/>
    </row>
    <row r="1674" spans="1:5" ht="14.4" x14ac:dyDescent="0.3">
      <c r="A1674"/>
      <c r="B1674" s="16"/>
      <c r="C1674" s="16"/>
      <c r="D1674" s="12"/>
      <c r="E1674"/>
    </row>
    <row r="1675" spans="1:5" ht="14.4" x14ac:dyDescent="0.3">
      <c r="A1675"/>
      <c r="B1675" s="16"/>
      <c r="C1675" s="16"/>
      <c r="D1675" s="12"/>
      <c r="E1675"/>
    </row>
    <row r="1676" spans="1:5" ht="14.4" x14ac:dyDescent="0.3">
      <c r="A1676"/>
      <c r="B1676" s="16"/>
      <c r="C1676" s="16"/>
      <c r="D1676" s="12"/>
      <c r="E1676"/>
    </row>
    <row r="1677" spans="1:5" ht="14.4" x14ac:dyDescent="0.3">
      <c r="A1677"/>
      <c r="B1677" s="16"/>
      <c r="C1677" s="16"/>
      <c r="D1677" s="12"/>
      <c r="E1677"/>
    </row>
    <row r="1678" spans="1:5" ht="14.4" x14ac:dyDescent="0.3">
      <c r="A1678"/>
      <c r="B1678" s="16"/>
      <c r="C1678" s="16"/>
      <c r="D1678" s="12"/>
      <c r="E1678"/>
    </row>
    <row r="1679" spans="1:5" ht="14.4" x14ac:dyDescent="0.3">
      <c r="A1679"/>
      <c r="B1679" s="16"/>
      <c r="C1679" s="16"/>
      <c r="D1679" s="12"/>
      <c r="E1679"/>
    </row>
    <row r="1680" spans="1:5" ht="14.4" x14ac:dyDescent="0.3">
      <c r="A1680"/>
      <c r="B1680" s="16"/>
      <c r="C1680" s="16"/>
      <c r="D1680" s="12"/>
      <c r="E1680"/>
    </row>
    <row r="1681" spans="1:5" ht="14.4" x14ac:dyDescent="0.3">
      <c r="A1681"/>
      <c r="B1681" s="16"/>
      <c r="C1681" s="16"/>
      <c r="D1681" s="12"/>
      <c r="E1681"/>
    </row>
    <row r="1682" spans="1:5" ht="14.4" x14ac:dyDescent="0.3">
      <c r="A1682"/>
      <c r="B1682" s="16"/>
      <c r="C1682" s="16"/>
      <c r="D1682" s="12"/>
      <c r="E1682"/>
    </row>
    <row r="1683" spans="1:5" ht="14.4" x14ac:dyDescent="0.3">
      <c r="A1683"/>
      <c r="B1683" s="16"/>
      <c r="C1683" s="16"/>
      <c r="D1683" s="12"/>
      <c r="E1683"/>
    </row>
    <row r="1684" spans="1:5" ht="14.4" x14ac:dyDescent="0.3">
      <c r="A1684"/>
      <c r="B1684" s="16"/>
      <c r="C1684" s="16"/>
      <c r="D1684" s="12"/>
      <c r="E1684"/>
    </row>
    <row r="1685" spans="1:5" ht="14.4" x14ac:dyDescent="0.3">
      <c r="A1685"/>
      <c r="B1685" s="16"/>
      <c r="C1685" s="16"/>
      <c r="D1685" s="12"/>
      <c r="E1685"/>
    </row>
    <row r="1686" spans="1:5" ht="14.4" x14ac:dyDescent="0.3">
      <c r="A1686"/>
      <c r="B1686" s="16"/>
      <c r="C1686" s="16"/>
      <c r="D1686" s="12"/>
      <c r="E1686"/>
    </row>
    <row r="1687" spans="1:5" ht="14.4" x14ac:dyDescent="0.3">
      <c r="A1687"/>
      <c r="B1687" s="16"/>
      <c r="C1687" s="16"/>
      <c r="D1687" s="12"/>
      <c r="E1687"/>
    </row>
    <row r="1688" spans="1:5" ht="14.4" x14ac:dyDescent="0.3">
      <c r="A1688"/>
      <c r="B1688" s="16"/>
      <c r="C1688" s="16"/>
      <c r="D1688" s="12"/>
      <c r="E1688"/>
    </row>
    <row r="1689" spans="1:5" ht="14.4" x14ac:dyDescent="0.3">
      <c r="A1689"/>
      <c r="B1689" s="16"/>
      <c r="C1689" s="16"/>
      <c r="D1689" s="12"/>
      <c r="E1689"/>
    </row>
    <row r="1690" spans="1:5" ht="14.4" x14ac:dyDescent="0.3">
      <c r="A1690"/>
      <c r="B1690" s="16"/>
      <c r="C1690" s="16"/>
      <c r="D1690" s="12"/>
      <c r="E1690"/>
    </row>
    <row r="1691" spans="1:5" ht="14.4" x14ac:dyDescent="0.3">
      <c r="A1691"/>
      <c r="B1691" s="16"/>
      <c r="C1691" s="16"/>
      <c r="D1691" s="12"/>
      <c r="E1691"/>
    </row>
    <row r="1692" spans="1:5" ht="14.4" x14ac:dyDescent="0.3">
      <c r="A1692"/>
      <c r="B1692" s="16"/>
      <c r="C1692" s="16"/>
      <c r="D1692" s="12"/>
      <c r="E1692"/>
    </row>
    <row r="1693" spans="1:5" ht="14.4" x14ac:dyDescent="0.3">
      <c r="A1693"/>
      <c r="B1693" s="16"/>
      <c r="C1693" s="16"/>
      <c r="D1693" s="12"/>
      <c r="E1693"/>
    </row>
    <row r="1694" spans="1:5" ht="14.4" x14ac:dyDescent="0.3">
      <c r="A1694"/>
      <c r="B1694" s="16"/>
      <c r="C1694" s="16"/>
      <c r="D1694" s="12"/>
      <c r="E1694"/>
    </row>
    <row r="1695" spans="1:5" ht="14.4" x14ac:dyDescent="0.3">
      <c r="A1695"/>
      <c r="B1695" s="16"/>
      <c r="C1695" s="16"/>
      <c r="D1695" s="12"/>
      <c r="E1695"/>
    </row>
    <row r="1696" spans="1:5" ht="14.4" x14ac:dyDescent="0.3">
      <c r="A1696"/>
      <c r="B1696" s="16"/>
      <c r="C1696" s="16"/>
      <c r="D1696" s="12"/>
      <c r="E1696"/>
    </row>
    <row r="1697" spans="1:5" ht="14.4" x14ac:dyDescent="0.3">
      <c r="A1697"/>
      <c r="B1697" s="16"/>
      <c r="C1697" s="16"/>
      <c r="D1697" s="12"/>
      <c r="E1697"/>
    </row>
    <row r="1698" spans="1:5" ht="14.4" x14ac:dyDescent="0.3">
      <c r="A1698"/>
      <c r="B1698" s="16"/>
      <c r="C1698" s="16"/>
      <c r="D1698" s="12"/>
      <c r="E1698"/>
    </row>
    <row r="1699" spans="1:5" ht="14.4" x14ac:dyDescent="0.3">
      <c r="A1699"/>
      <c r="B1699" s="16"/>
      <c r="C1699" s="16"/>
      <c r="D1699" s="12"/>
      <c r="E1699"/>
    </row>
    <row r="1700" spans="1:5" ht="14.4" x14ac:dyDescent="0.3">
      <c r="A1700"/>
      <c r="B1700" s="16"/>
      <c r="C1700" s="16"/>
      <c r="D1700" s="12"/>
      <c r="E1700"/>
    </row>
    <row r="1701" spans="1:5" ht="14.4" x14ac:dyDescent="0.3">
      <c r="A1701"/>
      <c r="B1701" s="16"/>
      <c r="C1701" s="16"/>
      <c r="D1701" s="12"/>
      <c r="E1701"/>
    </row>
    <row r="1702" spans="1:5" ht="14.4" x14ac:dyDescent="0.3">
      <c r="A1702"/>
      <c r="B1702" s="16"/>
      <c r="C1702" s="16"/>
      <c r="D1702" s="12"/>
      <c r="E1702"/>
    </row>
    <row r="1703" spans="1:5" ht="14.4" x14ac:dyDescent="0.3">
      <c r="A1703"/>
      <c r="B1703" s="16"/>
      <c r="C1703" s="16"/>
      <c r="D1703" s="12"/>
      <c r="E1703"/>
    </row>
    <row r="1704" spans="1:5" ht="14.4" x14ac:dyDescent="0.3">
      <c r="A1704"/>
      <c r="B1704" s="16"/>
      <c r="C1704" s="16"/>
      <c r="D1704" s="12"/>
      <c r="E1704"/>
    </row>
    <row r="1705" spans="1:5" ht="14.4" x14ac:dyDescent="0.3">
      <c r="A1705"/>
      <c r="B1705" s="16"/>
      <c r="C1705" s="16"/>
      <c r="D1705" s="12"/>
      <c r="E1705"/>
    </row>
    <row r="1706" spans="1:5" ht="14.4" x14ac:dyDescent="0.3">
      <c r="A1706"/>
      <c r="B1706" s="16"/>
      <c r="C1706" s="16"/>
      <c r="D1706" s="12"/>
      <c r="E1706"/>
    </row>
    <row r="1707" spans="1:5" ht="14.4" x14ac:dyDescent="0.3">
      <c r="A1707"/>
      <c r="B1707" s="16"/>
      <c r="C1707" s="16"/>
      <c r="D1707" s="12"/>
      <c r="E1707"/>
    </row>
    <row r="1708" spans="1:5" ht="14.4" x14ac:dyDescent="0.3">
      <c r="A1708"/>
      <c r="B1708" s="16"/>
      <c r="C1708" s="16"/>
      <c r="D1708" s="12"/>
      <c r="E1708"/>
    </row>
    <row r="1709" spans="1:5" ht="14.4" x14ac:dyDescent="0.3">
      <c r="A1709"/>
      <c r="B1709" s="16"/>
      <c r="C1709" s="16"/>
      <c r="D1709" s="12"/>
      <c r="E1709"/>
    </row>
    <row r="1710" spans="1:5" ht="14.4" x14ac:dyDescent="0.3">
      <c r="A1710"/>
      <c r="B1710" s="16"/>
      <c r="C1710" s="16"/>
      <c r="D1710" s="12"/>
      <c r="E1710"/>
    </row>
    <row r="1711" spans="1:5" ht="14.4" x14ac:dyDescent="0.3">
      <c r="A1711"/>
      <c r="B1711" s="16"/>
      <c r="C1711" s="16"/>
      <c r="D1711" s="12"/>
      <c r="E1711"/>
    </row>
    <row r="1712" spans="1:5" ht="14.4" x14ac:dyDescent="0.3">
      <c r="A1712"/>
      <c r="B1712" s="16"/>
      <c r="C1712" s="16"/>
      <c r="D1712" s="12"/>
      <c r="E1712"/>
    </row>
    <row r="1713" spans="1:5" ht="14.4" x14ac:dyDescent="0.3">
      <c r="A1713"/>
      <c r="B1713" s="16"/>
      <c r="C1713" s="16"/>
      <c r="D1713" s="12"/>
      <c r="E1713"/>
    </row>
    <row r="1714" spans="1:5" ht="14.4" x14ac:dyDescent="0.3">
      <c r="A1714"/>
      <c r="B1714" s="16"/>
      <c r="C1714" s="16"/>
      <c r="D1714" s="12"/>
      <c r="E1714"/>
    </row>
    <row r="1715" spans="1:5" ht="14.4" x14ac:dyDescent="0.3">
      <c r="A1715"/>
      <c r="B1715" s="16"/>
      <c r="C1715" s="16"/>
      <c r="D1715" s="12"/>
      <c r="E1715"/>
    </row>
    <row r="1716" spans="1:5" ht="14.4" x14ac:dyDescent="0.3">
      <c r="A1716"/>
      <c r="B1716" s="16"/>
      <c r="C1716" s="16"/>
      <c r="D1716" s="12"/>
      <c r="E1716"/>
    </row>
    <row r="1717" spans="1:5" ht="14.4" x14ac:dyDescent="0.3">
      <c r="A1717"/>
      <c r="B1717" s="16"/>
      <c r="C1717" s="16"/>
      <c r="D1717" s="12"/>
      <c r="E1717"/>
    </row>
    <row r="1718" spans="1:5" ht="14.4" x14ac:dyDescent="0.3">
      <c r="A1718"/>
      <c r="B1718" s="16"/>
      <c r="C1718" s="16"/>
      <c r="D1718" s="12"/>
      <c r="E1718"/>
    </row>
    <row r="1719" spans="1:5" ht="14.4" x14ac:dyDescent="0.3">
      <c r="A1719"/>
      <c r="B1719" s="16"/>
      <c r="C1719" s="16"/>
      <c r="D1719" s="12"/>
      <c r="E1719"/>
    </row>
    <row r="1720" spans="1:5" ht="14.4" x14ac:dyDescent="0.3">
      <c r="A1720"/>
      <c r="B1720" s="16"/>
      <c r="C1720" s="16"/>
      <c r="D1720" s="12"/>
      <c r="E1720"/>
    </row>
    <row r="1721" spans="1:5" ht="14.4" x14ac:dyDescent="0.3">
      <c r="A1721"/>
      <c r="B1721" s="16"/>
      <c r="C1721" s="16"/>
      <c r="D1721" s="12"/>
      <c r="E1721"/>
    </row>
    <row r="1722" spans="1:5" ht="14.4" x14ac:dyDescent="0.3">
      <c r="A1722"/>
      <c r="B1722" s="16"/>
      <c r="C1722" s="16"/>
      <c r="D1722" s="12"/>
      <c r="E1722"/>
    </row>
    <row r="1723" spans="1:5" ht="14.4" x14ac:dyDescent="0.3">
      <c r="A1723"/>
      <c r="B1723" s="16"/>
      <c r="C1723" s="16"/>
      <c r="D1723" s="12"/>
      <c r="E1723"/>
    </row>
    <row r="1724" spans="1:5" ht="14.4" x14ac:dyDescent="0.3">
      <c r="A1724"/>
      <c r="B1724" s="16"/>
      <c r="C1724" s="16"/>
      <c r="D1724" s="12"/>
      <c r="E1724"/>
    </row>
    <row r="1725" spans="1:5" ht="14.4" x14ac:dyDescent="0.3">
      <c r="A1725"/>
      <c r="B1725" s="16"/>
      <c r="C1725" s="16"/>
      <c r="D1725" s="12"/>
      <c r="E1725"/>
    </row>
    <row r="1726" spans="1:5" ht="14.4" x14ac:dyDescent="0.3">
      <c r="A1726"/>
      <c r="B1726" s="16"/>
      <c r="C1726" s="16"/>
      <c r="D1726" s="12"/>
      <c r="E1726"/>
    </row>
    <row r="1727" spans="1:5" ht="14.4" x14ac:dyDescent="0.3">
      <c r="A1727"/>
      <c r="B1727" s="16"/>
      <c r="C1727" s="16"/>
      <c r="D1727" s="12"/>
      <c r="E1727"/>
    </row>
    <row r="1728" spans="1:5" ht="14.4" x14ac:dyDescent="0.3">
      <c r="A1728"/>
      <c r="B1728" s="16"/>
      <c r="C1728" s="16"/>
      <c r="D1728" s="12"/>
      <c r="E1728"/>
    </row>
    <row r="1729" spans="1:5" ht="14.4" x14ac:dyDescent="0.3">
      <c r="A1729"/>
      <c r="B1729" s="16"/>
      <c r="C1729" s="16"/>
      <c r="D1729" s="12"/>
      <c r="E1729"/>
    </row>
    <row r="1730" spans="1:5" ht="14.4" x14ac:dyDescent="0.3">
      <c r="A1730"/>
      <c r="B1730" s="16"/>
      <c r="C1730" s="16"/>
      <c r="D1730" s="12"/>
      <c r="E1730"/>
    </row>
    <row r="1731" spans="1:5" ht="14.4" x14ac:dyDescent="0.3">
      <c r="A1731"/>
      <c r="B1731" s="16"/>
      <c r="C1731" s="16"/>
      <c r="D1731" s="12"/>
      <c r="E1731"/>
    </row>
    <row r="1732" spans="1:5" ht="14.4" x14ac:dyDescent="0.3">
      <c r="A1732"/>
      <c r="B1732" s="16"/>
      <c r="C1732" s="16"/>
      <c r="D1732" s="12"/>
      <c r="E1732"/>
    </row>
    <row r="1733" spans="1:5" ht="14.4" x14ac:dyDescent="0.3">
      <c r="A1733"/>
      <c r="B1733" s="16"/>
      <c r="C1733" s="16"/>
      <c r="D1733" s="12"/>
      <c r="E1733"/>
    </row>
    <row r="1734" spans="1:5" ht="14.4" x14ac:dyDescent="0.3">
      <c r="A1734"/>
      <c r="B1734" s="16"/>
      <c r="C1734" s="16"/>
      <c r="D1734" s="12"/>
      <c r="E1734"/>
    </row>
    <row r="1735" spans="1:5" ht="14.4" x14ac:dyDescent="0.3">
      <c r="A1735"/>
      <c r="B1735" s="16"/>
      <c r="C1735" s="16"/>
      <c r="D1735" s="12"/>
      <c r="E1735"/>
    </row>
    <row r="1736" spans="1:5" ht="14.4" x14ac:dyDescent="0.3">
      <c r="A1736"/>
      <c r="B1736" s="16"/>
      <c r="C1736" s="16"/>
      <c r="D1736" s="12"/>
      <c r="E1736"/>
    </row>
    <row r="1737" spans="1:5" ht="14.4" x14ac:dyDescent="0.3">
      <c r="A1737"/>
      <c r="B1737" s="16"/>
      <c r="C1737" s="16"/>
      <c r="D1737" s="12"/>
      <c r="E1737"/>
    </row>
    <row r="1738" spans="1:5" ht="14.4" x14ac:dyDescent="0.3">
      <c r="A1738"/>
      <c r="B1738" s="16"/>
      <c r="C1738" s="16"/>
      <c r="D1738" s="12"/>
      <c r="E1738"/>
    </row>
    <row r="1739" spans="1:5" ht="14.4" x14ac:dyDescent="0.3">
      <c r="A1739"/>
      <c r="B1739" s="16"/>
      <c r="C1739" s="16"/>
      <c r="D1739" s="12"/>
      <c r="E1739"/>
    </row>
    <row r="1740" spans="1:5" ht="14.4" x14ac:dyDescent="0.3">
      <c r="A1740"/>
      <c r="B1740" s="16"/>
      <c r="C1740" s="16"/>
      <c r="D1740" s="12"/>
      <c r="E1740"/>
    </row>
    <row r="1741" spans="1:5" ht="14.4" x14ac:dyDescent="0.3">
      <c r="A1741"/>
      <c r="B1741" s="16"/>
      <c r="C1741" s="16"/>
      <c r="D1741" s="12"/>
      <c r="E1741"/>
    </row>
    <row r="1742" spans="1:5" ht="14.4" x14ac:dyDescent="0.3">
      <c r="A1742"/>
      <c r="B1742" s="16"/>
      <c r="C1742" s="16"/>
      <c r="D1742" s="12"/>
      <c r="E1742"/>
    </row>
    <row r="1743" spans="1:5" ht="14.4" x14ac:dyDescent="0.3">
      <c r="A1743"/>
      <c r="B1743" s="16"/>
      <c r="C1743" s="16"/>
      <c r="D1743" s="12"/>
      <c r="E1743"/>
    </row>
    <row r="1744" spans="1:5" ht="14.4" x14ac:dyDescent="0.3">
      <c r="A1744"/>
      <c r="B1744" s="16"/>
      <c r="C1744" s="16"/>
      <c r="D1744" s="12"/>
      <c r="E1744"/>
    </row>
    <row r="1745" spans="1:5" ht="14.4" x14ac:dyDescent="0.3">
      <c r="A1745"/>
      <c r="B1745" s="16"/>
      <c r="C1745" s="16"/>
      <c r="D1745" s="12"/>
      <c r="E1745"/>
    </row>
    <row r="1746" spans="1:5" ht="14.4" x14ac:dyDescent="0.3">
      <c r="A1746"/>
      <c r="B1746" s="16"/>
      <c r="C1746" s="16"/>
      <c r="D1746" s="12"/>
      <c r="E1746"/>
    </row>
    <row r="1747" spans="1:5" ht="14.4" x14ac:dyDescent="0.3">
      <c r="A1747"/>
      <c r="B1747" s="16"/>
      <c r="C1747" s="16"/>
      <c r="D1747" s="12"/>
      <c r="E1747"/>
    </row>
    <row r="1748" spans="1:5" ht="14.4" x14ac:dyDescent="0.3">
      <c r="A1748"/>
      <c r="B1748" s="16"/>
      <c r="C1748" s="16"/>
      <c r="D1748" s="12"/>
      <c r="E1748"/>
    </row>
    <row r="1749" spans="1:5" ht="14.4" x14ac:dyDescent="0.3">
      <c r="A1749"/>
      <c r="B1749" s="16"/>
      <c r="C1749" s="16"/>
      <c r="D1749" s="12"/>
      <c r="E1749"/>
    </row>
    <row r="1750" spans="1:5" ht="14.4" x14ac:dyDescent="0.3">
      <c r="A1750"/>
      <c r="B1750" s="16"/>
      <c r="C1750" s="16"/>
      <c r="D1750" s="12"/>
      <c r="E1750"/>
    </row>
    <row r="1751" spans="1:5" ht="14.4" x14ac:dyDescent="0.3">
      <c r="A1751"/>
      <c r="B1751" s="16"/>
      <c r="C1751" s="16"/>
      <c r="D1751" s="12"/>
      <c r="E1751"/>
    </row>
    <row r="1752" spans="1:5" ht="14.4" x14ac:dyDescent="0.3">
      <c r="A1752"/>
      <c r="B1752" s="16"/>
      <c r="C1752" s="16"/>
      <c r="D1752" s="12"/>
      <c r="E1752"/>
    </row>
    <row r="1753" spans="1:5" ht="14.4" x14ac:dyDescent="0.3">
      <c r="A1753"/>
      <c r="B1753" s="16"/>
      <c r="C1753" s="16"/>
      <c r="D1753" s="12"/>
      <c r="E1753"/>
    </row>
    <row r="1754" spans="1:5" ht="14.4" x14ac:dyDescent="0.3">
      <c r="A1754"/>
      <c r="B1754" s="16"/>
      <c r="C1754" s="16"/>
      <c r="D1754" s="12"/>
      <c r="E1754"/>
    </row>
    <row r="1755" spans="1:5" ht="14.4" x14ac:dyDescent="0.3">
      <c r="A1755"/>
      <c r="B1755" s="16"/>
      <c r="C1755" s="16"/>
      <c r="D1755" s="12"/>
      <c r="E1755"/>
    </row>
    <row r="1756" spans="1:5" ht="14.4" x14ac:dyDescent="0.3">
      <c r="A1756"/>
      <c r="B1756" s="16"/>
      <c r="C1756" s="16"/>
      <c r="D1756" s="12"/>
      <c r="E1756"/>
    </row>
    <row r="1757" spans="1:5" ht="14.4" x14ac:dyDescent="0.3">
      <c r="A1757"/>
      <c r="B1757" s="16"/>
      <c r="C1757" s="16"/>
      <c r="D1757" s="12"/>
      <c r="E1757"/>
    </row>
    <row r="1758" spans="1:5" ht="14.4" x14ac:dyDescent="0.3">
      <c r="A1758"/>
      <c r="B1758" s="16"/>
      <c r="C1758" s="16"/>
      <c r="D1758" s="12"/>
      <c r="E1758"/>
    </row>
    <row r="1759" spans="1:5" ht="14.4" x14ac:dyDescent="0.3">
      <c r="A1759"/>
      <c r="B1759" s="16"/>
      <c r="C1759" s="16"/>
      <c r="D1759" s="12"/>
      <c r="E1759"/>
    </row>
    <row r="1760" spans="1:5" ht="14.4" x14ac:dyDescent="0.3">
      <c r="A1760"/>
      <c r="B1760" s="16"/>
      <c r="C1760" s="16"/>
      <c r="D1760" s="12"/>
      <c r="E1760"/>
    </row>
    <row r="1761" spans="1:5" ht="14.4" x14ac:dyDescent="0.3">
      <c r="A1761"/>
      <c r="B1761" s="16"/>
      <c r="C1761" s="16"/>
      <c r="D1761" s="12"/>
      <c r="E1761"/>
    </row>
    <row r="1762" spans="1:5" ht="14.4" x14ac:dyDescent="0.3">
      <c r="A1762"/>
      <c r="B1762" s="16"/>
      <c r="C1762" s="16"/>
      <c r="D1762" s="12"/>
      <c r="E1762"/>
    </row>
    <row r="1763" spans="1:5" ht="14.4" x14ac:dyDescent="0.3">
      <c r="A1763"/>
      <c r="B1763" s="16"/>
      <c r="C1763" s="16"/>
      <c r="D1763" s="12"/>
      <c r="E1763"/>
    </row>
    <row r="1764" spans="1:5" ht="14.4" x14ac:dyDescent="0.3">
      <c r="A1764"/>
      <c r="B1764" s="16"/>
      <c r="C1764" s="16"/>
      <c r="D1764" s="12"/>
      <c r="E1764"/>
    </row>
    <row r="1765" spans="1:5" ht="14.4" x14ac:dyDescent="0.3">
      <c r="A1765"/>
      <c r="B1765" s="16"/>
      <c r="C1765" s="16"/>
      <c r="D1765" s="12"/>
      <c r="E1765"/>
    </row>
    <row r="1766" spans="1:5" ht="14.4" x14ac:dyDescent="0.3">
      <c r="A1766"/>
      <c r="B1766" s="16"/>
      <c r="C1766" s="16"/>
      <c r="D1766" s="12"/>
      <c r="E1766"/>
    </row>
    <row r="1767" spans="1:5" ht="14.4" x14ac:dyDescent="0.3">
      <c r="A1767"/>
      <c r="B1767" s="16"/>
      <c r="C1767" s="16"/>
      <c r="D1767" s="12"/>
      <c r="E1767"/>
    </row>
    <row r="1768" spans="1:5" ht="14.4" x14ac:dyDescent="0.3">
      <c r="A1768"/>
      <c r="B1768" s="16"/>
      <c r="C1768" s="16"/>
      <c r="D1768" s="12"/>
      <c r="E1768"/>
    </row>
    <row r="1769" spans="1:5" ht="14.4" x14ac:dyDescent="0.3">
      <c r="A1769"/>
      <c r="B1769" s="16"/>
      <c r="C1769" s="16"/>
      <c r="D1769" s="12"/>
      <c r="E1769"/>
    </row>
    <row r="1770" spans="1:5" ht="14.4" x14ac:dyDescent="0.3">
      <c r="A1770"/>
      <c r="B1770" s="16"/>
      <c r="C1770" s="16"/>
      <c r="D1770" s="12"/>
      <c r="E1770"/>
    </row>
    <row r="1771" spans="1:5" ht="14.4" x14ac:dyDescent="0.3">
      <c r="A1771"/>
      <c r="B1771" s="16"/>
      <c r="C1771" s="16"/>
      <c r="D1771" s="12"/>
      <c r="E1771"/>
    </row>
    <row r="1772" spans="1:5" ht="14.4" x14ac:dyDescent="0.3">
      <c r="A1772"/>
      <c r="B1772" s="16"/>
      <c r="C1772" s="16"/>
      <c r="D1772" s="12"/>
      <c r="E1772"/>
    </row>
    <row r="1773" spans="1:5" ht="14.4" x14ac:dyDescent="0.3">
      <c r="A1773"/>
      <c r="B1773" s="16"/>
      <c r="C1773" s="16"/>
      <c r="D1773" s="12"/>
      <c r="E1773"/>
    </row>
    <row r="1774" spans="1:5" ht="14.4" x14ac:dyDescent="0.3">
      <c r="A1774"/>
      <c r="B1774" s="16"/>
      <c r="C1774" s="16"/>
      <c r="D1774" s="12"/>
      <c r="E1774"/>
    </row>
    <row r="1775" spans="1:5" ht="14.4" x14ac:dyDescent="0.3">
      <c r="A1775"/>
      <c r="B1775" s="16"/>
      <c r="C1775" s="16"/>
      <c r="D1775" s="12"/>
      <c r="E1775"/>
    </row>
    <row r="1776" spans="1:5" ht="14.4" x14ac:dyDescent="0.3">
      <c r="A1776"/>
      <c r="B1776" s="16"/>
      <c r="C1776" s="16"/>
      <c r="D1776" s="12"/>
      <c r="E1776"/>
    </row>
    <row r="1777" spans="1:5" ht="14.4" x14ac:dyDescent="0.3">
      <c r="A1777"/>
      <c r="B1777" s="16"/>
      <c r="C1777" s="16"/>
      <c r="D1777" s="12"/>
      <c r="E1777"/>
    </row>
    <row r="1778" spans="1:5" ht="14.4" x14ac:dyDescent="0.3">
      <c r="A1778"/>
      <c r="B1778" s="16"/>
      <c r="C1778" s="16"/>
      <c r="D1778" s="12"/>
      <c r="E1778"/>
    </row>
    <row r="1779" spans="1:5" ht="14.4" x14ac:dyDescent="0.3">
      <c r="A1779"/>
      <c r="B1779" s="16"/>
      <c r="C1779" s="16"/>
      <c r="D1779" s="12"/>
      <c r="E1779"/>
    </row>
    <row r="1780" spans="1:5" ht="14.4" x14ac:dyDescent="0.3">
      <c r="A1780"/>
      <c r="B1780" s="16"/>
      <c r="C1780" s="16"/>
      <c r="D1780" s="12"/>
      <c r="E1780"/>
    </row>
    <row r="1781" spans="1:5" ht="14.4" x14ac:dyDescent="0.3">
      <c r="A1781"/>
      <c r="B1781" s="16"/>
      <c r="C1781" s="16"/>
      <c r="D1781" s="12"/>
      <c r="E1781"/>
    </row>
    <row r="1782" spans="1:5" ht="14.4" x14ac:dyDescent="0.3">
      <c r="A1782"/>
      <c r="B1782" s="16"/>
      <c r="C1782" s="16"/>
      <c r="D1782" s="12"/>
      <c r="E1782"/>
    </row>
    <row r="1783" spans="1:5" ht="14.4" x14ac:dyDescent="0.3">
      <c r="A1783"/>
      <c r="B1783" s="16"/>
      <c r="C1783" s="16"/>
      <c r="D1783" s="12"/>
      <c r="E1783"/>
    </row>
    <row r="1784" spans="1:5" ht="14.4" x14ac:dyDescent="0.3">
      <c r="A1784"/>
      <c r="B1784" s="16"/>
      <c r="C1784" s="16"/>
      <c r="D1784" s="12"/>
      <c r="E1784"/>
    </row>
    <row r="1785" spans="1:5" ht="14.4" x14ac:dyDescent="0.3">
      <c r="A1785"/>
      <c r="B1785" s="16"/>
      <c r="C1785" s="16"/>
      <c r="D1785" s="12"/>
      <c r="E1785"/>
    </row>
    <row r="1786" spans="1:5" ht="14.4" x14ac:dyDescent="0.3">
      <c r="A1786"/>
      <c r="B1786" s="16"/>
      <c r="C1786" s="16"/>
      <c r="D1786" s="12"/>
      <c r="E1786"/>
    </row>
    <row r="1787" spans="1:5" ht="14.4" x14ac:dyDescent="0.3">
      <c r="A1787"/>
      <c r="B1787" s="16"/>
      <c r="C1787" s="16"/>
      <c r="D1787" s="12"/>
      <c r="E1787"/>
    </row>
    <row r="1788" spans="1:5" ht="14.4" x14ac:dyDescent="0.3">
      <c r="A1788"/>
      <c r="B1788" s="16"/>
      <c r="C1788" s="16"/>
      <c r="D1788" s="12"/>
      <c r="E1788"/>
    </row>
    <row r="1789" spans="1:5" ht="14.4" x14ac:dyDescent="0.3">
      <c r="A1789"/>
      <c r="B1789" s="16"/>
      <c r="C1789" s="16"/>
      <c r="D1789" s="12"/>
      <c r="E1789"/>
    </row>
    <row r="1790" spans="1:5" ht="14.4" x14ac:dyDescent="0.3">
      <c r="A1790"/>
      <c r="B1790" s="16"/>
      <c r="C1790" s="16"/>
      <c r="D1790" s="12"/>
      <c r="E1790"/>
    </row>
    <row r="1791" spans="1:5" ht="14.4" x14ac:dyDescent="0.3">
      <c r="A1791"/>
      <c r="B1791" s="16"/>
      <c r="C1791" s="16"/>
      <c r="D1791" s="12"/>
      <c r="E1791"/>
    </row>
    <row r="1792" spans="1:5" ht="14.4" x14ac:dyDescent="0.3">
      <c r="A1792"/>
      <c r="B1792" s="16"/>
      <c r="C1792" s="16"/>
      <c r="D1792" s="12"/>
      <c r="E1792"/>
    </row>
    <row r="1793" spans="1:5" ht="14.4" x14ac:dyDescent="0.3">
      <c r="A1793"/>
      <c r="B1793" s="16"/>
      <c r="C1793" s="16"/>
      <c r="D1793" s="12"/>
      <c r="E1793"/>
    </row>
    <row r="1794" spans="1:5" ht="14.4" x14ac:dyDescent="0.3">
      <c r="A1794"/>
      <c r="B1794" s="16"/>
      <c r="C1794" s="16"/>
      <c r="D1794" s="12"/>
      <c r="E1794"/>
    </row>
    <row r="1795" spans="1:5" ht="14.4" x14ac:dyDescent="0.3">
      <c r="A1795"/>
      <c r="B1795" s="16"/>
      <c r="C1795" s="16"/>
      <c r="D1795" s="12"/>
      <c r="E1795"/>
    </row>
    <row r="1796" spans="1:5" ht="14.4" x14ac:dyDescent="0.3">
      <c r="A1796"/>
      <c r="B1796" s="16"/>
      <c r="C1796" s="16"/>
      <c r="D1796" s="12"/>
      <c r="E1796"/>
    </row>
    <row r="1797" spans="1:5" ht="14.4" x14ac:dyDescent="0.3">
      <c r="A1797"/>
      <c r="B1797" s="16"/>
      <c r="C1797" s="16"/>
      <c r="D1797" s="12"/>
      <c r="E1797"/>
    </row>
    <row r="1798" spans="1:5" ht="14.4" x14ac:dyDescent="0.3">
      <c r="A1798"/>
      <c r="B1798" s="16"/>
      <c r="C1798" s="16"/>
      <c r="D1798" s="12"/>
      <c r="E1798"/>
    </row>
    <row r="1799" spans="1:5" ht="14.4" x14ac:dyDescent="0.3">
      <c r="A1799"/>
      <c r="B1799" s="16"/>
      <c r="C1799" s="16"/>
      <c r="D1799" s="12"/>
      <c r="E1799"/>
    </row>
    <row r="1800" spans="1:5" ht="14.4" x14ac:dyDescent="0.3">
      <c r="A1800"/>
      <c r="B1800" s="16"/>
      <c r="C1800" s="16"/>
      <c r="D1800" s="12"/>
      <c r="E1800"/>
    </row>
    <row r="1801" spans="1:5" ht="14.4" x14ac:dyDescent="0.3">
      <c r="A1801"/>
      <c r="B1801" s="16"/>
      <c r="C1801" s="16"/>
      <c r="D1801" s="12"/>
      <c r="E1801"/>
    </row>
    <row r="1802" spans="1:5" ht="14.4" x14ac:dyDescent="0.3">
      <c r="A1802"/>
      <c r="B1802" s="16"/>
      <c r="C1802" s="16"/>
      <c r="D1802" s="12"/>
      <c r="E1802"/>
    </row>
    <row r="1803" spans="1:5" ht="14.4" x14ac:dyDescent="0.3">
      <c r="A1803"/>
      <c r="B1803" s="16"/>
      <c r="C1803" s="16"/>
      <c r="D1803" s="12"/>
      <c r="E1803"/>
    </row>
    <row r="1804" spans="1:5" ht="14.4" x14ac:dyDescent="0.3">
      <c r="A1804"/>
      <c r="B1804" s="16"/>
      <c r="C1804" s="16"/>
      <c r="D1804" s="12"/>
      <c r="E1804"/>
    </row>
    <row r="1805" spans="1:5" ht="14.4" x14ac:dyDescent="0.3">
      <c r="A1805"/>
      <c r="B1805" s="16"/>
      <c r="C1805" s="16"/>
      <c r="D1805" s="12"/>
      <c r="E1805"/>
    </row>
    <row r="1806" spans="1:5" ht="14.4" x14ac:dyDescent="0.3">
      <c r="A1806"/>
      <c r="B1806" s="16"/>
      <c r="C1806" s="16"/>
      <c r="D1806" s="12"/>
      <c r="E1806"/>
    </row>
    <row r="1807" spans="1:5" ht="14.4" x14ac:dyDescent="0.3">
      <c r="A1807"/>
      <c r="B1807" s="16"/>
      <c r="C1807" s="16"/>
      <c r="D1807" s="12"/>
      <c r="E1807"/>
    </row>
    <row r="1808" spans="1:5" ht="14.4" x14ac:dyDescent="0.3">
      <c r="A1808"/>
      <c r="B1808" s="16"/>
      <c r="C1808" s="16"/>
      <c r="D1808" s="12"/>
      <c r="E1808"/>
    </row>
    <row r="1809" spans="1:5" ht="14.4" x14ac:dyDescent="0.3">
      <c r="A1809"/>
      <c r="B1809" s="16"/>
      <c r="C1809" s="16"/>
      <c r="D1809" s="12"/>
      <c r="E1809"/>
    </row>
    <row r="1810" spans="1:5" ht="14.4" x14ac:dyDescent="0.3">
      <c r="A1810"/>
      <c r="B1810" s="16"/>
      <c r="C1810" s="16"/>
      <c r="D1810" s="12"/>
      <c r="E1810"/>
    </row>
    <row r="1811" spans="1:5" ht="14.4" x14ac:dyDescent="0.3">
      <c r="A1811"/>
      <c r="B1811" s="16"/>
      <c r="C1811" s="16"/>
      <c r="D1811" s="12"/>
      <c r="E1811"/>
    </row>
    <row r="1812" spans="1:5" ht="14.4" x14ac:dyDescent="0.3">
      <c r="A1812"/>
      <c r="B1812" s="16"/>
      <c r="C1812" s="16"/>
      <c r="D1812" s="12"/>
      <c r="E1812"/>
    </row>
    <row r="1813" spans="1:5" ht="14.4" x14ac:dyDescent="0.3">
      <c r="A1813"/>
      <c r="B1813" s="16"/>
      <c r="C1813" s="16"/>
      <c r="D1813" s="12"/>
      <c r="E1813"/>
    </row>
    <row r="1814" spans="1:5" ht="14.4" x14ac:dyDescent="0.3">
      <c r="A1814"/>
      <c r="B1814" s="16"/>
      <c r="C1814" s="16"/>
      <c r="D1814" s="12"/>
      <c r="E1814"/>
    </row>
    <row r="1815" spans="1:5" ht="14.4" x14ac:dyDescent="0.3">
      <c r="A1815"/>
      <c r="B1815" s="16"/>
      <c r="C1815" s="16"/>
      <c r="D1815" s="12"/>
      <c r="E1815"/>
    </row>
    <row r="1816" spans="1:5" ht="14.4" x14ac:dyDescent="0.3">
      <c r="A1816"/>
      <c r="B1816" s="16"/>
      <c r="C1816" s="16"/>
      <c r="D1816" s="12"/>
      <c r="E1816"/>
    </row>
    <row r="1817" spans="1:5" ht="14.4" x14ac:dyDescent="0.3">
      <c r="A1817"/>
      <c r="B1817" s="16"/>
      <c r="C1817" s="16"/>
      <c r="D1817" s="12"/>
      <c r="E1817"/>
    </row>
    <row r="1818" spans="1:5" ht="14.4" x14ac:dyDescent="0.3">
      <c r="A1818"/>
      <c r="B1818" s="16"/>
      <c r="C1818" s="16"/>
      <c r="D1818" s="12"/>
      <c r="E1818"/>
    </row>
    <row r="1819" spans="1:5" ht="14.4" x14ac:dyDescent="0.3">
      <c r="A1819"/>
      <c r="B1819" s="16"/>
      <c r="C1819" s="16"/>
      <c r="D1819" s="12"/>
      <c r="E1819"/>
    </row>
    <row r="1820" spans="1:5" ht="14.4" x14ac:dyDescent="0.3">
      <c r="A1820"/>
      <c r="B1820" s="16"/>
      <c r="C1820" s="16"/>
      <c r="D1820" s="12"/>
      <c r="E1820"/>
    </row>
    <row r="1821" spans="1:5" ht="14.4" x14ac:dyDescent="0.3">
      <c r="A1821"/>
      <c r="B1821" s="16"/>
      <c r="C1821" s="16"/>
      <c r="D1821" s="12"/>
      <c r="E1821"/>
    </row>
    <row r="1822" spans="1:5" ht="14.4" x14ac:dyDescent="0.3">
      <c r="A1822"/>
      <c r="B1822" s="16"/>
      <c r="C1822" s="16"/>
      <c r="D1822" s="12"/>
      <c r="E1822"/>
    </row>
    <row r="1823" spans="1:5" ht="14.4" x14ac:dyDescent="0.3">
      <c r="A1823"/>
      <c r="B1823" s="16"/>
      <c r="C1823" s="16"/>
      <c r="D1823" s="12"/>
      <c r="E1823"/>
    </row>
    <row r="1824" spans="1:5" ht="14.4" x14ac:dyDescent="0.3">
      <c r="A1824"/>
      <c r="B1824" s="16"/>
      <c r="C1824" s="16"/>
      <c r="D1824" s="12"/>
      <c r="E1824"/>
    </row>
    <row r="1825" spans="1:5" ht="14.4" x14ac:dyDescent="0.3">
      <c r="A1825"/>
      <c r="B1825" s="16"/>
      <c r="C1825" s="16"/>
      <c r="D1825" s="12"/>
      <c r="E1825"/>
    </row>
    <row r="1826" spans="1:5" ht="14.4" x14ac:dyDescent="0.3">
      <c r="A1826"/>
      <c r="B1826" s="16"/>
      <c r="C1826" s="16"/>
      <c r="D1826" s="12"/>
      <c r="E1826"/>
    </row>
    <row r="1827" spans="1:5" ht="14.4" x14ac:dyDescent="0.3">
      <c r="A1827"/>
      <c r="B1827" s="16"/>
      <c r="C1827" s="16"/>
      <c r="D1827" s="12"/>
      <c r="E1827"/>
    </row>
    <row r="1828" spans="1:5" ht="14.4" x14ac:dyDescent="0.3">
      <c r="A1828"/>
      <c r="B1828" s="16"/>
      <c r="C1828" s="16"/>
      <c r="D1828" s="12"/>
      <c r="E1828"/>
    </row>
    <row r="1829" spans="1:5" ht="14.4" x14ac:dyDescent="0.3">
      <c r="A1829"/>
      <c r="B1829" s="16"/>
      <c r="C1829" s="16"/>
      <c r="D1829" s="12"/>
      <c r="E1829"/>
    </row>
    <row r="1830" spans="1:5" ht="14.4" x14ac:dyDescent="0.3">
      <c r="A1830"/>
      <c r="B1830" s="16"/>
      <c r="C1830" s="16"/>
      <c r="D1830" s="12"/>
      <c r="E1830"/>
    </row>
    <row r="1831" spans="1:5" ht="14.4" x14ac:dyDescent="0.3">
      <c r="A1831"/>
      <c r="B1831" s="16"/>
      <c r="C1831" s="16"/>
      <c r="D1831" s="12"/>
      <c r="E1831"/>
    </row>
    <row r="1832" spans="1:5" ht="14.4" x14ac:dyDescent="0.3">
      <c r="A1832"/>
      <c r="B1832" s="16"/>
      <c r="C1832" s="16"/>
      <c r="D1832" s="12"/>
      <c r="E1832"/>
    </row>
    <row r="1833" spans="1:5" ht="14.4" x14ac:dyDescent="0.3">
      <c r="A1833"/>
      <c r="B1833" s="16"/>
      <c r="C1833" s="16"/>
      <c r="D1833" s="12"/>
      <c r="E1833"/>
    </row>
    <row r="1834" spans="1:5" ht="14.4" x14ac:dyDescent="0.3">
      <c r="A1834"/>
      <c r="B1834" s="16"/>
      <c r="C1834" s="16"/>
      <c r="D1834" s="12"/>
      <c r="E1834"/>
    </row>
    <row r="1835" spans="1:5" ht="14.4" x14ac:dyDescent="0.3">
      <c r="A1835"/>
      <c r="B1835" s="16"/>
      <c r="C1835" s="16"/>
      <c r="D1835" s="12"/>
      <c r="E1835"/>
    </row>
    <row r="1836" spans="1:5" ht="14.4" x14ac:dyDescent="0.3">
      <c r="A1836"/>
      <c r="B1836" s="16"/>
      <c r="C1836" s="16"/>
      <c r="D1836" s="12"/>
      <c r="E1836"/>
    </row>
    <row r="1837" spans="1:5" ht="14.4" x14ac:dyDescent="0.3">
      <c r="A1837"/>
      <c r="B1837" s="16"/>
      <c r="C1837" s="16"/>
      <c r="D1837" s="12"/>
      <c r="E1837"/>
    </row>
    <row r="1838" spans="1:5" ht="14.4" x14ac:dyDescent="0.3">
      <c r="A1838"/>
      <c r="B1838" s="16"/>
      <c r="C1838" s="16"/>
      <c r="D1838" s="12"/>
      <c r="E1838"/>
    </row>
    <row r="1839" spans="1:5" ht="14.4" x14ac:dyDescent="0.3">
      <c r="A1839"/>
      <c r="B1839" s="16"/>
      <c r="C1839" s="16"/>
      <c r="D1839" s="12"/>
      <c r="E1839"/>
    </row>
    <row r="1840" spans="1:5" ht="14.4" x14ac:dyDescent="0.3">
      <c r="A1840"/>
      <c r="B1840" s="16"/>
      <c r="C1840" s="16"/>
      <c r="D1840" s="12"/>
      <c r="E1840"/>
    </row>
    <row r="1841" spans="1:5" ht="14.4" x14ac:dyDescent="0.3">
      <c r="A1841"/>
      <c r="B1841" s="16"/>
      <c r="C1841" s="16"/>
      <c r="D1841" s="12"/>
      <c r="E1841"/>
    </row>
    <row r="1842" spans="1:5" ht="14.4" x14ac:dyDescent="0.3">
      <c r="A1842"/>
      <c r="B1842" s="16"/>
      <c r="C1842" s="16"/>
      <c r="D1842" s="12"/>
      <c r="E1842"/>
    </row>
    <row r="1843" spans="1:5" ht="14.4" x14ac:dyDescent="0.3">
      <c r="A1843"/>
      <c r="B1843" s="16"/>
      <c r="C1843" s="16"/>
      <c r="D1843" s="12"/>
      <c r="E1843"/>
    </row>
    <row r="1844" spans="1:5" ht="14.4" x14ac:dyDescent="0.3">
      <c r="A1844"/>
      <c r="B1844" s="16"/>
      <c r="C1844" s="16"/>
      <c r="D1844" s="12"/>
      <c r="E1844"/>
    </row>
    <row r="1845" spans="1:5" ht="14.4" x14ac:dyDescent="0.3">
      <c r="A1845"/>
      <c r="B1845" s="16"/>
      <c r="C1845" s="16"/>
      <c r="D1845" s="12"/>
      <c r="E1845"/>
    </row>
    <row r="1846" spans="1:5" ht="14.4" x14ac:dyDescent="0.3">
      <c r="A1846"/>
      <c r="B1846" s="16"/>
      <c r="C1846" s="16"/>
      <c r="D1846" s="12"/>
      <c r="E1846"/>
    </row>
    <row r="1847" spans="1:5" ht="14.4" x14ac:dyDescent="0.3">
      <c r="A1847"/>
      <c r="B1847" s="16"/>
      <c r="C1847" s="16"/>
      <c r="D1847" s="12"/>
      <c r="E1847"/>
    </row>
    <row r="1848" spans="1:5" ht="14.4" x14ac:dyDescent="0.3">
      <c r="A1848"/>
      <c r="B1848" s="16"/>
      <c r="C1848" s="16"/>
      <c r="D1848" s="12"/>
      <c r="E1848"/>
    </row>
    <row r="1849" spans="1:5" ht="14.4" x14ac:dyDescent="0.3">
      <c r="A1849"/>
      <c r="B1849" s="16"/>
      <c r="C1849" s="16"/>
      <c r="D1849" s="12"/>
      <c r="E1849"/>
    </row>
    <row r="1850" spans="1:5" ht="14.4" x14ac:dyDescent="0.3">
      <c r="A1850"/>
      <c r="B1850" s="16"/>
      <c r="C1850" s="16"/>
      <c r="D1850" s="12"/>
      <c r="E1850"/>
    </row>
    <row r="1851" spans="1:5" ht="14.4" x14ac:dyDescent="0.3">
      <c r="A1851"/>
      <c r="B1851" s="16"/>
      <c r="C1851" s="16"/>
      <c r="D1851" s="12"/>
      <c r="E1851"/>
    </row>
    <row r="1852" spans="1:5" ht="14.4" x14ac:dyDescent="0.3">
      <c r="A1852"/>
      <c r="B1852" s="16"/>
      <c r="C1852" s="16"/>
      <c r="D1852" s="12"/>
      <c r="E1852"/>
    </row>
    <row r="1853" spans="1:5" ht="14.4" x14ac:dyDescent="0.3">
      <c r="A1853"/>
      <c r="B1853" s="16"/>
      <c r="C1853" s="16"/>
      <c r="D1853" s="12"/>
      <c r="E1853"/>
    </row>
    <row r="1854" spans="1:5" ht="14.4" x14ac:dyDescent="0.3">
      <c r="A1854"/>
      <c r="B1854" s="16"/>
      <c r="C1854" s="16"/>
      <c r="D1854" s="12"/>
      <c r="E1854"/>
    </row>
    <row r="1855" spans="1:5" ht="14.4" x14ac:dyDescent="0.3">
      <c r="A1855"/>
      <c r="B1855" s="16"/>
      <c r="C1855" s="16"/>
      <c r="D1855" s="12"/>
      <c r="E1855"/>
    </row>
    <row r="1856" spans="1:5" ht="14.4" x14ac:dyDescent="0.3">
      <c r="A1856"/>
      <c r="B1856" s="16"/>
      <c r="C1856" s="16"/>
      <c r="D1856" s="12"/>
      <c r="E1856"/>
    </row>
    <row r="1857" spans="1:5" ht="14.4" x14ac:dyDescent="0.3">
      <c r="A1857"/>
      <c r="B1857" s="16"/>
      <c r="C1857" s="16"/>
      <c r="D1857" s="12"/>
      <c r="E1857"/>
    </row>
    <row r="1858" spans="1:5" ht="14.4" x14ac:dyDescent="0.3">
      <c r="A1858"/>
      <c r="B1858" s="16"/>
      <c r="C1858" s="16"/>
      <c r="D1858" s="12"/>
      <c r="E1858"/>
    </row>
    <row r="1859" spans="1:5" ht="14.4" x14ac:dyDescent="0.3">
      <c r="A1859"/>
      <c r="B1859" s="16"/>
      <c r="C1859" s="16"/>
      <c r="D1859" s="12"/>
      <c r="E1859"/>
    </row>
    <row r="1860" spans="1:5" ht="14.4" x14ac:dyDescent="0.3">
      <c r="A1860"/>
      <c r="B1860" s="16"/>
      <c r="C1860" s="16"/>
      <c r="D1860" s="12"/>
      <c r="E1860"/>
    </row>
    <row r="1861" spans="1:5" ht="14.4" x14ac:dyDescent="0.3">
      <c r="A1861"/>
      <c r="B1861" s="16"/>
      <c r="C1861" s="16"/>
      <c r="D1861" s="12"/>
      <c r="E1861"/>
    </row>
    <row r="1862" spans="1:5" ht="14.4" x14ac:dyDescent="0.3">
      <c r="A1862"/>
      <c r="B1862" s="16"/>
      <c r="C1862" s="16"/>
      <c r="D1862" s="12"/>
      <c r="E1862"/>
    </row>
    <row r="1863" spans="1:5" ht="14.4" x14ac:dyDescent="0.3">
      <c r="A1863"/>
      <c r="B1863" s="16"/>
      <c r="C1863" s="16"/>
      <c r="D1863" s="12"/>
      <c r="E1863"/>
    </row>
    <row r="1864" spans="1:5" ht="14.4" x14ac:dyDescent="0.3">
      <c r="A1864"/>
      <c r="B1864" s="16"/>
      <c r="C1864" s="16"/>
      <c r="D1864" s="12"/>
      <c r="E1864"/>
    </row>
    <row r="1865" spans="1:5" ht="14.4" x14ac:dyDescent="0.3">
      <c r="A1865"/>
      <c r="B1865" s="16"/>
      <c r="C1865" s="16"/>
      <c r="D1865" s="12"/>
      <c r="E1865"/>
    </row>
    <row r="1866" spans="1:5" ht="14.4" x14ac:dyDescent="0.3">
      <c r="A1866"/>
      <c r="B1866" s="16"/>
      <c r="C1866" s="16"/>
      <c r="D1866" s="12"/>
      <c r="E1866"/>
    </row>
    <row r="1867" spans="1:5" ht="14.4" x14ac:dyDescent="0.3">
      <c r="A1867"/>
      <c r="B1867" s="16"/>
      <c r="C1867" s="16"/>
      <c r="D1867" s="12"/>
      <c r="E1867"/>
    </row>
    <row r="1868" spans="1:5" ht="14.4" x14ac:dyDescent="0.3">
      <c r="A1868"/>
      <c r="B1868" s="16"/>
      <c r="C1868" s="16"/>
      <c r="D1868" s="12"/>
      <c r="E1868"/>
    </row>
    <row r="1869" spans="1:5" ht="14.4" x14ac:dyDescent="0.3">
      <c r="A1869"/>
      <c r="B1869" s="16"/>
      <c r="C1869" s="16"/>
      <c r="D1869" s="12"/>
      <c r="E1869"/>
    </row>
    <row r="1870" spans="1:5" ht="14.4" x14ac:dyDescent="0.3">
      <c r="A1870"/>
      <c r="B1870" s="16"/>
      <c r="C1870" s="16"/>
      <c r="D1870" s="12"/>
      <c r="E1870"/>
    </row>
    <row r="1871" spans="1:5" ht="14.4" x14ac:dyDescent="0.3">
      <c r="A1871"/>
      <c r="B1871" s="16"/>
      <c r="C1871" s="16"/>
      <c r="D1871" s="12"/>
      <c r="E1871"/>
    </row>
    <row r="1872" spans="1:5" ht="14.4" x14ac:dyDescent="0.3">
      <c r="A1872"/>
      <c r="B1872" s="16"/>
      <c r="C1872" s="16"/>
      <c r="D1872" s="12"/>
      <c r="E1872"/>
    </row>
    <row r="1873" spans="1:5" ht="14.4" x14ac:dyDescent="0.3">
      <c r="A1873"/>
      <c r="B1873" s="16"/>
      <c r="C1873" s="16"/>
      <c r="D1873" s="12"/>
      <c r="E1873"/>
    </row>
    <row r="1874" spans="1:5" ht="14.4" x14ac:dyDescent="0.3">
      <c r="A1874"/>
      <c r="B1874" s="16"/>
      <c r="C1874" s="16"/>
      <c r="D1874" s="12"/>
      <c r="E1874"/>
    </row>
    <row r="1875" spans="1:5" ht="14.4" x14ac:dyDescent="0.3">
      <c r="A1875"/>
      <c r="B1875" s="16"/>
      <c r="C1875" s="16"/>
      <c r="D1875" s="12"/>
      <c r="E1875"/>
    </row>
    <row r="1876" spans="1:5" ht="14.4" x14ac:dyDescent="0.3">
      <c r="A1876"/>
      <c r="B1876" s="16"/>
      <c r="C1876" s="16"/>
      <c r="D1876" s="12"/>
      <c r="E1876"/>
    </row>
    <row r="1877" spans="1:5" ht="14.4" x14ac:dyDescent="0.3">
      <c r="A1877"/>
      <c r="B1877" s="16"/>
      <c r="C1877" s="16"/>
      <c r="D1877" s="12"/>
      <c r="E1877"/>
    </row>
    <row r="1878" spans="1:5" ht="14.4" x14ac:dyDescent="0.3">
      <c r="A1878"/>
      <c r="B1878" s="16"/>
      <c r="C1878" s="16"/>
      <c r="D1878" s="12"/>
      <c r="E1878"/>
    </row>
    <row r="1879" spans="1:5" ht="14.4" x14ac:dyDescent="0.3">
      <c r="A1879"/>
      <c r="B1879" s="16"/>
      <c r="C1879" s="16"/>
      <c r="D1879" s="12"/>
      <c r="E1879"/>
    </row>
    <row r="1880" spans="1:5" ht="14.4" x14ac:dyDescent="0.3">
      <c r="A1880"/>
      <c r="B1880" s="16"/>
      <c r="C1880" s="16"/>
      <c r="D1880" s="12"/>
      <c r="E1880"/>
    </row>
    <row r="1881" spans="1:5" ht="14.4" x14ac:dyDescent="0.3">
      <c r="A1881"/>
      <c r="B1881" s="16"/>
      <c r="C1881" s="16"/>
      <c r="D1881" s="12"/>
      <c r="E1881"/>
    </row>
    <row r="1882" spans="1:5" ht="14.4" x14ac:dyDescent="0.3">
      <c r="A1882"/>
      <c r="B1882" s="16"/>
      <c r="C1882" s="16"/>
      <c r="D1882" s="12"/>
      <c r="E1882"/>
    </row>
    <row r="1883" spans="1:5" ht="14.4" x14ac:dyDescent="0.3">
      <c r="A1883"/>
      <c r="B1883" s="16"/>
      <c r="C1883" s="16"/>
      <c r="D1883" s="12"/>
      <c r="E1883"/>
    </row>
    <row r="1884" spans="1:5" ht="14.4" x14ac:dyDescent="0.3">
      <c r="A1884"/>
      <c r="B1884" s="16"/>
      <c r="C1884" s="16"/>
      <c r="D1884" s="12"/>
      <c r="E1884"/>
    </row>
    <row r="1885" spans="1:5" ht="14.4" x14ac:dyDescent="0.3">
      <c r="A1885"/>
      <c r="B1885" s="16"/>
      <c r="C1885" s="16"/>
      <c r="D1885" s="12"/>
      <c r="E1885"/>
    </row>
    <row r="1886" spans="1:5" ht="14.4" x14ac:dyDescent="0.3">
      <c r="A1886"/>
      <c r="B1886" s="16"/>
      <c r="C1886" s="16"/>
      <c r="D1886" s="12"/>
      <c r="E1886"/>
    </row>
    <row r="1887" spans="1:5" ht="14.4" x14ac:dyDescent="0.3">
      <c r="A1887"/>
      <c r="B1887" s="16"/>
      <c r="C1887" s="16"/>
      <c r="D1887" s="12"/>
      <c r="E1887"/>
    </row>
    <row r="1888" spans="1:5" ht="14.4" x14ac:dyDescent="0.3">
      <c r="A1888"/>
      <c r="B1888" s="16"/>
      <c r="C1888" s="16"/>
      <c r="D1888" s="12"/>
      <c r="E1888"/>
    </row>
    <row r="1889" spans="1:5" ht="14.4" x14ac:dyDescent="0.3">
      <c r="A1889"/>
      <c r="B1889" s="16"/>
      <c r="C1889" s="16"/>
      <c r="D1889" s="12"/>
      <c r="E1889"/>
    </row>
    <row r="1890" spans="1:5" ht="14.4" x14ac:dyDescent="0.3">
      <c r="A1890"/>
      <c r="B1890" s="16"/>
      <c r="C1890" s="16"/>
      <c r="D1890" s="12"/>
      <c r="E1890"/>
    </row>
    <row r="1891" spans="1:5" ht="14.4" x14ac:dyDescent="0.3">
      <c r="A1891"/>
      <c r="B1891" s="16"/>
      <c r="C1891" s="16"/>
      <c r="D1891" s="12"/>
      <c r="E1891"/>
    </row>
    <row r="1892" spans="1:5" ht="14.4" x14ac:dyDescent="0.3">
      <c r="A1892"/>
      <c r="B1892" s="16"/>
      <c r="C1892" s="16"/>
      <c r="D1892" s="12"/>
      <c r="E1892"/>
    </row>
    <row r="1893" spans="1:5" ht="14.4" x14ac:dyDescent="0.3">
      <c r="A1893"/>
      <c r="B1893" s="16"/>
      <c r="C1893" s="16"/>
      <c r="D1893" s="12"/>
      <c r="E1893"/>
    </row>
    <row r="1894" spans="1:5" ht="14.4" x14ac:dyDescent="0.3">
      <c r="A1894"/>
      <c r="B1894" s="16"/>
      <c r="C1894" s="16"/>
      <c r="D1894" s="12"/>
      <c r="E1894"/>
    </row>
    <row r="1895" spans="1:5" ht="14.4" x14ac:dyDescent="0.3">
      <c r="A1895"/>
      <c r="B1895" s="16"/>
      <c r="C1895" s="16"/>
      <c r="D1895" s="12"/>
      <c r="E1895"/>
    </row>
    <row r="1896" spans="1:5" ht="14.4" x14ac:dyDescent="0.3">
      <c r="A1896"/>
      <c r="B1896" s="16"/>
      <c r="C1896" s="16"/>
      <c r="D1896" s="12"/>
      <c r="E1896"/>
    </row>
    <row r="1897" spans="1:5" ht="14.4" x14ac:dyDescent="0.3">
      <c r="A1897"/>
      <c r="B1897" s="16"/>
      <c r="C1897" s="16"/>
      <c r="D1897" s="12"/>
      <c r="E1897"/>
    </row>
    <row r="1898" spans="1:5" ht="14.4" x14ac:dyDescent="0.3">
      <c r="A1898"/>
      <c r="B1898" s="16"/>
      <c r="C1898" s="16"/>
      <c r="D1898" s="12"/>
      <c r="E1898"/>
    </row>
    <row r="1899" spans="1:5" ht="14.4" x14ac:dyDescent="0.3">
      <c r="A1899"/>
      <c r="B1899" s="16"/>
      <c r="C1899" s="16"/>
      <c r="D1899" s="12"/>
      <c r="E1899"/>
    </row>
    <row r="1900" spans="1:5" ht="14.4" x14ac:dyDescent="0.3">
      <c r="A1900"/>
      <c r="B1900" s="16"/>
      <c r="C1900" s="16"/>
      <c r="D1900" s="12"/>
      <c r="E1900"/>
    </row>
    <row r="1901" spans="1:5" ht="14.4" x14ac:dyDescent="0.3">
      <c r="A1901"/>
      <c r="B1901" s="16"/>
      <c r="C1901" s="16"/>
      <c r="D1901" s="12"/>
      <c r="E1901"/>
    </row>
    <row r="1902" spans="1:5" ht="14.4" x14ac:dyDescent="0.3">
      <c r="A1902"/>
      <c r="B1902" s="16"/>
      <c r="C1902" s="16"/>
      <c r="D1902" s="12"/>
      <c r="E1902"/>
    </row>
    <row r="1903" spans="1:5" ht="14.4" x14ac:dyDescent="0.3">
      <c r="A1903"/>
      <c r="B1903" s="16"/>
      <c r="C1903" s="16"/>
      <c r="D1903" s="12"/>
      <c r="E1903"/>
    </row>
    <row r="1904" spans="1:5" ht="14.4" x14ac:dyDescent="0.3">
      <c r="A1904"/>
      <c r="B1904" s="16"/>
      <c r="C1904" s="16"/>
      <c r="D1904" s="12"/>
      <c r="E1904"/>
    </row>
    <row r="1905" spans="1:5" ht="14.4" x14ac:dyDescent="0.3">
      <c r="A1905"/>
      <c r="B1905" s="16"/>
      <c r="C1905" s="16"/>
      <c r="D1905" s="12"/>
      <c r="E1905"/>
    </row>
    <row r="1906" spans="1:5" ht="14.4" x14ac:dyDescent="0.3">
      <c r="A1906"/>
      <c r="B1906" s="16"/>
      <c r="C1906" s="16"/>
      <c r="D1906" s="12"/>
      <c r="E1906"/>
    </row>
    <row r="1907" spans="1:5" ht="14.4" x14ac:dyDescent="0.3">
      <c r="A1907"/>
      <c r="B1907" s="16"/>
      <c r="C1907" s="16"/>
      <c r="D1907" s="12"/>
      <c r="E1907"/>
    </row>
    <row r="1908" spans="1:5" ht="14.4" x14ac:dyDescent="0.3">
      <c r="A1908"/>
      <c r="B1908" s="16"/>
      <c r="C1908" s="16"/>
      <c r="D1908" s="12"/>
      <c r="E1908"/>
    </row>
    <row r="1909" spans="1:5" ht="14.4" x14ac:dyDescent="0.3">
      <c r="A1909"/>
      <c r="B1909" s="16"/>
      <c r="C1909" s="16"/>
      <c r="D1909" s="12"/>
      <c r="E1909"/>
    </row>
    <row r="1910" spans="1:5" ht="14.4" x14ac:dyDescent="0.3">
      <c r="A1910"/>
      <c r="B1910" s="16"/>
      <c r="C1910" s="16"/>
      <c r="D1910" s="12"/>
      <c r="E1910"/>
    </row>
    <row r="1911" spans="1:5" ht="14.4" x14ac:dyDescent="0.3">
      <c r="A1911"/>
      <c r="B1911" s="16"/>
      <c r="C1911" s="16"/>
      <c r="D1911" s="12"/>
      <c r="E1911"/>
    </row>
    <row r="1912" spans="1:5" ht="14.4" x14ac:dyDescent="0.3">
      <c r="A1912"/>
      <c r="B1912" s="16"/>
      <c r="C1912" s="16"/>
      <c r="D1912" s="12"/>
      <c r="E1912"/>
    </row>
    <row r="1913" spans="1:5" ht="14.4" x14ac:dyDescent="0.3">
      <c r="A1913"/>
      <c r="B1913" s="16"/>
      <c r="C1913" s="16"/>
      <c r="D1913" s="12"/>
      <c r="E1913"/>
    </row>
    <row r="1914" spans="1:5" ht="14.4" x14ac:dyDescent="0.3">
      <c r="A1914"/>
      <c r="B1914" s="16"/>
      <c r="C1914" s="16"/>
      <c r="D1914" s="12"/>
      <c r="E1914"/>
    </row>
    <row r="1915" spans="1:5" ht="14.4" x14ac:dyDescent="0.3">
      <c r="A1915"/>
      <c r="B1915" s="16"/>
      <c r="C1915" s="16"/>
      <c r="D1915" s="12"/>
      <c r="E1915"/>
    </row>
    <row r="1916" spans="1:5" ht="14.4" x14ac:dyDescent="0.3">
      <c r="A1916"/>
      <c r="B1916" s="16"/>
      <c r="C1916" s="16"/>
      <c r="D1916" s="12"/>
      <c r="E1916"/>
    </row>
    <row r="1917" spans="1:5" ht="14.4" x14ac:dyDescent="0.3">
      <c r="A1917"/>
      <c r="B1917" s="16"/>
      <c r="C1917" s="16"/>
      <c r="D1917" s="12"/>
      <c r="E1917"/>
    </row>
    <row r="1918" spans="1:5" ht="14.4" x14ac:dyDescent="0.3">
      <c r="A1918"/>
      <c r="B1918" s="16"/>
      <c r="C1918" s="16"/>
      <c r="D1918" s="12"/>
      <c r="E1918"/>
    </row>
    <row r="1919" spans="1:5" ht="14.4" x14ac:dyDescent="0.3">
      <c r="A1919"/>
      <c r="B1919" s="16"/>
      <c r="C1919" s="16"/>
      <c r="D1919" s="12"/>
      <c r="E1919"/>
    </row>
    <row r="1920" spans="1:5" ht="14.4" x14ac:dyDescent="0.3">
      <c r="A1920"/>
      <c r="B1920" s="16"/>
      <c r="C1920" s="16"/>
      <c r="D1920" s="12"/>
      <c r="E1920"/>
    </row>
    <row r="1921" spans="1:5" ht="14.4" x14ac:dyDescent="0.3">
      <c r="A1921"/>
      <c r="B1921" s="16"/>
      <c r="C1921" s="16"/>
      <c r="D1921" s="12"/>
      <c r="E1921"/>
    </row>
    <row r="1922" spans="1:5" ht="14.4" x14ac:dyDescent="0.3">
      <c r="A1922"/>
      <c r="B1922" s="16"/>
      <c r="C1922" s="16"/>
      <c r="D1922" s="12"/>
      <c r="E1922"/>
    </row>
    <row r="1923" spans="1:5" ht="14.4" x14ac:dyDescent="0.3">
      <c r="A1923"/>
      <c r="B1923" s="16"/>
      <c r="C1923" s="16"/>
      <c r="D1923" s="12"/>
      <c r="E1923"/>
    </row>
    <row r="1924" spans="1:5" ht="14.4" x14ac:dyDescent="0.3">
      <c r="A1924"/>
      <c r="B1924" s="16"/>
      <c r="C1924" s="16"/>
      <c r="D1924" s="12"/>
      <c r="E1924"/>
    </row>
    <row r="1925" spans="1:5" ht="14.4" x14ac:dyDescent="0.3">
      <c r="A1925"/>
      <c r="B1925" s="16"/>
      <c r="C1925" s="16"/>
      <c r="D1925" s="12"/>
      <c r="E1925"/>
    </row>
    <row r="1926" spans="1:5" ht="14.4" x14ac:dyDescent="0.3">
      <c r="A1926"/>
      <c r="B1926" s="16"/>
      <c r="C1926" s="16"/>
      <c r="D1926" s="12"/>
      <c r="E1926"/>
    </row>
    <row r="1927" spans="1:5" ht="14.4" x14ac:dyDescent="0.3">
      <c r="A1927"/>
      <c r="B1927" s="16"/>
      <c r="C1927" s="16"/>
      <c r="D1927" s="12"/>
      <c r="E1927"/>
    </row>
    <row r="1928" spans="1:5" ht="14.4" x14ac:dyDescent="0.3">
      <c r="A1928"/>
      <c r="B1928" s="16"/>
      <c r="C1928" s="16"/>
      <c r="D1928" s="12"/>
      <c r="E1928"/>
    </row>
    <row r="1929" spans="1:5" ht="14.4" x14ac:dyDescent="0.3">
      <c r="A1929"/>
      <c r="B1929" s="16"/>
      <c r="C1929" s="16"/>
      <c r="D1929" s="12"/>
      <c r="E1929"/>
    </row>
    <row r="1930" spans="1:5" ht="14.4" x14ac:dyDescent="0.3">
      <c r="A1930"/>
      <c r="B1930" s="16"/>
      <c r="C1930" s="16"/>
      <c r="D1930" s="12"/>
      <c r="E1930"/>
    </row>
    <row r="1931" spans="1:5" ht="14.4" x14ac:dyDescent="0.3">
      <c r="A1931"/>
      <c r="B1931" s="16"/>
      <c r="C1931" s="16"/>
      <c r="D1931" s="12"/>
      <c r="E1931"/>
    </row>
    <row r="1932" spans="1:5" ht="14.4" x14ac:dyDescent="0.3">
      <c r="A1932"/>
      <c r="B1932" s="16"/>
      <c r="C1932" s="16"/>
      <c r="D1932" s="12"/>
      <c r="E1932"/>
    </row>
    <row r="1933" spans="1:5" ht="14.4" x14ac:dyDescent="0.3">
      <c r="A1933"/>
      <c r="B1933" s="16"/>
      <c r="C1933" s="16"/>
      <c r="D1933" s="12"/>
      <c r="E1933"/>
    </row>
    <row r="1934" spans="1:5" ht="14.4" x14ac:dyDescent="0.3">
      <c r="A1934"/>
      <c r="B1934" s="16"/>
      <c r="C1934" s="16"/>
      <c r="D1934" s="12"/>
      <c r="E1934"/>
    </row>
    <row r="1935" spans="1:5" ht="14.4" x14ac:dyDescent="0.3">
      <c r="A1935"/>
      <c r="B1935" s="16"/>
      <c r="C1935" s="16"/>
      <c r="D1935" s="12"/>
      <c r="E1935"/>
    </row>
    <row r="1936" spans="1:5" ht="14.4" x14ac:dyDescent="0.3">
      <c r="A1936"/>
      <c r="B1936" s="16"/>
      <c r="C1936" s="16"/>
      <c r="D1936" s="12"/>
      <c r="E1936"/>
    </row>
    <row r="1937" spans="1:5" ht="14.4" x14ac:dyDescent="0.3">
      <c r="A1937"/>
      <c r="B1937" s="16"/>
      <c r="C1937" s="16"/>
      <c r="D1937" s="12"/>
      <c r="E1937"/>
    </row>
    <row r="1938" spans="1:5" ht="14.4" x14ac:dyDescent="0.3">
      <c r="A1938"/>
      <c r="B1938" s="16"/>
      <c r="C1938" s="16"/>
      <c r="D1938" s="12"/>
      <c r="E1938"/>
    </row>
    <row r="1939" spans="1:5" ht="14.4" x14ac:dyDescent="0.3">
      <c r="A1939"/>
      <c r="B1939" s="16"/>
      <c r="C1939" s="16"/>
      <c r="D1939" s="12"/>
      <c r="E1939"/>
    </row>
    <row r="1940" spans="1:5" ht="14.4" x14ac:dyDescent="0.3">
      <c r="A1940"/>
      <c r="B1940" s="16"/>
      <c r="C1940" s="16"/>
      <c r="D1940" s="12"/>
      <c r="E1940"/>
    </row>
    <row r="1941" spans="1:5" ht="14.4" x14ac:dyDescent="0.3">
      <c r="A1941"/>
      <c r="B1941" s="16"/>
      <c r="C1941" s="16"/>
      <c r="D1941" s="12"/>
      <c r="E1941"/>
    </row>
    <row r="1942" spans="1:5" ht="14.4" x14ac:dyDescent="0.3">
      <c r="A1942"/>
      <c r="B1942" s="16"/>
      <c r="C1942" s="16"/>
      <c r="D1942" s="12"/>
      <c r="E1942"/>
    </row>
    <row r="1943" spans="1:5" ht="14.4" x14ac:dyDescent="0.3">
      <c r="A1943"/>
      <c r="B1943" s="16"/>
      <c r="C1943" s="16"/>
      <c r="D1943" s="12"/>
      <c r="E1943"/>
    </row>
    <row r="1944" spans="1:5" ht="14.4" x14ac:dyDescent="0.3">
      <c r="A1944"/>
      <c r="B1944" s="16"/>
      <c r="C1944" s="16"/>
      <c r="D1944" s="12"/>
      <c r="E1944"/>
    </row>
    <row r="1945" spans="1:5" ht="14.4" x14ac:dyDescent="0.3">
      <c r="A1945"/>
      <c r="B1945" s="16"/>
      <c r="C1945" s="16"/>
      <c r="D1945" s="12"/>
      <c r="E1945"/>
    </row>
    <row r="1946" spans="1:5" ht="14.4" x14ac:dyDescent="0.3">
      <c r="A1946"/>
      <c r="B1946" s="16"/>
      <c r="C1946" s="16"/>
      <c r="D1946" s="12"/>
      <c r="E1946"/>
    </row>
    <row r="1947" spans="1:5" ht="14.4" x14ac:dyDescent="0.3">
      <c r="A1947"/>
      <c r="B1947" s="16"/>
      <c r="C1947" s="16"/>
      <c r="D1947" s="12"/>
      <c r="E1947"/>
    </row>
    <row r="1948" spans="1:5" ht="14.4" x14ac:dyDescent="0.3">
      <c r="A1948"/>
      <c r="B1948" s="16"/>
      <c r="C1948" s="16"/>
      <c r="D1948" s="12"/>
      <c r="E1948"/>
    </row>
    <row r="1949" spans="1:5" ht="14.4" x14ac:dyDescent="0.3">
      <c r="A1949"/>
      <c r="B1949" s="16"/>
      <c r="C1949" s="16"/>
      <c r="D1949" s="12"/>
      <c r="E1949"/>
    </row>
    <row r="1950" spans="1:5" ht="14.4" x14ac:dyDescent="0.3">
      <c r="A1950"/>
      <c r="B1950" s="16"/>
      <c r="C1950" s="16"/>
      <c r="D1950" s="12"/>
      <c r="E1950"/>
    </row>
    <row r="1951" spans="1:5" ht="14.4" x14ac:dyDescent="0.3">
      <c r="A1951"/>
      <c r="B1951" s="16"/>
      <c r="C1951" s="16"/>
      <c r="D1951" s="12"/>
      <c r="E1951"/>
    </row>
    <row r="1952" spans="1:5" ht="14.4" x14ac:dyDescent="0.3">
      <c r="A1952"/>
      <c r="B1952" s="16"/>
      <c r="C1952" s="16"/>
      <c r="D1952" s="12"/>
      <c r="E1952"/>
    </row>
    <row r="1953" spans="1:5" ht="14.4" x14ac:dyDescent="0.3">
      <c r="A1953"/>
      <c r="B1953" s="16"/>
      <c r="C1953" s="16"/>
      <c r="D1953" s="12"/>
      <c r="E1953"/>
    </row>
    <row r="1954" spans="1:5" ht="14.4" x14ac:dyDescent="0.3">
      <c r="A1954"/>
      <c r="B1954" s="16"/>
      <c r="C1954" s="16"/>
      <c r="D1954" s="12"/>
      <c r="E1954"/>
    </row>
    <row r="1955" spans="1:5" ht="14.4" x14ac:dyDescent="0.3">
      <c r="A1955"/>
      <c r="B1955" s="16"/>
      <c r="C1955" s="16"/>
      <c r="D1955" s="12"/>
      <c r="E1955"/>
    </row>
    <row r="1956" spans="1:5" ht="14.4" x14ac:dyDescent="0.3">
      <c r="A1956"/>
      <c r="B1956" s="16"/>
      <c r="C1956" s="16"/>
      <c r="D1956" s="12"/>
      <c r="E1956"/>
    </row>
    <row r="1957" spans="1:5" ht="14.4" x14ac:dyDescent="0.3">
      <c r="A1957"/>
      <c r="B1957" s="16"/>
      <c r="C1957" s="16"/>
      <c r="D1957" s="12"/>
      <c r="E1957"/>
    </row>
    <row r="1958" spans="1:5" ht="14.4" x14ac:dyDescent="0.3">
      <c r="A1958"/>
      <c r="B1958" s="16"/>
      <c r="C1958" s="16"/>
      <c r="D1958" s="12"/>
      <c r="E1958"/>
    </row>
    <row r="1959" spans="1:5" ht="14.4" x14ac:dyDescent="0.3">
      <c r="A1959"/>
      <c r="B1959" s="16"/>
      <c r="C1959" s="16"/>
      <c r="D1959" s="12"/>
      <c r="E1959"/>
    </row>
    <row r="1960" spans="1:5" ht="14.4" x14ac:dyDescent="0.3">
      <c r="A1960"/>
      <c r="B1960" s="16"/>
      <c r="C1960" s="16"/>
      <c r="D1960" s="12"/>
      <c r="E1960"/>
    </row>
    <row r="1961" spans="1:5" ht="14.4" x14ac:dyDescent="0.3">
      <c r="A1961"/>
      <c r="B1961" s="16"/>
      <c r="C1961" s="16"/>
      <c r="D1961" s="12"/>
      <c r="E1961"/>
    </row>
    <row r="1962" spans="1:5" ht="14.4" x14ac:dyDescent="0.3">
      <c r="A1962"/>
      <c r="B1962" s="16"/>
      <c r="C1962" s="16"/>
      <c r="D1962" s="12"/>
      <c r="E1962"/>
    </row>
    <row r="1963" spans="1:5" ht="14.4" x14ac:dyDescent="0.3">
      <c r="A1963"/>
      <c r="B1963" s="16"/>
      <c r="C1963" s="16"/>
      <c r="D1963" s="12"/>
      <c r="E1963"/>
    </row>
    <row r="1964" spans="1:5" ht="14.4" x14ac:dyDescent="0.3">
      <c r="A1964"/>
      <c r="B1964" s="16"/>
      <c r="C1964" s="16"/>
      <c r="D1964" s="12"/>
      <c r="E1964"/>
    </row>
    <row r="1965" spans="1:5" ht="14.4" x14ac:dyDescent="0.3">
      <c r="A1965"/>
      <c r="B1965" s="16"/>
      <c r="C1965" s="16"/>
      <c r="D1965" s="12"/>
      <c r="E1965"/>
    </row>
    <row r="1966" spans="1:5" ht="14.4" x14ac:dyDescent="0.3">
      <c r="A1966"/>
      <c r="B1966" s="16"/>
      <c r="C1966" s="16"/>
      <c r="D1966" s="12"/>
      <c r="E1966"/>
    </row>
    <row r="1967" spans="1:5" ht="14.4" x14ac:dyDescent="0.3">
      <c r="A1967"/>
      <c r="B1967" s="16"/>
      <c r="C1967" s="16"/>
      <c r="D1967" s="12"/>
      <c r="E1967"/>
    </row>
    <row r="1968" spans="1:5" ht="14.4" x14ac:dyDescent="0.3">
      <c r="A1968"/>
      <c r="B1968" s="16"/>
      <c r="C1968" s="16"/>
      <c r="D1968" s="12"/>
      <c r="E1968"/>
    </row>
    <row r="1969" spans="1:5" ht="14.4" x14ac:dyDescent="0.3">
      <c r="A1969"/>
      <c r="B1969" s="16"/>
      <c r="C1969" s="16"/>
      <c r="D1969" s="12"/>
      <c r="E1969"/>
    </row>
    <row r="1970" spans="1:5" ht="14.4" x14ac:dyDescent="0.3">
      <c r="A1970"/>
      <c r="B1970" s="16"/>
      <c r="C1970" s="16"/>
      <c r="D1970" s="12"/>
      <c r="E1970"/>
    </row>
    <row r="1971" spans="1:5" ht="14.4" x14ac:dyDescent="0.3">
      <c r="A1971"/>
      <c r="B1971" s="16"/>
      <c r="C1971" s="16"/>
      <c r="D1971" s="12"/>
      <c r="E1971"/>
    </row>
    <row r="1972" spans="1:5" ht="14.4" x14ac:dyDescent="0.3">
      <c r="A1972"/>
      <c r="B1972" s="16"/>
      <c r="C1972" s="16"/>
      <c r="D1972" s="12"/>
      <c r="E1972"/>
    </row>
    <row r="1973" spans="1:5" ht="14.4" x14ac:dyDescent="0.3">
      <c r="A1973"/>
      <c r="B1973" s="16"/>
      <c r="C1973" s="16"/>
      <c r="D1973" s="12"/>
      <c r="E1973"/>
    </row>
    <row r="1974" spans="1:5" ht="14.4" x14ac:dyDescent="0.3">
      <c r="A1974"/>
      <c r="B1974" s="16"/>
      <c r="C1974" s="16"/>
      <c r="D1974" s="12"/>
      <c r="E1974"/>
    </row>
    <row r="1975" spans="1:5" ht="14.4" x14ac:dyDescent="0.3">
      <c r="A1975"/>
      <c r="B1975" s="16"/>
      <c r="C1975" s="16"/>
      <c r="D1975" s="12"/>
      <c r="E1975"/>
    </row>
    <row r="1976" spans="1:5" ht="14.4" x14ac:dyDescent="0.3">
      <c r="A1976"/>
      <c r="B1976" s="16"/>
      <c r="C1976" s="16"/>
      <c r="D1976" s="12"/>
      <c r="E1976"/>
    </row>
    <row r="1977" spans="1:5" ht="14.4" x14ac:dyDescent="0.3">
      <c r="A1977"/>
      <c r="B1977" s="16"/>
      <c r="C1977" s="16"/>
      <c r="D1977" s="12"/>
      <c r="E1977"/>
    </row>
    <row r="1978" spans="1:5" ht="14.4" x14ac:dyDescent="0.3">
      <c r="A1978"/>
      <c r="B1978" s="16"/>
      <c r="C1978" s="16"/>
      <c r="D1978" s="12"/>
      <c r="E1978"/>
    </row>
    <row r="1979" spans="1:5" ht="14.4" x14ac:dyDescent="0.3">
      <c r="A1979"/>
      <c r="B1979" s="16"/>
      <c r="C1979" s="16"/>
      <c r="D1979" s="12"/>
      <c r="E1979"/>
    </row>
    <row r="1980" spans="1:5" ht="14.4" x14ac:dyDescent="0.3">
      <c r="A1980"/>
      <c r="B1980" s="16"/>
      <c r="C1980" s="16"/>
      <c r="D1980" s="12"/>
      <c r="E1980"/>
    </row>
    <row r="1981" spans="1:5" ht="14.4" x14ac:dyDescent="0.3">
      <c r="A1981"/>
      <c r="B1981" s="16"/>
      <c r="C1981" s="16"/>
      <c r="D1981" s="12"/>
      <c r="E1981"/>
    </row>
    <row r="1982" spans="1:5" ht="14.4" x14ac:dyDescent="0.3">
      <c r="A1982"/>
      <c r="B1982" s="16"/>
      <c r="C1982" s="16"/>
      <c r="D1982" s="12"/>
      <c r="E1982"/>
    </row>
    <row r="1983" spans="1:5" ht="14.4" x14ac:dyDescent="0.3">
      <c r="A1983"/>
      <c r="B1983" s="16"/>
      <c r="C1983" s="16"/>
      <c r="D1983" s="12"/>
      <c r="E1983"/>
    </row>
    <row r="1984" spans="1:5" ht="14.4" x14ac:dyDescent="0.3">
      <c r="A1984"/>
      <c r="B1984" s="16"/>
      <c r="C1984" s="16"/>
      <c r="D1984" s="12"/>
      <c r="E1984"/>
    </row>
    <row r="1985" spans="1:5" ht="14.4" x14ac:dyDescent="0.3">
      <c r="A1985"/>
      <c r="B1985" s="16"/>
      <c r="C1985" s="16"/>
      <c r="D1985" s="12"/>
      <c r="E1985"/>
    </row>
    <row r="1986" spans="1:5" ht="14.4" x14ac:dyDescent="0.3">
      <c r="A1986"/>
      <c r="B1986" s="16"/>
      <c r="C1986" s="16"/>
      <c r="D1986" s="12"/>
      <c r="E1986"/>
    </row>
    <row r="1987" spans="1:5" ht="14.4" x14ac:dyDescent="0.3">
      <c r="A1987"/>
      <c r="B1987" s="16"/>
      <c r="C1987" s="16"/>
      <c r="D1987" s="12"/>
      <c r="E1987"/>
    </row>
    <row r="1988" spans="1:5" ht="14.4" x14ac:dyDescent="0.3">
      <c r="A1988"/>
      <c r="B1988" s="16"/>
      <c r="C1988" s="16"/>
      <c r="D1988" s="12"/>
      <c r="E1988"/>
    </row>
    <row r="1989" spans="1:5" ht="14.4" x14ac:dyDescent="0.3">
      <c r="A1989"/>
      <c r="B1989" s="16"/>
      <c r="C1989" s="16"/>
      <c r="D1989" s="12"/>
      <c r="E1989"/>
    </row>
    <row r="1990" spans="1:5" ht="14.4" x14ac:dyDescent="0.3">
      <c r="A1990"/>
      <c r="B1990" s="16"/>
      <c r="C1990" s="16"/>
      <c r="D1990" s="12"/>
      <c r="E1990"/>
    </row>
    <row r="1991" spans="1:5" ht="14.4" x14ac:dyDescent="0.3">
      <c r="A1991"/>
      <c r="B1991" s="16"/>
      <c r="C1991" s="16"/>
      <c r="D1991" s="12"/>
      <c r="E1991"/>
    </row>
    <row r="1992" spans="1:5" ht="14.4" x14ac:dyDescent="0.3">
      <c r="A1992"/>
      <c r="B1992" s="16"/>
      <c r="C1992" s="16"/>
      <c r="D1992" s="12"/>
      <c r="E1992"/>
    </row>
    <row r="1993" spans="1:5" ht="14.4" x14ac:dyDescent="0.3">
      <c r="A1993"/>
      <c r="B1993" s="16"/>
      <c r="C1993" s="16"/>
      <c r="D1993" s="12"/>
      <c r="E1993"/>
    </row>
    <row r="1994" spans="1:5" ht="14.4" x14ac:dyDescent="0.3">
      <c r="A1994"/>
      <c r="B1994" s="16"/>
      <c r="C1994" s="16"/>
      <c r="D1994" s="12"/>
      <c r="E1994"/>
    </row>
    <row r="1995" spans="1:5" ht="14.4" x14ac:dyDescent="0.3">
      <c r="A1995"/>
      <c r="B1995" s="16"/>
      <c r="C1995" s="16"/>
      <c r="D1995" s="12"/>
      <c r="E1995"/>
    </row>
    <row r="1996" spans="1:5" ht="14.4" x14ac:dyDescent="0.3">
      <c r="A1996"/>
      <c r="B1996" s="16"/>
      <c r="C1996" s="16"/>
      <c r="D1996" s="12"/>
      <c r="E1996"/>
    </row>
    <row r="1997" spans="1:5" ht="14.4" x14ac:dyDescent="0.3">
      <c r="A1997"/>
      <c r="B1997" s="16"/>
      <c r="C1997" s="16"/>
      <c r="D1997" s="12"/>
      <c r="E1997"/>
    </row>
    <row r="1998" spans="1:5" ht="14.4" x14ac:dyDescent="0.3">
      <c r="A1998"/>
      <c r="B1998" s="16"/>
      <c r="C1998" s="16"/>
      <c r="D1998" s="12"/>
      <c r="E1998"/>
    </row>
    <row r="1999" spans="1:5" ht="14.4" x14ac:dyDescent="0.3">
      <c r="A1999"/>
      <c r="B1999" s="16"/>
      <c r="C1999" s="16"/>
      <c r="D1999" s="12"/>
      <c r="E1999"/>
    </row>
    <row r="2000" spans="1:5" ht="14.4" x14ac:dyDescent="0.3">
      <c r="A2000"/>
      <c r="B2000" s="16"/>
      <c r="C2000" s="16"/>
      <c r="D2000" s="12"/>
      <c r="E2000"/>
    </row>
    <row r="2001" spans="1:5" ht="14.4" x14ac:dyDescent="0.3">
      <c r="A2001"/>
      <c r="B2001" s="16"/>
      <c r="C2001" s="16"/>
      <c r="D2001" s="12"/>
      <c r="E2001"/>
    </row>
    <row r="2002" spans="1:5" ht="14.4" x14ac:dyDescent="0.3">
      <c r="A2002"/>
      <c r="B2002" s="16"/>
      <c r="C2002" s="16"/>
      <c r="D2002" s="12"/>
      <c r="E2002"/>
    </row>
    <row r="2003" spans="1:5" ht="14.4" x14ac:dyDescent="0.3">
      <c r="A2003"/>
      <c r="B2003" s="16"/>
      <c r="C2003" s="16"/>
      <c r="D2003" s="12"/>
      <c r="E2003"/>
    </row>
    <row r="2004" spans="1:5" ht="14.4" x14ac:dyDescent="0.3">
      <c r="A2004"/>
      <c r="B2004" s="16"/>
      <c r="C2004" s="16"/>
      <c r="D2004" s="12"/>
      <c r="E2004"/>
    </row>
    <row r="2005" spans="1:5" ht="14.4" x14ac:dyDescent="0.3">
      <c r="A2005"/>
      <c r="B2005" s="16"/>
      <c r="C2005" s="16"/>
      <c r="D2005" s="12"/>
      <c r="E2005"/>
    </row>
    <row r="2006" spans="1:5" ht="14.4" x14ac:dyDescent="0.3">
      <c r="A2006"/>
      <c r="B2006" s="16"/>
      <c r="C2006" s="16"/>
      <c r="D2006" s="12"/>
      <c r="E2006"/>
    </row>
    <row r="2007" spans="1:5" ht="14.4" x14ac:dyDescent="0.3">
      <c r="A2007"/>
      <c r="B2007" s="16"/>
      <c r="C2007" s="16"/>
      <c r="D2007" s="12"/>
      <c r="E2007"/>
    </row>
    <row r="2008" spans="1:5" ht="14.4" x14ac:dyDescent="0.3">
      <c r="A2008"/>
      <c r="B2008" s="16"/>
      <c r="C2008" s="16"/>
      <c r="D2008" s="12"/>
      <c r="E2008"/>
    </row>
    <row r="2009" spans="1:5" ht="14.4" x14ac:dyDescent="0.3">
      <c r="A2009"/>
      <c r="B2009" s="16"/>
      <c r="C2009" s="16"/>
      <c r="D2009" s="12"/>
      <c r="E2009"/>
    </row>
    <row r="2010" spans="1:5" ht="14.4" x14ac:dyDescent="0.3">
      <c r="A2010"/>
      <c r="B2010" s="16"/>
      <c r="C2010" s="16"/>
      <c r="D2010" s="12"/>
      <c r="E2010"/>
    </row>
    <row r="2011" spans="1:5" ht="14.4" x14ac:dyDescent="0.3">
      <c r="A2011"/>
      <c r="B2011" s="16"/>
      <c r="C2011" s="16"/>
      <c r="D2011" s="12"/>
      <c r="E2011"/>
    </row>
    <row r="2012" spans="1:5" ht="14.4" x14ac:dyDescent="0.3">
      <c r="A2012"/>
      <c r="B2012" s="16"/>
      <c r="C2012" s="16"/>
      <c r="D2012" s="12"/>
      <c r="E2012"/>
    </row>
    <row r="2013" spans="1:5" ht="14.4" x14ac:dyDescent="0.3">
      <c r="A2013"/>
      <c r="B2013" s="16"/>
      <c r="C2013" s="16"/>
      <c r="D2013" s="12"/>
      <c r="E2013"/>
    </row>
    <row r="2014" spans="1:5" ht="14.4" x14ac:dyDescent="0.3">
      <c r="A2014"/>
      <c r="B2014" s="16"/>
      <c r="C2014" s="16"/>
      <c r="D2014" s="12"/>
      <c r="E2014"/>
    </row>
    <row r="2015" spans="1:5" ht="14.4" x14ac:dyDescent="0.3">
      <c r="A2015"/>
      <c r="B2015" s="16"/>
      <c r="C2015" s="16"/>
      <c r="D2015" s="12"/>
      <c r="E2015"/>
    </row>
    <row r="2016" spans="1:5" ht="14.4" x14ac:dyDescent="0.3">
      <c r="A2016"/>
      <c r="B2016" s="16"/>
      <c r="C2016" s="16"/>
      <c r="D2016" s="12"/>
      <c r="E2016"/>
    </row>
    <row r="2017" spans="1:5" ht="14.4" x14ac:dyDescent="0.3">
      <c r="A2017"/>
      <c r="B2017" s="16"/>
      <c r="C2017" s="16"/>
      <c r="D2017" s="12"/>
      <c r="E2017"/>
    </row>
    <row r="2018" spans="1:5" ht="14.4" x14ac:dyDescent="0.3">
      <c r="A2018"/>
      <c r="B2018" s="16"/>
      <c r="C2018" s="16"/>
      <c r="D2018" s="12"/>
      <c r="E2018"/>
    </row>
    <row r="2019" spans="1:5" ht="14.4" x14ac:dyDescent="0.3">
      <c r="A2019"/>
      <c r="B2019" s="16"/>
      <c r="C2019" s="16"/>
      <c r="D2019" s="12"/>
      <c r="E2019"/>
    </row>
    <row r="2020" spans="1:5" ht="14.4" x14ac:dyDescent="0.3">
      <c r="A2020"/>
      <c r="B2020" s="16"/>
      <c r="C2020" s="16"/>
      <c r="D2020" s="12"/>
      <c r="E2020"/>
    </row>
    <row r="2021" spans="1:5" ht="14.4" x14ac:dyDescent="0.3">
      <c r="A2021"/>
      <c r="B2021" s="16"/>
      <c r="C2021" s="16"/>
      <c r="D2021" s="12"/>
      <c r="E2021"/>
    </row>
    <row r="2022" spans="1:5" ht="14.4" x14ac:dyDescent="0.3">
      <c r="A2022"/>
      <c r="B2022" s="16"/>
      <c r="C2022" s="16"/>
      <c r="D2022" s="12"/>
      <c r="E2022"/>
    </row>
    <row r="2023" spans="1:5" ht="14.4" x14ac:dyDescent="0.3">
      <c r="A2023"/>
      <c r="B2023" s="16"/>
      <c r="C2023" s="16"/>
      <c r="D2023" s="12"/>
      <c r="E2023"/>
    </row>
    <row r="2024" spans="1:5" ht="14.4" x14ac:dyDescent="0.3">
      <c r="A2024"/>
      <c r="B2024" s="16"/>
      <c r="C2024" s="16"/>
      <c r="D2024" s="12"/>
      <c r="E2024"/>
    </row>
    <row r="2025" spans="1:5" ht="14.4" x14ac:dyDescent="0.3">
      <c r="A2025"/>
      <c r="B2025" s="16"/>
      <c r="C2025" s="16"/>
      <c r="D2025" s="12"/>
      <c r="E2025"/>
    </row>
    <row r="2026" spans="1:5" ht="14.4" x14ac:dyDescent="0.3">
      <c r="A2026"/>
      <c r="B2026" s="16"/>
      <c r="C2026" s="16"/>
      <c r="D2026" s="12"/>
      <c r="E2026"/>
    </row>
    <row r="2027" spans="1:5" ht="14.4" x14ac:dyDescent="0.3">
      <c r="A2027"/>
      <c r="B2027" s="16"/>
      <c r="C2027" s="16"/>
      <c r="D2027" s="12"/>
      <c r="E2027"/>
    </row>
    <row r="2028" spans="1:5" ht="14.4" x14ac:dyDescent="0.3">
      <c r="A2028"/>
      <c r="B2028" s="16"/>
      <c r="C2028" s="16"/>
      <c r="D2028" s="12"/>
      <c r="E2028"/>
    </row>
    <row r="2029" spans="1:5" ht="14.4" x14ac:dyDescent="0.3">
      <c r="A2029"/>
      <c r="B2029" s="16"/>
      <c r="C2029" s="16"/>
      <c r="D2029" s="12"/>
      <c r="E2029"/>
    </row>
    <row r="2030" spans="1:5" ht="14.4" x14ac:dyDescent="0.3">
      <c r="A2030"/>
      <c r="B2030" s="16"/>
      <c r="C2030" s="16"/>
      <c r="D2030" s="12"/>
      <c r="E2030"/>
    </row>
    <row r="2031" spans="1:5" ht="14.4" x14ac:dyDescent="0.3">
      <c r="A2031"/>
      <c r="B2031" s="16"/>
      <c r="C2031" s="16"/>
      <c r="D2031" s="12"/>
      <c r="E2031"/>
    </row>
    <row r="2032" spans="1:5" ht="14.4" x14ac:dyDescent="0.3">
      <c r="A2032"/>
      <c r="B2032" s="16"/>
      <c r="C2032" s="16"/>
      <c r="D2032" s="12"/>
      <c r="E2032"/>
    </row>
    <row r="2033" spans="1:5" ht="14.4" x14ac:dyDescent="0.3">
      <c r="A2033"/>
      <c r="B2033" s="16"/>
      <c r="C2033" s="16"/>
      <c r="D2033" s="12"/>
      <c r="E2033"/>
    </row>
    <row r="2034" spans="1:5" ht="14.4" x14ac:dyDescent="0.3">
      <c r="A2034"/>
      <c r="B2034" s="16"/>
      <c r="C2034" s="16"/>
      <c r="D2034" s="12"/>
      <c r="E2034"/>
    </row>
    <row r="2035" spans="1:5" ht="14.4" x14ac:dyDescent="0.3">
      <c r="A2035"/>
      <c r="B2035" s="16"/>
      <c r="C2035" s="16"/>
      <c r="D2035" s="12"/>
      <c r="E2035"/>
    </row>
    <row r="2036" spans="1:5" ht="14.4" x14ac:dyDescent="0.3">
      <c r="A2036"/>
      <c r="B2036" s="16"/>
      <c r="C2036" s="16"/>
      <c r="D2036" s="12"/>
      <c r="E2036"/>
    </row>
    <row r="2037" spans="1:5" ht="14.4" x14ac:dyDescent="0.3">
      <c r="A2037"/>
      <c r="B2037" s="16"/>
      <c r="C2037" s="16"/>
      <c r="D2037" s="12"/>
      <c r="E2037"/>
    </row>
    <row r="2038" spans="1:5" ht="14.4" x14ac:dyDescent="0.3">
      <c r="A2038"/>
      <c r="B2038" s="16"/>
      <c r="C2038" s="16"/>
      <c r="D2038" s="12"/>
      <c r="E2038"/>
    </row>
    <row r="2039" spans="1:5" ht="14.4" x14ac:dyDescent="0.3">
      <c r="A2039"/>
      <c r="B2039" s="16"/>
      <c r="C2039" s="16"/>
      <c r="D2039" s="12"/>
      <c r="E2039"/>
    </row>
    <row r="2040" spans="1:5" ht="14.4" x14ac:dyDescent="0.3">
      <c r="A2040"/>
      <c r="B2040" s="16"/>
      <c r="C2040" s="16"/>
      <c r="D2040" s="12"/>
      <c r="E2040"/>
    </row>
    <row r="2041" spans="1:5" ht="14.4" x14ac:dyDescent="0.3">
      <c r="A2041"/>
      <c r="B2041" s="16"/>
      <c r="C2041" s="16"/>
      <c r="D2041" s="12"/>
      <c r="E2041"/>
    </row>
    <row r="2042" spans="1:5" ht="14.4" x14ac:dyDescent="0.3">
      <c r="A2042"/>
      <c r="B2042" s="16"/>
      <c r="C2042" s="16"/>
      <c r="D2042" s="12"/>
      <c r="E2042"/>
    </row>
    <row r="2043" spans="1:5" ht="14.4" x14ac:dyDescent="0.3">
      <c r="A2043"/>
      <c r="B2043" s="16"/>
      <c r="C2043" s="16"/>
      <c r="D2043" s="12"/>
      <c r="E2043"/>
    </row>
    <row r="2044" spans="1:5" ht="14.4" x14ac:dyDescent="0.3">
      <c r="A2044"/>
      <c r="B2044" s="16"/>
      <c r="C2044" s="16"/>
      <c r="D2044" s="12"/>
      <c r="E2044"/>
    </row>
    <row r="2045" spans="1:5" ht="14.4" x14ac:dyDescent="0.3">
      <c r="A2045"/>
      <c r="B2045" s="16"/>
      <c r="C2045" s="16"/>
      <c r="D2045" s="12"/>
      <c r="E2045"/>
    </row>
    <row r="2046" spans="1:5" ht="14.4" x14ac:dyDescent="0.3">
      <c r="A2046"/>
      <c r="B2046" s="16"/>
      <c r="C2046" s="16"/>
      <c r="D2046" s="12"/>
      <c r="E2046"/>
    </row>
    <row r="2047" spans="1:5" ht="14.4" x14ac:dyDescent="0.3">
      <c r="A2047"/>
      <c r="B2047" s="16"/>
      <c r="C2047" s="16"/>
      <c r="D2047" s="12"/>
      <c r="E2047"/>
    </row>
    <row r="2048" spans="1:5" ht="14.4" x14ac:dyDescent="0.3">
      <c r="A2048"/>
      <c r="B2048" s="16"/>
      <c r="C2048" s="16"/>
      <c r="D2048" s="12"/>
      <c r="E2048"/>
    </row>
    <row r="2049" spans="1:5" ht="14.4" x14ac:dyDescent="0.3">
      <c r="A2049"/>
      <c r="B2049" s="16"/>
      <c r="C2049" s="16"/>
      <c r="D2049" s="12"/>
      <c r="E2049"/>
    </row>
    <row r="2050" spans="1:5" ht="14.4" x14ac:dyDescent="0.3">
      <c r="A2050"/>
      <c r="B2050" s="16"/>
      <c r="C2050" s="16"/>
      <c r="D2050" s="12"/>
      <c r="E2050"/>
    </row>
    <row r="2051" spans="1:5" ht="14.4" x14ac:dyDescent="0.3">
      <c r="A2051"/>
      <c r="B2051" s="16"/>
      <c r="C2051" s="16"/>
      <c r="D2051" s="12"/>
      <c r="E2051"/>
    </row>
    <row r="2052" spans="1:5" ht="14.4" x14ac:dyDescent="0.3">
      <c r="A2052"/>
      <c r="B2052" s="16"/>
      <c r="C2052" s="16"/>
      <c r="D2052" s="12"/>
      <c r="E2052"/>
    </row>
    <row r="2053" spans="1:5" ht="14.4" x14ac:dyDescent="0.3">
      <c r="A2053"/>
      <c r="B2053" s="16"/>
      <c r="C2053" s="16"/>
      <c r="D2053" s="12"/>
      <c r="E2053"/>
    </row>
    <row r="2054" spans="1:5" ht="14.4" x14ac:dyDescent="0.3">
      <c r="A2054"/>
      <c r="B2054" s="16"/>
      <c r="C2054" s="16"/>
      <c r="D2054" s="12"/>
      <c r="E2054"/>
    </row>
    <row r="2055" spans="1:5" ht="14.4" x14ac:dyDescent="0.3">
      <c r="A2055"/>
      <c r="B2055" s="16"/>
      <c r="C2055" s="16"/>
      <c r="D2055" s="12"/>
      <c r="E2055"/>
    </row>
    <row r="2056" spans="1:5" ht="14.4" x14ac:dyDescent="0.3">
      <c r="A2056"/>
      <c r="B2056" s="16"/>
      <c r="C2056" s="16"/>
      <c r="D2056" s="12"/>
      <c r="E2056"/>
    </row>
    <row r="2057" spans="1:5" ht="14.4" x14ac:dyDescent="0.3">
      <c r="A2057"/>
      <c r="B2057" s="16"/>
      <c r="C2057" s="16"/>
      <c r="D2057" s="12"/>
      <c r="E2057"/>
    </row>
    <row r="2058" spans="1:5" ht="14.4" x14ac:dyDescent="0.3">
      <c r="A2058"/>
      <c r="B2058" s="16"/>
      <c r="C2058" s="16"/>
      <c r="D2058" s="12"/>
      <c r="E2058"/>
    </row>
    <row r="2059" spans="1:5" ht="14.4" x14ac:dyDescent="0.3">
      <c r="A2059"/>
      <c r="B2059" s="16"/>
      <c r="C2059" s="16"/>
      <c r="D2059" s="12"/>
      <c r="E2059"/>
    </row>
    <row r="2060" spans="1:5" ht="14.4" x14ac:dyDescent="0.3">
      <c r="A2060"/>
      <c r="B2060" s="16"/>
      <c r="C2060" s="16"/>
      <c r="D2060" s="12"/>
      <c r="E2060"/>
    </row>
    <row r="2061" spans="1:5" ht="14.4" x14ac:dyDescent="0.3">
      <c r="A2061"/>
      <c r="B2061" s="16"/>
      <c r="C2061" s="16"/>
      <c r="D2061" s="12"/>
      <c r="E2061"/>
    </row>
    <row r="2062" spans="1:5" ht="14.4" x14ac:dyDescent="0.3">
      <c r="A2062"/>
      <c r="B2062" s="16"/>
      <c r="C2062" s="16"/>
      <c r="D2062" s="12"/>
      <c r="E2062"/>
    </row>
    <row r="2063" spans="1:5" ht="14.4" x14ac:dyDescent="0.3">
      <c r="A2063"/>
      <c r="B2063" s="16"/>
      <c r="C2063" s="16"/>
      <c r="D2063" s="12"/>
      <c r="E2063"/>
    </row>
    <row r="2064" spans="1:5" ht="14.4" x14ac:dyDescent="0.3">
      <c r="A2064"/>
      <c r="B2064" s="16"/>
      <c r="C2064" s="16"/>
      <c r="D2064" s="12"/>
      <c r="E2064"/>
    </row>
    <row r="2065" spans="1:5" ht="14.4" x14ac:dyDescent="0.3">
      <c r="A2065"/>
      <c r="B2065" s="16"/>
      <c r="C2065" s="16"/>
      <c r="D2065" s="12"/>
      <c r="E2065"/>
    </row>
    <row r="2066" spans="1:5" ht="14.4" x14ac:dyDescent="0.3">
      <c r="A2066"/>
      <c r="B2066" s="16"/>
      <c r="C2066" s="16"/>
      <c r="D2066" s="12"/>
      <c r="E2066"/>
    </row>
    <row r="2067" spans="1:5" ht="14.4" x14ac:dyDescent="0.3">
      <c r="A2067"/>
      <c r="B2067" s="16"/>
      <c r="C2067" s="16"/>
      <c r="D2067" s="12"/>
      <c r="E2067"/>
    </row>
    <row r="2068" spans="1:5" ht="14.4" x14ac:dyDescent="0.3">
      <c r="A2068"/>
      <c r="B2068" s="16"/>
      <c r="C2068" s="16"/>
      <c r="D2068" s="12"/>
      <c r="E2068"/>
    </row>
    <row r="2069" spans="1:5" ht="14.4" x14ac:dyDescent="0.3">
      <c r="A2069"/>
      <c r="B2069" s="16"/>
      <c r="C2069" s="16"/>
      <c r="D2069" s="12"/>
      <c r="E2069"/>
    </row>
    <row r="2070" spans="1:5" ht="14.4" x14ac:dyDescent="0.3">
      <c r="A2070"/>
      <c r="B2070" s="16"/>
      <c r="C2070" s="16"/>
      <c r="D2070" s="12"/>
      <c r="E2070"/>
    </row>
    <row r="2071" spans="1:5" ht="14.4" x14ac:dyDescent="0.3">
      <c r="A2071"/>
      <c r="B2071" s="16"/>
      <c r="C2071" s="16"/>
      <c r="D2071" s="12"/>
      <c r="E2071"/>
    </row>
    <row r="2072" spans="1:5" ht="14.4" x14ac:dyDescent="0.3">
      <c r="A2072"/>
      <c r="B2072" s="16"/>
      <c r="C2072" s="16"/>
      <c r="D2072" s="12"/>
      <c r="E2072"/>
    </row>
    <row r="2073" spans="1:5" ht="14.4" x14ac:dyDescent="0.3">
      <c r="A2073"/>
      <c r="B2073" s="16"/>
      <c r="C2073" s="16"/>
      <c r="D2073" s="12"/>
      <c r="E2073"/>
    </row>
    <row r="2074" spans="1:5" ht="14.4" x14ac:dyDescent="0.3">
      <c r="A2074"/>
      <c r="B2074" s="16"/>
      <c r="C2074" s="16"/>
      <c r="D2074" s="12"/>
      <c r="E2074"/>
    </row>
    <row r="2075" spans="1:5" ht="14.4" x14ac:dyDescent="0.3">
      <c r="A2075"/>
      <c r="B2075" s="16"/>
      <c r="C2075" s="16"/>
      <c r="D2075" s="12"/>
      <c r="E2075"/>
    </row>
    <row r="2076" spans="1:5" ht="14.4" x14ac:dyDescent="0.3">
      <c r="A2076"/>
      <c r="B2076" s="16"/>
      <c r="C2076" s="16"/>
      <c r="D2076" s="12"/>
      <c r="E2076"/>
    </row>
    <row r="2077" spans="1:5" ht="14.4" x14ac:dyDescent="0.3">
      <c r="A2077"/>
      <c r="B2077" s="16"/>
      <c r="C2077" s="16"/>
      <c r="D2077" s="12"/>
      <c r="E2077"/>
    </row>
    <row r="2078" spans="1:5" ht="14.4" x14ac:dyDescent="0.3">
      <c r="A2078"/>
      <c r="B2078" s="16"/>
      <c r="C2078" s="16"/>
      <c r="D2078" s="12"/>
      <c r="E2078"/>
    </row>
    <row r="2079" spans="1:5" ht="14.4" x14ac:dyDescent="0.3">
      <c r="A2079"/>
      <c r="B2079" s="16"/>
      <c r="C2079" s="16"/>
      <c r="D2079" s="12"/>
      <c r="E2079"/>
    </row>
    <row r="2080" spans="1:5" ht="14.4" x14ac:dyDescent="0.3">
      <c r="A2080"/>
      <c r="B2080" s="16"/>
      <c r="C2080" s="16"/>
      <c r="D2080" s="12"/>
      <c r="E2080"/>
    </row>
    <row r="2081" spans="1:5" ht="14.4" x14ac:dyDescent="0.3">
      <c r="A2081"/>
      <c r="B2081" s="16"/>
      <c r="C2081" s="16"/>
      <c r="D2081" s="12"/>
      <c r="E2081"/>
    </row>
    <row r="2082" spans="1:5" ht="14.4" x14ac:dyDescent="0.3">
      <c r="A2082"/>
      <c r="B2082" s="16"/>
      <c r="C2082" s="16"/>
      <c r="D2082" s="12"/>
      <c r="E2082"/>
    </row>
    <row r="2083" spans="1:5" ht="14.4" x14ac:dyDescent="0.3">
      <c r="A2083"/>
      <c r="B2083" s="16"/>
      <c r="C2083" s="16"/>
      <c r="D2083" s="12"/>
      <c r="E2083"/>
    </row>
    <row r="2084" spans="1:5" ht="14.4" x14ac:dyDescent="0.3">
      <c r="A2084"/>
      <c r="B2084" s="16"/>
      <c r="C2084" s="16"/>
      <c r="D2084" s="12"/>
      <c r="E2084"/>
    </row>
    <row r="2085" spans="1:5" ht="14.4" x14ac:dyDescent="0.3">
      <c r="A2085"/>
      <c r="B2085" s="16"/>
      <c r="C2085" s="16"/>
      <c r="D2085" s="12"/>
      <c r="E2085"/>
    </row>
    <row r="2086" spans="1:5" ht="14.4" x14ac:dyDescent="0.3">
      <c r="A2086"/>
      <c r="B2086" s="16"/>
      <c r="C2086" s="16"/>
      <c r="D2086" s="12"/>
      <c r="E2086"/>
    </row>
    <row r="2087" spans="1:5" ht="14.4" x14ac:dyDescent="0.3">
      <c r="A2087"/>
      <c r="B2087" s="16"/>
      <c r="C2087" s="16"/>
      <c r="D2087" s="12"/>
      <c r="E2087"/>
    </row>
    <row r="2088" spans="1:5" ht="14.4" x14ac:dyDescent="0.3">
      <c r="A2088"/>
      <c r="B2088" s="16"/>
      <c r="C2088" s="16"/>
      <c r="D2088" s="12"/>
      <c r="E2088"/>
    </row>
    <row r="2089" spans="1:5" ht="14.4" x14ac:dyDescent="0.3">
      <c r="A2089"/>
      <c r="B2089" s="16"/>
      <c r="C2089" s="16"/>
      <c r="D2089" s="12"/>
      <c r="E2089"/>
    </row>
    <row r="2090" spans="1:5" ht="14.4" x14ac:dyDescent="0.3">
      <c r="A2090"/>
      <c r="B2090" s="16"/>
      <c r="C2090" s="16"/>
      <c r="D2090" s="12"/>
      <c r="E2090"/>
    </row>
    <row r="2091" spans="1:5" ht="14.4" x14ac:dyDescent="0.3">
      <c r="A2091"/>
      <c r="B2091" s="16"/>
      <c r="C2091" s="16"/>
      <c r="D2091" s="12"/>
      <c r="E2091"/>
    </row>
    <row r="2092" spans="1:5" ht="14.4" x14ac:dyDescent="0.3">
      <c r="A2092"/>
      <c r="B2092" s="16"/>
      <c r="C2092" s="16"/>
      <c r="D2092" s="12"/>
      <c r="E2092"/>
    </row>
    <row r="2093" spans="1:5" ht="14.4" x14ac:dyDescent="0.3">
      <c r="A2093"/>
      <c r="B2093" s="16"/>
      <c r="C2093" s="16"/>
      <c r="D2093" s="12"/>
      <c r="E2093"/>
    </row>
    <row r="2094" spans="1:5" ht="14.4" x14ac:dyDescent="0.3">
      <c r="A2094"/>
      <c r="B2094" s="16"/>
      <c r="C2094" s="16"/>
      <c r="D2094" s="12"/>
      <c r="E2094"/>
    </row>
    <row r="2095" spans="1:5" ht="14.4" x14ac:dyDescent="0.3">
      <c r="A2095"/>
      <c r="B2095" s="16"/>
      <c r="C2095" s="16"/>
      <c r="D2095" s="12"/>
      <c r="E2095"/>
    </row>
    <row r="2096" spans="1:5" ht="14.4" x14ac:dyDescent="0.3">
      <c r="A2096"/>
      <c r="B2096" s="16"/>
      <c r="C2096" s="16"/>
      <c r="D2096" s="12"/>
      <c r="E2096"/>
    </row>
    <row r="2097" spans="1:5" ht="14.4" x14ac:dyDescent="0.3">
      <c r="A2097"/>
      <c r="B2097" s="16"/>
      <c r="C2097" s="16"/>
      <c r="D2097" s="12"/>
      <c r="E2097"/>
    </row>
    <row r="2098" spans="1:5" ht="14.4" x14ac:dyDescent="0.3">
      <c r="A2098"/>
      <c r="B2098" s="16"/>
      <c r="C2098" s="16"/>
      <c r="D2098" s="12"/>
      <c r="E2098"/>
    </row>
    <row r="2099" spans="1:5" ht="14.4" x14ac:dyDescent="0.3">
      <c r="A2099"/>
      <c r="B2099" s="16"/>
      <c r="C2099" s="16"/>
      <c r="D2099" s="12"/>
      <c r="E2099"/>
    </row>
    <row r="2100" spans="1:5" ht="14.4" x14ac:dyDescent="0.3">
      <c r="A2100"/>
      <c r="B2100" s="16"/>
      <c r="C2100" s="16"/>
      <c r="D2100" s="12"/>
      <c r="E2100"/>
    </row>
    <row r="2101" spans="1:5" ht="14.4" x14ac:dyDescent="0.3">
      <c r="A2101"/>
      <c r="B2101" s="16"/>
      <c r="C2101" s="16"/>
      <c r="D2101" s="12"/>
      <c r="E2101"/>
    </row>
    <row r="2102" spans="1:5" ht="14.4" x14ac:dyDescent="0.3">
      <c r="A2102"/>
      <c r="B2102" s="16"/>
      <c r="C2102" s="16"/>
      <c r="D2102" s="12"/>
      <c r="E2102"/>
    </row>
    <row r="2103" spans="1:5" ht="14.4" x14ac:dyDescent="0.3">
      <c r="A2103"/>
      <c r="B2103" s="16"/>
      <c r="C2103" s="16"/>
      <c r="D2103" s="12"/>
      <c r="E2103"/>
    </row>
    <row r="2104" spans="1:5" ht="14.4" x14ac:dyDescent="0.3">
      <c r="A2104"/>
      <c r="B2104" s="16"/>
      <c r="C2104" s="16"/>
      <c r="D2104" s="12"/>
      <c r="E2104"/>
    </row>
    <row r="2105" spans="1:5" ht="14.4" x14ac:dyDescent="0.3">
      <c r="A2105"/>
      <c r="B2105" s="16"/>
      <c r="C2105" s="16"/>
      <c r="D2105" s="12"/>
      <c r="E2105"/>
    </row>
    <row r="2106" spans="1:5" ht="14.4" x14ac:dyDescent="0.3">
      <c r="A2106"/>
      <c r="B2106" s="16"/>
      <c r="C2106" s="16"/>
      <c r="D2106" s="12"/>
      <c r="E2106"/>
    </row>
    <row r="2107" spans="1:5" ht="14.4" x14ac:dyDescent="0.3">
      <c r="A2107"/>
      <c r="B2107" s="16"/>
      <c r="C2107" s="16"/>
      <c r="D2107" s="12"/>
      <c r="E2107"/>
    </row>
    <row r="2108" spans="1:5" ht="14.4" x14ac:dyDescent="0.3">
      <c r="A2108"/>
      <c r="B2108" s="16"/>
      <c r="C2108" s="16"/>
      <c r="D2108" s="12"/>
      <c r="E2108"/>
    </row>
    <row r="2109" spans="1:5" ht="14.4" x14ac:dyDescent="0.3">
      <c r="A2109"/>
      <c r="B2109" s="16"/>
      <c r="C2109" s="16"/>
      <c r="D2109" s="12"/>
      <c r="E2109"/>
    </row>
    <row r="2110" spans="1:5" ht="14.4" x14ac:dyDescent="0.3">
      <c r="A2110"/>
      <c r="B2110" s="16"/>
      <c r="C2110" s="16"/>
      <c r="D2110" s="12"/>
      <c r="E2110"/>
    </row>
    <row r="2111" spans="1:5" ht="14.4" x14ac:dyDescent="0.3">
      <c r="A2111"/>
      <c r="B2111" s="16"/>
      <c r="C2111" s="16"/>
      <c r="D2111" s="12"/>
      <c r="E2111"/>
    </row>
    <row r="2112" spans="1:5" ht="14.4" x14ac:dyDescent="0.3">
      <c r="A2112"/>
      <c r="B2112" s="16"/>
      <c r="C2112" s="16"/>
      <c r="D2112" s="12"/>
      <c r="E2112"/>
    </row>
    <row r="2113" spans="1:5" ht="14.4" x14ac:dyDescent="0.3">
      <c r="A2113"/>
      <c r="B2113" s="16"/>
      <c r="C2113" s="16"/>
      <c r="D2113" s="12"/>
      <c r="E2113"/>
    </row>
    <row r="2114" spans="1:5" ht="14.4" x14ac:dyDescent="0.3">
      <c r="A2114"/>
      <c r="B2114" s="16"/>
      <c r="C2114" s="16"/>
      <c r="D2114" s="12"/>
      <c r="E2114"/>
    </row>
    <row r="2115" spans="1:5" ht="14.4" x14ac:dyDescent="0.3">
      <c r="A2115"/>
      <c r="B2115" s="16"/>
      <c r="C2115" s="16"/>
      <c r="D2115" s="12"/>
      <c r="E2115"/>
    </row>
    <row r="2116" spans="1:5" ht="14.4" x14ac:dyDescent="0.3">
      <c r="A2116"/>
      <c r="B2116" s="16"/>
      <c r="C2116" s="16"/>
      <c r="D2116" s="12"/>
      <c r="E2116"/>
    </row>
    <row r="2117" spans="1:5" ht="14.4" x14ac:dyDescent="0.3">
      <c r="A2117"/>
      <c r="B2117" s="16"/>
      <c r="C2117" s="16"/>
      <c r="D2117" s="12"/>
      <c r="E2117"/>
    </row>
    <row r="2118" spans="1:5" ht="14.4" x14ac:dyDescent="0.3">
      <c r="A2118"/>
      <c r="B2118" s="16"/>
      <c r="C2118" s="16"/>
      <c r="D2118" s="12"/>
      <c r="E2118"/>
    </row>
    <row r="2119" spans="1:5" ht="14.4" x14ac:dyDescent="0.3">
      <c r="A2119"/>
      <c r="B2119" s="16"/>
      <c r="C2119" s="16"/>
      <c r="D2119" s="12"/>
      <c r="E2119"/>
    </row>
    <row r="2120" spans="1:5" ht="14.4" x14ac:dyDescent="0.3">
      <c r="A2120"/>
      <c r="B2120" s="16"/>
      <c r="C2120" s="16"/>
      <c r="D2120" s="12"/>
      <c r="E2120"/>
    </row>
    <row r="2121" spans="1:5" ht="14.4" x14ac:dyDescent="0.3">
      <c r="A2121"/>
      <c r="B2121" s="16"/>
      <c r="C2121" s="16"/>
      <c r="D2121" s="12"/>
      <c r="E2121"/>
    </row>
    <row r="2122" spans="1:5" ht="14.4" x14ac:dyDescent="0.3">
      <c r="A2122"/>
      <c r="B2122" s="16"/>
      <c r="C2122" s="16"/>
      <c r="D2122" s="12"/>
      <c r="E2122"/>
    </row>
    <row r="2123" spans="1:5" ht="14.4" x14ac:dyDescent="0.3">
      <c r="A2123"/>
      <c r="B2123" s="16"/>
      <c r="C2123" s="16"/>
      <c r="D2123" s="12"/>
      <c r="E2123"/>
    </row>
    <row r="2124" spans="1:5" ht="14.4" x14ac:dyDescent="0.3">
      <c r="A2124"/>
      <c r="B2124" s="16"/>
      <c r="C2124" s="16"/>
      <c r="D2124" s="12"/>
      <c r="E2124"/>
    </row>
    <row r="2125" spans="1:5" ht="14.4" x14ac:dyDescent="0.3">
      <c r="A2125"/>
      <c r="B2125" s="16"/>
      <c r="C2125" s="16"/>
      <c r="D2125" s="12"/>
      <c r="E2125"/>
    </row>
    <row r="2126" spans="1:5" ht="14.4" x14ac:dyDescent="0.3">
      <c r="A2126"/>
      <c r="B2126" s="16"/>
      <c r="C2126" s="16"/>
      <c r="D2126" s="12"/>
      <c r="E2126"/>
    </row>
    <row r="2127" spans="1:5" ht="14.4" x14ac:dyDescent="0.3">
      <c r="A2127"/>
      <c r="B2127" s="16"/>
      <c r="C2127" s="16"/>
      <c r="D2127" s="12"/>
      <c r="E2127"/>
    </row>
    <row r="2128" spans="1:5" ht="14.4" x14ac:dyDescent="0.3">
      <c r="A2128"/>
      <c r="B2128" s="16"/>
      <c r="C2128" s="16"/>
      <c r="D2128" s="12"/>
      <c r="E2128"/>
    </row>
    <row r="2129" spans="1:5" ht="14.4" x14ac:dyDescent="0.3">
      <c r="A2129"/>
      <c r="B2129" s="16"/>
      <c r="C2129" s="16"/>
      <c r="D2129" s="12"/>
      <c r="E2129"/>
    </row>
    <row r="2130" spans="1:5" ht="14.4" x14ac:dyDescent="0.3">
      <c r="A2130"/>
      <c r="B2130" s="16"/>
      <c r="C2130" s="16"/>
      <c r="D2130" s="12"/>
      <c r="E2130"/>
    </row>
    <row r="2131" spans="1:5" ht="14.4" x14ac:dyDescent="0.3">
      <c r="A2131"/>
      <c r="B2131" s="16"/>
      <c r="C2131" s="16"/>
      <c r="D2131" s="12"/>
      <c r="E2131"/>
    </row>
    <row r="2132" spans="1:5" ht="14.4" x14ac:dyDescent="0.3">
      <c r="A2132"/>
      <c r="B2132" s="16"/>
      <c r="C2132" s="16"/>
      <c r="D2132" s="12"/>
      <c r="E2132"/>
    </row>
    <row r="2133" spans="1:5" ht="14.4" x14ac:dyDescent="0.3">
      <c r="A2133"/>
      <c r="B2133" s="16"/>
      <c r="C2133" s="16"/>
      <c r="D2133" s="12"/>
      <c r="E2133"/>
    </row>
    <row r="2134" spans="1:5" ht="14.4" x14ac:dyDescent="0.3">
      <c r="A2134"/>
      <c r="B2134" s="16"/>
      <c r="C2134" s="16"/>
      <c r="D2134" s="12"/>
      <c r="E2134"/>
    </row>
    <row r="2135" spans="1:5" ht="14.4" x14ac:dyDescent="0.3">
      <c r="A2135"/>
      <c r="B2135" s="16"/>
      <c r="C2135" s="16"/>
      <c r="D2135" s="12"/>
      <c r="E2135"/>
    </row>
    <row r="2136" spans="1:5" ht="14.4" x14ac:dyDescent="0.3">
      <c r="A2136"/>
      <c r="B2136" s="16"/>
      <c r="C2136" s="16"/>
      <c r="D2136" s="12"/>
      <c r="E2136"/>
    </row>
    <row r="2137" spans="1:5" ht="14.4" x14ac:dyDescent="0.3">
      <c r="A2137"/>
      <c r="B2137" s="16"/>
      <c r="C2137" s="16"/>
      <c r="D2137" s="12"/>
      <c r="E2137"/>
    </row>
    <row r="2138" spans="1:5" ht="14.4" x14ac:dyDescent="0.3">
      <c r="A2138"/>
      <c r="B2138" s="16"/>
      <c r="C2138" s="16"/>
      <c r="D2138" s="12"/>
      <c r="E2138"/>
    </row>
    <row r="2139" spans="1:5" ht="14.4" x14ac:dyDescent="0.3">
      <c r="A2139"/>
      <c r="B2139" s="16"/>
      <c r="C2139" s="16"/>
      <c r="D2139" s="12"/>
      <c r="E2139"/>
    </row>
    <row r="2140" spans="1:5" ht="14.4" x14ac:dyDescent="0.3">
      <c r="A2140"/>
      <c r="B2140" s="16"/>
      <c r="C2140" s="16"/>
      <c r="D2140" s="12"/>
      <c r="E2140"/>
    </row>
    <row r="2141" spans="1:5" ht="14.4" x14ac:dyDescent="0.3">
      <c r="A2141"/>
      <c r="B2141" s="16"/>
      <c r="C2141" s="16"/>
      <c r="D2141" s="12"/>
      <c r="E2141"/>
    </row>
    <row r="2142" spans="1:5" ht="14.4" x14ac:dyDescent="0.3">
      <c r="A2142"/>
      <c r="B2142" s="16"/>
      <c r="C2142" s="16"/>
      <c r="D2142" s="12"/>
      <c r="E2142"/>
    </row>
    <row r="2143" spans="1:5" ht="14.4" x14ac:dyDescent="0.3">
      <c r="A2143"/>
      <c r="B2143" s="16"/>
      <c r="C2143" s="16"/>
      <c r="D2143" s="12"/>
      <c r="E2143"/>
    </row>
    <row r="2144" spans="1:5" ht="14.4" x14ac:dyDescent="0.3">
      <c r="A2144"/>
      <c r="B2144" s="16"/>
      <c r="C2144" s="16"/>
      <c r="D2144" s="12"/>
      <c r="E2144"/>
    </row>
    <row r="2145" spans="1:5" ht="14.4" x14ac:dyDescent="0.3">
      <c r="A2145"/>
      <c r="B2145" s="16"/>
      <c r="C2145" s="16"/>
      <c r="D2145" s="12"/>
      <c r="E2145"/>
    </row>
    <row r="2146" spans="1:5" ht="14.4" x14ac:dyDescent="0.3">
      <c r="A2146"/>
      <c r="B2146" s="16"/>
      <c r="C2146" s="16"/>
      <c r="D2146" s="12"/>
      <c r="E2146"/>
    </row>
    <row r="2147" spans="1:5" ht="14.4" x14ac:dyDescent="0.3">
      <c r="A2147"/>
      <c r="B2147" s="16"/>
      <c r="C2147" s="16"/>
      <c r="D2147" s="12"/>
      <c r="E2147"/>
    </row>
    <row r="2148" spans="1:5" ht="14.4" x14ac:dyDescent="0.3">
      <c r="A2148"/>
      <c r="B2148" s="16"/>
      <c r="C2148" s="16"/>
      <c r="D2148" s="12"/>
      <c r="E2148"/>
    </row>
    <row r="2149" spans="1:5" ht="14.4" x14ac:dyDescent="0.3">
      <c r="A2149"/>
      <c r="B2149" s="16"/>
      <c r="C2149" s="16"/>
      <c r="D2149" s="12"/>
      <c r="E2149"/>
    </row>
    <row r="2150" spans="1:5" ht="14.4" x14ac:dyDescent="0.3">
      <c r="A2150"/>
      <c r="B2150" s="16"/>
      <c r="C2150" s="16"/>
      <c r="D2150" s="12"/>
      <c r="E2150"/>
    </row>
    <row r="2151" spans="1:5" ht="14.4" x14ac:dyDescent="0.3">
      <c r="A2151"/>
      <c r="B2151" s="16"/>
      <c r="C2151" s="16"/>
      <c r="D2151" s="12"/>
      <c r="E2151"/>
    </row>
  </sheetData>
  <autoFilter ref="A3:I3" xr:uid="{F8F315B4-7454-481A-809D-3B9C2FC5A0F4}">
    <sortState xmlns:xlrd2="http://schemas.microsoft.com/office/spreadsheetml/2017/richdata2" ref="A4:I1176">
      <sortCondition descending="1" ref="H3"/>
    </sortState>
  </autoFilter>
  <mergeCells count="1">
    <mergeCell ref="A1:I1"/>
  </mergeCells>
  <conditionalFormatting sqref="F4:H1048576">
    <cfRule type="colorScale" priority="13">
      <colorScale>
        <cfvo type="min"/>
        <cfvo type="max"/>
        <color theme="0"/>
        <color theme="5"/>
      </colorScale>
    </cfRule>
    <cfRule type="colorScale" priority="14">
      <colorScale>
        <cfvo type="min"/>
        <cfvo type="max"/>
        <color theme="5"/>
        <color theme="0"/>
      </colorScale>
    </cfRule>
    <cfRule type="colorScale" priority="15">
      <colorScale>
        <cfvo type="min"/>
        <cfvo type="max"/>
        <color theme="4"/>
        <color theme="0"/>
      </colorScale>
    </cfRule>
    <cfRule type="colorScale" priority="16">
      <colorScale>
        <cfvo type="min"/>
        <cfvo type="max"/>
        <color theme="5"/>
        <color theme="0" tint="-4.9989318521683403E-2"/>
      </colorScale>
    </cfRule>
    <cfRule type="colorScale" priority="17">
      <colorScale>
        <cfvo type="min"/>
        <cfvo type="max"/>
        <color theme="0"/>
        <color rgb="FFFF0000"/>
      </colorScale>
    </cfRule>
  </conditionalFormatting>
  <conditionalFormatting sqref="F2:G1048576">
    <cfRule type="colorScale" priority="12">
      <colorScale>
        <cfvo type="min"/>
        <cfvo type="max"/>
        <color theme="0"/>
        <color theme="0"/>
      </colorScale>
    </cfRule>
  </conditionalFormatting>
  <conditionalFormatting sqref="H1:H1048576">
    <cfRule type="colorScale" priority="2">
      <colorScale>
        <cfvo type="min"/>
        <cfvo type="max"/>
        <color theme="5" tint="0.79998168889431442"/>
        <color rgb="FFFF0000"/>
      </colorScale>
    </cfRule>
    <cfRule type="colorScale" priority="3">
      <colorScale>
        <cfvo type="min"/>
        <cfvo type="max"/>
        <color rgb="FFFF0000"/>
        <color theme="5" tint="0.79998168889431442"/>
      </colorScale>
    </cfRule>
    <cfRule type="colorScale" priority="8">
      <colorScale>
        <cfvo type="min"/>
        <cfvo type="max"/>
        <color rgb="FFFCFCFF"/>
        <color rgb="FFF8696B"/>
      </colorScale>
    </cfRule>
  </conditionalFormatting>
  <conditionalFormatting sqref="I1:I1048576">
    <cfRule type="colorScale" priority="1">
      <colorScale>
        <cfvo type="min"/>
        <cfvo type="max"/>
        <color theme="0"/>
        <color theme="0"/>
      </colorScale>
    </cfRule>
    <cfRule type="colorScale" priority="5">
      <colorScale>
        <cfvo type="min"/>
        <cfvo type="max"/>
        <color rgb="FF63BE7B"/>
        <color rgb="FFFCFCFF"/>
      </colorScale>
    </cfRule>
  </conditionalFormatting>
  <conditionalFormatting sqref="I4:I1048576">
    <cfRule type="colorScale" priority="21">
      <colorScale>
        <cfvo type="min"/>
        <cfvo type="max"/>
        <color theme="9" tint="-0.249977111117893"/>
        <color theme="9" tint="0.79998168889431442"/>
      </colorScale>
    </cfRule>
    <cfRule type="colorScale" priority="22">
      <colorScale>
        <cfvo type="min"/>
        <cfvo type="max"/>
        <color rgb="FFFCFCFF"/>
        <color rgb="FF63BE7B"/>
      </colorScale>
    </cfRule>
  </conditionalFormatting>
  <conditionalFormatting sqref="I4:I1048576">
    <cfRule type="colorScale" priority="23">
      <colorScale>
        <cfvo type="min"/>
        <cfvo type="max"/>
        <color theme="9" tint="0.39997558519241921"/>
        <color theme="9" tint="0.79998168889431442"/>
      </colorScale>
    </cfRule>
  </conditionalFormatting>
  <conditionalFormatting sqref="I1:I1048576">
    <cfRule type="colorScale" priority="24">
      <colorScale>
        <cfvo type="min"/>
        <cfvo type="max"/>
        <color theme="9"/>
        <color theme="0"/>
      </colorScale>
    </cfRule>
    <cfRule type="colorScale" priority="25">
      <colorScale>
        <cfvo type="min"/>
        <cfvo type="max"/>
        <color rgb="FFFCFCFF"/>
        <color rgb="FF63BE7B"/>
      </colorScale>
    </cfRule>
  </conditionalFormatting>
  <conditionalFormatting sqref="I1:I1048576">
    <cfRule type="colorScale" priority="26">
      <colorScale>
        <cfvo type="min"/>
        <cfvo type="max"/>
        <color theme="0"/>
        <color theme="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Protein l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a Marinaro</dc:creator>
  <cp:lastModifiedBy>Federica</cp:lastModifiedBy>
  <dcterms:created xsi:type="dcterms:W3CDTF">2020-12-10T18:06:27Z</dcterms:created>
  <dcterms:modified xsi:type="dcterms:W3CDTF">2021-06-21T16:17:45Z</dcterms:modified>
</cp:coreProperties>
</file>